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checkCompatibility="1" autoCompressPictures="0"/>
  <bookViews>
    <workbookView xWindow="0" yWindow="460" windowWidth="25600" windowHeight="18380" tabRatio="500"/>
  </bookViews>
  <sheets>
    <sheet name="Data" sheetId="1" r:id="rId1"/>
    <sheet name="Legend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V545" i="1" l="1"/>
  <c r="U545" i="1"/>
  <c r="Q545" i="1"/>
  <c r="P545" i="1"/>
  <c r="L545" i="1"/>
  <c r="K545" i="1"/>
  <c r="G545" i="1"/>
  <c r="F545" i="1"/>
  <c r="V544" i="1"/>
  <c r="U544" i="1"/>
  <c r="Q544" i="1"/>
  <c r="P544" i="1"/>
  <c r="L544" i="1"/>
  <c r="K544" i="1"/>
  <c r="G544" i="1"/>
  <c r="F544" i="1"/>
  <c r="V543" i="1"/>
  <c r="U543" i="1"/>
  <c r="Q543" i="1"/>
  <c r="P543" i="1"/>
  <c r="L543" i="1"/>
  <c r="K543" i="1"/>
  <c r="G543" i="1"/>
  <c r="F543" i="1"/>
  <c r="V542" i="1"/>
  <c r="U542" i="1"/>
  <c r="Q542" i="1"/>
  <c r="P542" i="1"/>
  <c r="L542" i="1"/>
  <c r="K542" i="1"/>
  <c r="G542" i="1"/>
  <c r="F542" i="1"/>
  <c r="V541" i="1"/>
  <c r="U541" i="1"/>
  <c r="Q541" i="1"/>
  <c r="P541" i="1"/>
  <c r="L541" i="1"/>
  <c r="K541" i="1"/>
  <c r="G541" i="1"/>
  <c r="F541" i="1"/>
  <c r="V540" i="1"/>
  <c r="U540" i="1"/>
  <c r="Q540" i="1"/>
  <c r="P540" i="1"/>
  <c r="L540" i="1"/>
  <c r="K540" i="1"/>
  <c r="G540" i="1"/>
  <c r="F540" i="1"/>
  <c r="V539" i="1"/>
  <c r="U539" i="1"/>
  <c r="Q539" i="1"/>
  <c r="P539" i="1"/>
  <c r="L539" i="1"/>
  <c r="K539" i="1"/>
  <c r="G539" i="1"/>
  <c r="F539" i="1"/>
  <c r="V538" i="1"/>
  <c r="U538" i="1"/>
  <c r="Q538" i="1"/>
  <c r="P538" i="1"/>
  <c r="L538" i="1"/>
  <c r="K538" i="1"/>
  <c r="G538" i="1"/>
  <c r="F538" i="1"/>
  <c r="V537" i="1"/>
  <c r="U537" i="1"/>
  <c r="Q537" i="1"/>
  <c r="P537" i="1"/>
  <c r="L537" i="1"/>
  <c r="K537" i="1"/>
  <c r="G537" i="1"/>
  <c r="F537" i="1"/>
  <c r="V536" i="1"/>
  <c r="U536" i="1"/>
  <c r="Q536" i="1"/>
  <c r="P536" i="1"/>
  <c r="L536" i="1"/>
  <c r="K536" i="1"/>
  <c r="G536" i="1"/>
  <c r="F536" i="1"/>
  <c r="V535" i="1"/>
  <c r="U535" i="1"/>
  <c r="Q535" i="1"/>
  <c r="P535" i="1"/>
  <c r="L535" i="1"/>
  <c r="K535" i="1"/>
  <c r="G535" i="1"/>
  <c r="F535" i="1"/>
  <c r="V534" i="1"/>
  <c r="U534" i="1"/>
  <c r="Q534" i="1"/>
  <c r="P534" i="1"/>
  <c r="L534" i="1"/>
  <c r="K534" i="1"/>
  <c r="G534" i="1"/>
  <c r="F534" i="1"/>
  <c r="V533" i="1"/>
  <c r="U533" i="1"/>
  <c r="Q533" i="1"/>
  <c r="P533" i="1"/>
  <c r="L533" i="1"/>
  <c r="K533" i="1"/>
  <c r="G533" i="1"/>
  <c r="F533" i="1"/>
  <c r="V532" i="1"/>
  <c r="U532" i="1"/>
  <c r="Q532" i="1"/>
  <c r="P532" i="1"/>
  <c r="L532" i="1"/>
  <c r="K532" i="1"/>
  <c r="G532" i="1"/>
  <c r="F532" i="1"/>
  <c r="V531" i="1"/>
  <c r="U531" i="1"/>
  <c r="Q531" i="1"/>
  <c r="P531" i="1"/>
  <c r="L531" i="1"/>
  <c r="K531" i="1"/>
  <c r="G531" i="1"/>
  <c r="F531" i="1"/>
  <c r="V530" i="1"/>
  <c r="U530" i="1"/>
  <c r="Q530" i="1"/>
  <c r="P530" i="1"/>
  <c r="L530" i="1"/>
  <c r="K530" i="1"/>
  <c r="G530" i="1"/>
  <c r="F530" i="1"/>
  <c r="V529" i="1"/>
  <c r="U529" i="1"/>
  <c r="Q529" i="1"/>
  <c r="P529" i="1"/>
  <c r="L529" i="1"/>
  <c r="K529" i="1"/>
  <c r="G529" i="1"/>
  <c r="F529" i="1"/>
  <c r="V528" i="1"/>
  <c r="U528" i="1"/>
  <c r="Q528" i="1"/>
  <c r="P528" i="1"/>
  <c r="L528" i="1"/>
  <c r="K528" i="1"/>
  <c r="G528" i="1"/>
  <c r="F528" i="1"/>
  <c r="V527" i="1"/>
  <c r="U527" i="1"/>
  <c r="Q527" i="1"/>
  <c r="P527" i="1"/>
  <c r="L527" i="1"/>
  <c r="K527" i="1"/>
  <c r="G527" i="1"/>
  <c r="F527" i="1"/>
  <c r="V526" i="1"/>
  <c r="U526" i="1"/>
  <c r="Q526" i="1"/>
  <c r="P526" i="1"/>
  <c r="L526" i="1"/>
  <c r="K526" i="1"/>
  <c r="G526" i="1"/>
  <c r="F526" i="1"/>
  <c r="V525" i="1"/>
  <c r="U525" i="1"/>
  <c r="Q525" i="1"/>
  <c r="P525" i="1"/>
  <c r="L525" i="1"/>
  <c r="K525" i="1"/>
  <c r="G525" i="1"/>
  <c r="F525" i="1"/>
  <c r="V524" i="1"/>
  <c r="U524" i="1"/>
  <c r="Q524" i="1"/>
  <c r="P524" i="1"/>
  <c r="L524" i="1"/>
  <c r="K524" i="1"/>
  <c r="G524" i="1"/>
  <c r="F524" i="1"/>
  <c r="V523" i="1"/>
  <c r="U523" i="1"/>
  <c r="Q523" i="1"/>
  <c r="P523" i="1"/>
  <c r="L523" i="1"/>
  <c r="K523" i="1"/>
  <c r="G523" i="1"/>
  <c r="F523" i="1"/>
  <c r="V522" i="1"/>
  <c r="U522" i="1"/>
  <c r="Q522" i="1"/>
  <c r="P522" i="1"/>
  <c r="L522" i="1"/>
  <c r="K522" i="1"/>
  <c r="G522" i="1"/>
  <c r="F522" i="1"/>
  <c r="V521" i="1"/>
  <c r="U521" i="1"/>
  <c r="Q521" i="1"/>
  <c r="P521" i="1"/>
  <c r="L521" i="1"/>
  <c r="K521" i="1"/>
  <c r="G521" i="1"/>
  <c r="F521" i="1"/>
  <c r="V520" i="1"/>
  <c r="U520" i="1"/>
  <c r="Q520" i="1"/>
  <c r="P520" i="1"/>
  <c r="L520" i="1"/>
  <c r="K520" i="1"/>
  <c r="G520" i="1"/>
  <c r="F520" i="1"/>
  <c r="V519" i="1"/>
  <c r="U519" i="1"/>
  <c r="Q519" i="1"/>
  <c r="P519" i="1"/>
  <c r="L519" i="1"/>
  <c r="K519" i="1"/>
  <c r="G519" i="1"/>
  <c r="F519" i="1"/>
  <c r="V518" i="1"/>
  <c r="U518" i="1"/>
  <c r="Q518" i="1"/>
  <c r="P518" i="1"/>
  <c r="L518" i="1"/>
  <c r="K518" i="1"/>
  <c r="G518" i="1"/>
  <c r="F518" i="1"/>
  <c r="V517" i="1"/>
  <c r="U517" i="1"/>
  <c r="Q517" i="1"/>
  <c r="P517" i="1"/>
  <c r="L517" i="1"/>
  <c r="K517" i="1"/>
  <c r="G517" i="1"/>
  <c r="F517" i="1"/>
  <c r="V516" i="1"/>
  <c r="U516" i="1"/>
  <c r="Q516" i="1"/>
  <c r="P516" i="1"/>
  <c r="L516" i="1"/>
  <c r="K516" i="1"/>
  <c r="G516" i="1"/>
  <c r="F516" i="1"/>
  <c r="V515" i="1"/>
  <c r="U515" i="1"/>
  <c r="Q515" i="1"/>
  <c r="P515" i="1"/>
  <c r="L515" i="1"/>
  <c r="K515" i="1"/>
  <c r="G515" i="1"/>
  <c r="F515" i="1"/>
  <c r="V514" i="1"/>
  <c r="U514" i="1"/>
  <c r="Q514" i="1"/>
  <c r="P514" i="1"/>
  <c r="L514" i="1"/>
  <c r="K514" i="1"/>
  <c r="G514" i="1"/>
  <c r="F514" i="1"/>
  <c r="V513" i="1"/>
  <c r="U513" i="1"/>
  <c r="Q513" i="1"/>
  <c r="P513" i="1"/>
  <c r="L513" i="1"/>
  <c r="K513" i="1"/>
  <c r="G513" i="1"/>
  <c r="F513" i="1"/>
  <c r="V512" i="1"/>
  <c r="U512" i="1"/>
  <c r="Q512" i="1"/>
  <c r="P512" i="1"/>
  <c r="L512" i="1"/>
  <c r="K512" i="1"/>
  <c r="G512" i="1"/>
  <c r="F512" i="1"/>
  <c r="V511" i="1"/>
  <c r="U511" i="1"/>
  <c r="Q511" i="1"/>
  <c r="P511" i="1"/>
  <c r="L511" i="1"/>
  <c r="K511" i="1"/>
  <c r="G511" i="1"/>
  <c r="F511" i="1"/>
  <c r="V510" i="1"/>
  <c r="U510" i="1"/>
  <c r="Q510" i="1"/>
  <c r="P510" i="1"/>
  <c r="L510" i="1"/>
  <c r="K510" i="1"/>
  <c r="G510" i="1"/>
  <c r="F510" i="1"/>
  <c r="V509" i="1"/>
  <c r="U509" i="1"/>
  <c r="Q509" i="1"/>
  <c r="P509" i="1"/>
  <c r="L509" i="1"/>
  <c r="K509" i="1"/>
  <c r="G509" i="1"/>
  <c r="F509" i="1"/>
  <c r="V508" i="1"/>
  <c r="U508" i="1"/>
  <c r="Q508" i="1"/>
  <c r="P508" i="1"/>
  <c r="L508" i="1"/>
  <c r="K508" i="1"/>
  <c r="G508" i="1"/>
  <c r="F508" i="1"/>
  <c r="V507" i="1"/>
  <c r="U507" i="1"/>
  <c r="Q507" i="1"/>
  <c r="P507" i="1"/>
  <c r="L507" i="1"/>
  <c r="K507" i="1"/>
  <c r="G507" i="1"/>
  <c r="F507" i="1"/>
  <c r="V506" i="1"/>
  <c r="U506" i="1"/>
  <c r="Q506" i="1"/>
  <c r="P506" i="1"/>
  <c r="L506" i="1"/>
  <c r="K506" i="1"/>
  <c r="G506" i="1"/>
  <c r="F506" i="1"/>
  <c r="V505" i="1"/>
  <c r="U505" i="1"/>
  <c r="Q505" i="1"/>
  <c r="P505" i="1"/>
  <c r="L505" i="1"/>
  <c r="K505" i="1"/>
  <c r="G505" i="1"/>
  <c r="F505" i="1"/>
  <c r="V504" i="1"/>
  <c r="U504" i="1"/>
  <c r="Q504" i="1"/>
  <c r="P504" i="1"/>
  <c r="L504" i="1"/>
  <c r="K504" i="1"/>
  <c r="G504" i="1"/>
  <c r="F504" i="1"/>
  <c r="V503" i="1"/>
  <c r="U503" i="1"/>
  <c r="Q503" i="1"/>
  <c r="P503" i="1"/>
  <c r="L503" i="1"/>
  <c r="K503" i="1"/>
  <c r="G503" i="1"/>
  <c r="F503" i="1"/>
  <c r="V502" i="1"/>
  <c r="U502" i="1"/>
  <c r="Q502" i="1"/>
  <c r="P502" i="1"/>
  <c r="L502" i="1"/>
  <c r="K502" i="1"/>
  <c r="G502" i="1"/>
  <c r="F502" i="1"/>
  <c r="V501" i="1"/>
  <c r="U501" i="1"/>
  <c r="Q501" i="1"/>
  <c r="P501" i="1"/>
  <c r="L501" i="1"/>
  <c r="K501" i="1"/>
  <c r="G501" i="1"/>
  <c r="F501" i="1"/>
  <c r="V500" i="1"/>
  <c r="U500" i="1"/>
  <c r="Q500" i="1"/>
  <c r="P500" i="1"/>
  <c r="L500" i="1"/>
  <c r="K500" i="1"/>
  <c r="G500" i="1"/>
  <c r="F500" i="1"/>
  <c r="V499" i="1"/>
  <c r="U499" i="1"/>
  <c r="Q499" i="1"/>
  <c r="P499" i="1"/>
  <c r="L499" i="1"/>
  <c r="K499" i="1"/>
  <c r="G499" i="1"/>
  <c r="F499" i="1"/>
  <c r="V498" i="1"/>
  <c r="U498" i="1"/>
  <c r="Q498" i="1"/>
  <c r="P498" i="1"/>
  <c r="L498" i="1"/>
  <c r="K498" i="1"/>
  <c r="G498" i="1"/>
  <c r="F498" i="1"/>
  <c r="V497" i="1"/>
  <c r="U497" i="1"/>
  <c r="Q497" i="1"/>
  <c r="P497" i="1"/>
  <c r="L497" i="1"/>
  <c r="K497" i="1"/>
  <c r="G497" i="1"/>
  <c r="F497" i="1"/>
  <c r="V496" i="1"/>
  <c r="U496" i="1"/>
  <c r="Q496" i="1"/>
  <c r="P496" i="1"/>
  <c r="L496" i="1"/>
  <c r="K496" i="1"/>
  <c r="G496" i="1"/>
  <c r="F496" i="1"/>
  <c r="V495" i="1"/>
  <c r="U495" i="1"/>
  <c r="Q495" i="1"/>
  <c r="P495" i="1"/>
  <c r="L495" i="1"/>
  <c r="K495" i="1"/>
  <c r="G495" i="1"/>
  <c r="F495" i="1"/>
  <c r="V494" i="1"/>
  <c r="U494" i="1"/>
  <c r="Q494" i="1"/>
  <c r="P494" i="1"/>
  <c r="L494" i="1"/>
  <c r="K494" i="1"/>
  <c r="G494" i="1"/>
  <c r="F494" i="1"/>
  <c r="V493" i="1"/>
  <c r="U493" i="1"/>
  <c r="Q493" i="1"/>
  <c r="P493" i="1"/>
  <c r="L493" i="1"/>
  <c r="K493" i="1"/>
  <c r="G493" i="1"/>
  <c r="F493" i="1"/>
  <c r="V492" i="1"/>
  <c r="U492" i="1"/>
  <c r="Q492" i="1"/>
  <c r="P492" i="1"/>
  <c r="L492" i="1"/>
  <c r="K492" i="1"/>
  <c r="G492" i="1"/>
  <c r="F492" i="1"/>
  <c r="V491" i="1"/>
  <c r="U491" i="1"/>
  <c r="Q491" i="1"/>
  <c r="P491" i="1"/>
  <c r="L491" i="1"/>
  <c r="K491" i="1"/>
  <c r="G491" i="1"/>
  <c r="F491" i="1"/>
  <c r="V490" i="1"/>
  <c r="U490" i="1"/>
  <c r="Q490" i="1"/>
  <c r="P490" i="1"/>
  <c r="L490" i="1"/>
  <c r="K490" i="1"/>
  <c r="G490" i="1"/>
  <c r="F490" i="1"/>
  <c r="V489" i="1"/>
  <c r="U489" i="1"/>
  <c r="Q489" i="1"/>
  <c r="P489" i="1"/>
  <c r="L489" i="1"/>
  <c r="K489" i="1"/>
  <c r="G489" i="1"/>
  <c r="F489" i="1"/>
  <c r="V488" i="1"/>
  <c r="U488" i="1"/>
  <c r="Q488" i="1"/>
  <c r="P488" i="1"/>
  <c r="L488" i="1"/>
  <c r="K488" i="1"/>
  <c r="G488" i="1"/>
  <c r="F488" i="1"/>
  <c r="V487" i="1"/>
  <c r="U487" i="1"/>
  <c r="Q487" i="1"/>
  <c r="P487" i="1"/>
  <c r="L487" i="1"/>
  <c r="K487" i="1"/>
  <c r="G487" i="1"/>
  <c r="F487" i="1"/>
  <c r="V486" i="1"/>
  <c r="U486" i="1"/>
  <c r="Q486" i="1"/>
  <c r="P486" i="1"/>
  <c r="L486" i="1"/>
  <c r="K486" i="1"/>
  <c r="G486" i="1"/>
  <c r="F486" i="1"/>
  <c r="V485" i="1"/>
  <c r="U485" i="1"/>
  <c r="Q485" i="1"/>
  <c r="P485" i="1"/>
  <c r="L485" i="1"/>
  <c r="K485" i="1"/>
  <c r="G485" i="1"/>
  <c r="F485" i="1"/>
  <c r="V484" i="1"/>
  <c r="U484" i="1"/>
  <c r="Q484" i="1"/>
  <c r="P484" i="1"/>
  <c r="L484" i="1"/>
  <c r="K484" i="1"/>
  <c r="G484" i="1"/>
  <c r="F484" i="1"/>
  <c r="V483" i="1"/>
  <c r="U483" i="1"/>
  <c r="Q483" i="1"/>
  <c r="P483" i="1"/>
  <c r="L483" i="1"/>
  <c r="K483" i="1"/>
  <c r="G483" i="1"/>
  <c r="F483" i="1"/>
  <c r="V482" i="1"/>
  <c r="U482" i="1"/>
  <c r="Q482" i="1"/>
  <c r="P482" i="1"/>
  <c r="L482" i="1"/>
  <c r="K482" i="1"/>
  <c r="G482" i="1"/>
  <c r="F482" i="1"/>
  <c r="V481" i="1"/>
  <c r="U481" i="1"/>
  <c r="Q481" i="1"/>
  <c r="P481" i="1"/>
  <c r="L481" i="1"/>
  <c r="K481" i="1"/>
  <c r="G481" i="1"/>
  <c r="F481" i="1"/>
  <c r="V480" i="1"/>
  <c r="U480" i="1"/>
  <c r="Q480" i="1"/>
  <c r="P480" i="1"/>
  <c r="L480" i="1"/>
  <c r="K480" i="1"/>
  <c r="G480" i="1"/>
  <c r="F480" i="1"/>
  <c r="V479" i="1"/>
  <c r="U479" i="1"/>
  <c r="Q479" i="1"/>
  <c r="P479" i="1"/>
  <c r="L479" i="1"/>
  <c r="K479" i="1"/>
  <c r="G479" i="1"/>
  <c r="F479" i="1"/>
  <c r="V478" i="1"/>
  <c r="U478" i="1"/>
  <c r="Q478" i="1"/>
  <c r="P478" i="1"/>
  <c r="L478" i="1"/>
  <c r="K478" i="1"/>
  <c r="G478" i="1"/>
  <c r="F478" i="1"/>
  <c r="V477" i="1"/>
  <c r="U477" i="1"/>
  <c r="Q477" i="1"/>
  <c r="P477" i="1"/>
  <c r="L477" i="1"/>
  <c r="K477" i="1"/>
  <c r="G477" i="1"/>
  <c r="F477" i="1"/>
  <c r="V476" i="1"/>
  <c r="U476" i="1"/>
  <c r="Q476" i="1"/>
  <c r="P476" i="1"/>
  <c r="L476" i="1"/>
  <c r="K476" i="1"/>
  <c r="G476" i="1"/>
  <c r="F476" i="1"/>
  <c r="V475" i="1"/>
  <c r="U475" i="1"/>
  <c r="Q475" i="1"/>
  <c r="P475" i="1"/>
  <c r="L475" i="1"/>
  <c r="K475" i="1"/>
  <c r="G475" i="1"/>
  <c r="F475" i="1"/>
  <c r="V474" i="1"/>
  <c r="U474" i="1"/>
  <c r="Q474" i="1"/>
  <c r="P474" i="1"/>
  <c r="L474" i="1"/>
  <c r="K474" i="1"/>
  <c r="G474" i="1"/>
  <c r="F474" i="1"/>
  <c r="V473" i="1"/>
  <c r="U473" i="1"/>
  <c r="Q473" i="1"/>
  <c r="P473" i="1"/>
  <c r="L473" i="1"/>
  <c r="K473" i="1"/>
  <c r="G473" i="1"/>
  <c r="F473" i="1"/>
  <c r="V472" i="1"/>
  <c r="U472" i="1"/>
  <c r="Q472" i="1"/>
  <c r="P472" i="1"/>
  <c r="L472" i="1"/>
  <c r="K472" i="1"/>
  <c r="G472" i="1"/>
  <c r="F472" i="1"/>
  <c r="V471" i="1"/>
  <c r="U471" i="1"/>
  <c r="Q471" i="1"/>
  <c r="P471" i="1"/>
  <c r="L471" i="1"/>
  <c r="K471" i="1"/>
  <c r="G471" i="1"/>
  <c r="F471" i="1"/>
  <c r="V470" i="1"/>
  <c r="U470" i="1"/>
  <c r="Q470" i="1"/>
  <c r="P470" i="1"/>
  <c r="L470" i="1"/>
  <c r="K470" i="1"/>
  <c r="G470" i="1"/>
  <c r="F470" i="1"/>
  <c r="V469" i="1"/>
  <c r="U469" i="1"/>
  <c r="Q469" i="1"/>
  <c r="P469" i="1"/>
  <c r="L469" i="1"/>
  <c r="K469" i="1"/>
  <c r="G469" i="1"/>
  <c r="F469" i="1"/>
  <c r="V468" i="1"/>
  <c r="U468" i="1"/>
  <c r="Q468" i="1"/>
  <c r="P468" i="1"/>
  <c r="L468" i="1"/>
  <c r="K468" i="1"/>
  <c r="G468" i="1"/>
  <c r="F468" i="1"/>
  <c r="V467" i="1"/>
  <c r="U467" i="1"/>
  <c r="Q467" i="1"/>
  <c r="P467" i="1"/>
  <c r="L467" i="1"/>
  <c r="K467" i="1"/>
  <c r="G467" i="1"/>
  <c r="F467" i="1"/>
  <c r="V466" i="1"/>
  <c r="U466" i="1"/>
  <c r="Q466" i="1"/>
  <c r="P466" i="1"/>
  <c r="L466" i="1"/>
  <c r="K466" i="1"/>
  <c r="G466" i="1"/>
  <c r="F466" i="1"/>
  <c r="V465" i="1"/>
  <c r="U465" i="1"/>
  <c r="Q465" i="1"/>
  <c r="P465" i="1"/>
  <c r="L465" i="1"/>
  <c r="K465" i="1"/>
  <c r="G465" i="1"/>
  <c r="F465" i="1"/>
  <c r="V464" i="1"/>
  <c r="U464" i="1"/>
  <c r="Q464" i="1"/>
  <c r="P464" i="1"/>
  <c r="L464" i="1"/>
  <c r="K464" i="1"/>
  <c r="G464" i="1"/>
  <c r="F464" i="1"/>
  <c r="V463" i="1"/>
  <c r="U463" i="1"/>
  <c r="Q463" i="1"/>
  <c r="P463" i="1"/>
  <c r="L463" i="1"/>
  <c r="K463" i="1"/>
  <c r="G463" i="1"/>
  <c r="F463" i="1"/>
  <c r="V462" i="1"/>
  <c r="U462" i="1"/>
  <c r="Q462" i="1"/>
  <c r="P462" i="1"/>
  <c r="L462" i="1"/>
  <c r="K462" i="1"/>
  <c r="G462" i="1"/>
  <c r="F462" i="1"/>
  <c r="V461" i="1"/>
  <c r="U461" i="1"/>
  <c r="Q461" i="1"/>
  <c r="P461" i="1"/>
  <c r="L461" i="1"/>
  <c r="K461" i="1"/>
  <c r="G461" i="1"/>
  <c r="F461" i="1"/>
  <c r="V460" i="1"/>
  <c r="U460" i="1"/>
  <c r="Q460" i="1"/>
  <c r="P460" i="1"/>
  <c r="L460" i="1"/>
  <c r="K460" i="1"/>
  <c r="G460" i="1"/>
  <c r="F460" i="1"/>
  <c r="V459" i="1"/>
  <c r="U459" i="1"/>
  <c r="Q459" i="1"/>
  <c r="P459" i="1"/>
  <c r="L459" i="1"/>
  <c r="K459" i="1"/>
  <c r="G459" i="1"/>
  <c r="F459" i="1"/>
  <c r="V458" i="1"/>
  <c r="U458" i="1"/>
  <c r="Q458" i="1"/>
  <c r="P458" i="1"/>
  <c r="L458" i="1"/>
  <c r="K458" i="1"/>
  <c r="G458" i="1"/>
  <c r="F458" i="1"/>
  <c r="V457" i="1"/>
  <c r="U457" i="1"/>
  <c r="Q457" i="1"/>
  <c r="P457" i="1"/>
  <c r="L457" i="1"/>
  <c r="K457" i="1"/>
  <c r="G457" i="1"/>
  <c r="F457" i="1"/>
  <c r="V456" i="1"/>
  <c r="U456" i="1"/>
  <c r="Q456" i="1"/>
  <c r="P456" i="1"/>
  <c r="L456" i="1"/>
  <c r="K456" i="1"/>
  <c r="G456" i="1"/>
  <c r="F456" i="1"/>
  <c r="V455" i="1"/>
  <c r="U455" i="1"/>
  <c r="Q455" i="1"/>
  <c r="P455" i="1"/>
  <c r="L455" i="1"/>
  <c r="K455" i="1"/>
  <c r="G455" i="1"/>
  <c r="F455" i="1"/>
  <c r="V454" i="1"/>
  <c r="U454" i="1"/>
  <c r="Q454" i="1"/>
  <c r="P454" i="1"/>
  <c r="L454" i="1"/>
  <c r="K454" i="1"/>
  <c r="G454" i="1"/>
  <c r="F454" i="1"/>
  <c r="V453" i="1"/>
  <c r="U453" i="1"/>
  <c r="Q453" i="1"/>
  <c r="P453" i="1"/>
  <c r="L453" i="1"/>
  <c r="K453" i="1"/>
  <c r="G453" i="1"/>
  <c r="F453" i="1"/>
  <c r="V452" i="1"/>
  <c r="U452" i="1"/>
  <c r="Q452" i="1"/>
  <c r="P452" i="1"/>
  <c r="L452" i="1"/>
  <c r="K452" i="1"/>
  <c r="G452" i="1"/>
  <c r="F452" i="1"/>
  <c r="V451" i="1"/>
  <c r="U451" i="1"/>
  <c r="Q451" i="1"/>
  <c r="P451" i="1"/>
  <c r="L451" i="1"/>
  <c r="K451" i="1"/>
  <c r="G451" i="1"/>
  <c r="F451" i="1"/>
  <c r="V450" i="1"/>
  <c r="U450" i="1"/>
  <c r="Q450" i="1"/>
  <c r="P450" i="1"/>
  <c r="L450" i="1"/>
  <c r="K450" i="1"/>
  <c r="G450" i="1"/>
  <c r="F450" i="1"/>
  <c r="V449" i="1"/>
  <c r="U449" i="1"/>
  <c r="Q449" i="1"/>
  <c r="P449" i="1"/>
  <c r="L449" i="1"/>
  <c r="K449" i="1"/>
  <c r="G449" i="1"/>
  <c r="F449" i="1"/>
  <c r="V448" i="1"/>
  <c r="U448" i="1"/>
  <c r="Q448" i="1"/>
  <c r="P448" i="1"/>
  <c r="L448" i="1"/>
  <c r="K448" i="1"/>
  <c r="G448" i="1"/>
  <c r="F448" i="1"/>
  <c r="V447" i="1"/>
  <c r="U447" i="1"/>
  <c r="Q447" i="1"/>
  <c r="P447" i="1"/>
  <c r="L447" i="1"/>
  <c r="K447" i="1"/>
  <c r="G447" i="1"/>
  <c r="F447" i="1"/>
  <c r="V446" i="1"/>
  <c r="U446" i="1"/>
  <c r="Q446" i="1"/>
  <c r="P446" i="1"/>
  <c r="L446" i="1"/>
  <c r="K446" i="1"/>
  <c r="G446" i="1"/>
  <c r="F446" i="1"/>
  <c r="V445" i="1"/>
  <c r="U445" i="1"/>
  <c r="Q445" i="1"/>
  <c r="P445" i="1"/>
  <c r="L445" i="1"/>
  <c r="K445" i="1"/>
  <c r="G445" i="1"/>
  <c r="F445" i="1"/>
  <c r="V444" i="1"/>
  <c r="U444" i="1"/>
  <c r="Q444" i="1"/>
  <c r="P444" i="1"/>
  <c r="L444" i="1"/>
  <c r="K444" i="1"/>
  <c r="G444" i="1"/>
  <c r="F444" i="1"/>
  <c r="V443" i="1"/>
  <c r="U443" i="1"/>
  <c r="Q443" i="1"/>
  <c r="P443" i="1"/>
  <c r="L443" i="1"/>
  <c r="K443" i="1"/>
  <c r="G443" i="1"/>
  <c r="F443" i="1"/>
  <c r="V442" i="1"/>
  <c r="U442" i="1"/>
  <c r="Q442" i="1"/>
  <c r="P442" i="1"/>
  <c r="L442" i="1"/>
  <c r="K442" i="1"/>
  <c r="G442" i="1"/>
  <c r="F442" i="1"/>
  <c r="V441" i="1"/>
  <c r="U441" i="1"/>
  <c r="Q441" i="1"/>
  <c r="P441" i="1"/>
  <c r="L441" i="1"/>
  <c r="K441" i="1"/>
  <c r="G441" i="1"/>
  <c r="F441" i="1"/>
  <c r="V440" i="1"/>
  <c r="U440" i="1"/>
  <c r="Q440" i="1"/>
  <c r="P440" i="1"/>
  <c r="L440" i="1"/>
  <c r="K440" i="1"/>
  <c r="G440" i="1"/>
  <c r="F440" i="1"/>
  <c r="V439" i="1"/>
  <c r="U439" i="1"/>
  <c r="Q439" i="1"/>
  <c r="P439" i="1"/>
  <c r="L439" i="1"/>
  <c r="K439" i="1"/>
  <c r="G439" i="1"/>
  <c r="F439" i="1"/>
  <c r="V438" i="1"/>
  <c r="U438" i="1"/>
  <c r="Q438" i="1"/>
  <c r="P438" i="1"/>
  <c r="L438" i="1"/>
  <c r="K438" i="1"/>
  <c r="G438" i="1"/>
  <c r="F438" i="1"/>
  <c r="V437" i="1"/>
  <c r="U437" i="1"/>
  <c r="Q437" i="1"/>
  <c r="P437" i="1"/>
  <c r="L437" i="1"/>
  <c r="K437" i="1"/>
  <c r="G437" i="1"/>
  <c r="F437" i="1"/>
  <c r="V436" i="1"/>
  <c r="U436" i="1"/>
  <c r="Q436" i="1"/>
  <c r="P436" i="1"/>
  <c r="L436" i="1"/>
  <c r="K436" i="1"/>
  <c r="G436" i="1"/>
  <c r="F436" i="1"/>
  <c r="V435" i="1"/>
  <c r="U435" i="1"/>
  <c r="Q435" i="1"/>
  <c r="P435" i="1"/>
  <c r="L435" i="1"/>
  <c r="K435" i="1"/>
  <c r="G435" i="1"/>
  <c r="F435" i="1"/>
  <c r="V434" i="1"/>
  <c r="U434" i="1"/>
  <c r="Q434" i="1"/>
  <c r="P434" i="1"/>
  <c r="L434" i="1"/>
  <c r="K434" i="1"/>
  <c r="G434" i="1"/>
  <c r="F434" i="1"/>
  <c r="V433" i="1"/>
  <c r="U433" i="1"/>
  <c r="Q433" i="1"/>
  <c r="P433" i="1"/>
  <c r="L433" i="1"/>
  <c r="K433" i="1"/>
  <c r="G433" i="1"/>
  <c r="F433" i="1"/>
  <c r="V432" i="1"/>
  <c r="U432" i="1"/>
  <c r="Q432" i="1"/>
  <c r="P432" i="1"/>
  <c r="L432" i="1"/>
  <c r="K432" i="1"/>
  <c r="G432" i="1"/>
  <c r="F432" i="1"/>
  <c r="V431" i="1"/>
  <c r="U431" i="1"/>
  <c r="Q431" i="1"/>
  <c r="P431" i="1"/>
  <c r="L431" i="1"/>
  <c r="K431" i="1"/>
  <c r="G431" i="1"/>
  <c r="F431" i="1"/>
  <c r="V430" i="1"/>
  <c r="U430" i="1"/>
  <c r="Q430" i="1"/>
  <c r="P430" i="1"/>
  <c r="L430" i="1"/>
  <c r="K430" i="1"/>
  <c r="G430" i="1"/>
  <c r="F430" i="1"/>
  <c r="V429" i="1"/>
  <c r="U429" i="1"/>
  <c r="Q429" i="1"/>
  <c r="P429" i="1"/>
  <c r="L429" i="1"/>
  <c r="K429" i="1"/>
  <c r="G429" i="1"/>
  <c r="F429" i="1"/>
  <c r="V428" i="1"/>
  <c r="U428" i="1"/>
  <c r="Q428" i="1"/>
  <c r="P428" i="1"/>
  <c r="L428" i="1"/>
  <c r="K428" i="1"/>
  <c r="G428" i="1"/>
  <c r="F428" i="1"/>
  <c r="V427" i="1"/>
  <c r="U427" i="1"/>
  <c r="Q427" i="1"/>
  <c r="P427" i="1"/>
  <c r="L427" i="1"/>
  <c r="K427" i="1"/>
  <c r="G427" i="1"/>
  <c r="F427" i="1"/>
  <c r="V426" i="1"/>
  <c r="U426" i="1"/>
  <c r="Q426" i="1"/>
  <c r="P426" i="1"/>
  <c r="L426" i="1"/>
  <c r="K426" i="1"/>
  <c r="G426" i="1"/>
  <c r="F426" i="1"/>
  <c r="V425" i="1"/>
  <c r="U425" i="1"/>
  <c r="Q425" i="1"/>
  <c r="P425" i="1"/>
  <c r="L425" i="1"/>
  <c r="K425" i="1"/>
  <c r="G425" i="1"/>
  <c r="F425" i="1"/>
  <c r="V424" i="1"/>
  <c r="U424" i="1"/>
  <c r="Q424" i="1"/>
  <c r="P424" i="1"/>
  <c r="L424" i="1"/>
  <c r="K424" i="1"/>
  <c r="G424" i="1"/>
  <c r="F424" i="1"/>
  <c r="V423" i="1"/>
  <c r="U423" i="1"/>
  <c r="Q423" i="1"/>
  <c r="P423" i="1"/>
  <c r="L423" i="1"/>
  <c r="K423" i="1"/>
  <c r="G423" i="1"/>
  <c r="F423" i="1"/>
  <c r="V422" i="1"/>
  <c r="U422" i="1"/>
  <c r="Q422" i="1"/>
  <c r="P422" i="1"/>
  <c r="L422" i="1"/>
  <c r="K422" i="1"/>
  <c r="G422" i="1"/>
  <c r="F422" i="1"/>
  <c r="V421" i="1"/>
  <c r="U421" i="1"/>
  <c r="Q421" i="1"/>
  <c r="P421" i="1"/>
  <c r="L421" i="1"/>
  <c r="K421" i="1"/>
  <c r="G421" i="1"/>
  <c r="F421" i="1"/>
  <c r="V420" i="1"/>
  <c r="U420" i="1"/>
  <c r="Q420" i="1"/>
  <c r="P420" i="1"/>
  <c r="L420" i="1"/>
  <c r="K420" i="1"/>
  <c r="G420" i="1"/>
  <c r="F420" i="1"/>
  <c r="V419" i="1"/>
  <c r="U419" i="1"/>
  <c r="Q419" i="1"/>
  <c r="P419" i="1"/>
  <c r="L419" i="1"/>
  <c r="K419" i="1"/>
  <c r="G419" i="1"/>
  <c r="F419" i="1"/>
  <c r="V418" i="1"/>
  <c r="U418" i="1"/>
  <c r="Q418" i="1"/>
  <c r="P418" i="1"/>
  <c r="L418" i="1"/>
  <c r="K418" i="1"/>
  <c r="G418" i="1"/>
  <c r="F418" i="1"/>
  <c r="V417" i="1"/>
  <c r="U417" i="1"/>
  <c r="Q417" i="1"/>
  <c r="P417" i="1"/>
  <c r="L417" i="1"/>
  <c r="K417" i="1"/>
  <c r="G417" i="1"/>
  <c r="F417" i="1"/>
  <c r="V416" i="1"/>
  <c r="U416" i="1"/>
  <c r="Q416" i="1"/>
  <c r="P416" i="1"/>
  <c r="L416" i="1"/>
  <c r="K416" i="1"/>
  <c r="G416" i="1"/>
  <c r="F416" i="1"/>
  <c r="V415" i="1"/>
  <c r="U415" i="1"/>
  <c r="Q415" i="1"/>
  <c r="P415" i="1"/>
  <c r="L415" i="1"/>
  <c r="K415" i="1"/>
  <c r="G415" i="1"/>
  <c r="F415" i="1"/>
  <c r="V414" i="1"/>
  <c r="U414" i="1"/>
  <c r="Q414" i="1"/>
  <c r="P414" i="1"/>
  <c r="L414" i="1"/>
  <c r="K414" i="1"/>
  <c r="G414" i="1"/>
  <c r="F414" i="1"/>
  <c r="V413" i="1"/>
  <c r="U413" i="1"/>
  <c r="Q413" i="1"/>
  <c r="P413" i="1"/>
  <c r="L413" i="1"/>
  <c r="K413" i="1"/>
  <c r="G413" i="1"/>
  <c r="F413" i="1"/>
  <c r="V412" i="1"/>
  <c r="U412" i="1"/>
  <c r="Q412" i="1"/>
  <c r="P412" i="1"/>
  <c r="L412" i="1"/>
  <c r="K412" i="1"/>
  <c r="G412" i="1"/>
  <c r="F412" i="1"/>
  <c r="V411" i="1"/>
  <c r="U411" i="1"/>
  <c r="Q411" i="1"/>
  <c r="P411" i="1"/>
  <c r="L411" i="1"/>
  <c r="K411" i="1"/>
  <c r="G411" i="1"/>
  <c r="F411" i="1"/>
  <c r="V410" i="1"/>
  <c r="U410" i="1"/>
  <c r="Q410" i="1"/>
  <c r="P410" i="1"/>
  <c r="L410" i="1"/>
  <c r="K410" i="1"/>
  <c r="G410" i="1"/>
  <c r="F410" i="1"/>
  <c r="V409" i="1"/>
  <c r="U409" i="1"/>
  <c r="Q409" i="1"/>
  <c r="P409" i="1"/>
  <c r="L409" i="1"/>
  <c r="K409" i="1"/>
  <c r="G409" i="1"/>
  <c r="F409" i="1"/>
  <c r="V408" i="1"/>
  <c r="U408" i="1"/>
  <c r="Q408" i="1"/>
  <c r="P408" i="1"/>
  <c r="L408" i="1"/>
  <c r="K408" i="1"/>
  <c r="G408" i="1"/>
  <c r="F408" i="1"/>
  <c r="V407" i="1"/>
  <c r="U407" i="1"/>
  <c r="Q407" i="1"/>
  <c r="P407" i="1"/>
  <c r="L407" i="1"/>
  <c r="K407" i="1"/>
  <c r="G407" i="1"/>
  <c r="F407" i="1"/>
  <c r="V406" i="1"/>
  <c r="U406" i="1"/>
  <c r="Q406" i="1"/>
  <c r="P406" i="1"/>
  <c r="L406" i="1"/>
  <c r="K406" i="1"/>
  <c r="G406" i="1"/>
  <c r="F406" i="1"/>
  <c r="V405" i="1"/>
  <c r="U405" i="1"/>
  <c r="Q405" i="1"/>
  <c r="P405" i="1"/>
  <c r="L405" i="1"/>
  <c r="K405" i="1"/>
  <c r="G405" i="1"/>
  <c r="F405" i="1"/>
  <c r="V404" i="1"/>
  <c r="U404" i="1"/>
  <c r="Q404" i="1"/>
  <c r="P404" i="1"/>
  <c r="L404" i="1"/>
  <c r="K404" i="1"/>
  <c r="G404" i="1"/>
  <c r="F404" i="1"/>
  <c r="V403" i="1"/>
  <c r="U403" i="1"/>
  <c r="Q403" i="1"/>
  <c r="P403" i="1"/>
  <c r="L403" i="1"/>
  <c r="K403" i="1"/>
  <c r="G403" i="1"/>
  <c r="F403" i="1"/>
  <c r="V402" i="1"/>
  <c r="U402" i="1"/>
  <c r="Q402" i="1"/>
  <c r="P402" i="1"/>
  <c r="L402" i="1"/>
  <c r="K402" i="1"/>
  <c r="G402" i="1"/>
  <c r="F402" i="1"/>
  <c r="V401" i="1"/>
  <c r="U401" i="1"/>
  <c r="Q401" i="1"/>
  <c r="P401" i="1"/>
  <c r="L401" i="1"/>
  <c r="K401" i="1"/>
  <c r="G401" i="1"/>
  <c r="F401" i="1"/>
  <c r="V400" i="1"/>
  <c r="U400" i="1"/>
  <c r="Q400" i="1"/>
  <c r="P400" i="1"/>
  <c r="L400" i="1"/>
  <c r="K400" i="1"/>
  <c r="G400" i="1"/>
  <c r="F400" i="1"/>
  <c r="V399" i="1"/>
  <c r="U399" i="1"/>
  <c r="Q399" i="1"/>
  <c r="P399" i="1"/>
  <c r="L399" i="1"/>
  <c r="K399" i="1"/>
  <c r="G399" i="1"/>
  <c r="F399" i="1"/>
  <c r="V398" i="1"/>
  <c r="U398" i="1"/>
  <c r="Q398" i="1"/>
  <c r="P398" i="1"/>
  <c r="L398" i="1"/>
  <c r="K398" i="1"/>
  <c r="G398" i="1"/>
  <c r="F398" i="1"/>
  <c r="V397" i="1"/>
  <c r="U397" i="1"/>
  <c r="Q397" i="1"/>
  <c r="P397" i="1"/>
  <c r="L397" i="1"/>
  <c r="K397" i="1"/>
  <c r="G397" i="1"/>
  <c r="F397" i="1"/>
  <c r="V396" i="1"/>
  <c r="U396" i="1"/>
  <c r="Q396" i="1"/>
  <c r="P396" i="1"/>
  <c r="L396" i="1"/>
  <c r="K396" i="1"/>
  <c r="G396" i="1"/>
  <c r="F396" i="1"/>
  <c r="V395" i="1"/>
  <c r="U395" i="1"/>
  <c r="Q395" i="1"/>
  <c r="P395" i="1"/>
  <c r="L395" i="1"/>
  <c r="K395" i="1"/>
  <c r="G395" i="1"/>
  <c r="F395" i="1"/>
  <c r="V394" i="1"/>
  <c r="U394" i="1"/>
  <c r="Q394" i="1"/>
  <c r="P394" i="1"/>
  <c r="L394" i="1"/>
  <c r="K394" i="1"/>
  <c r="G394" i="1"/>
  <c r="F394" i="1"/>
  <c r="V393" i="1"/>
  <c r="U393" i="1"/>
  <c r="Q393" i="1"/>
  <c r="P393" i="1"/>
  <c r="L393" i="1"/>
  <c r="K393" i="1"/>
  <c r="G393" i="1"/>
  <c r="F393" i="1"/>
  <c r="V392" i="1"/>
  <c r="U392" i="1"/>
  <c r="Q392" i="1"/>
  <c r="P392" i="1"/>
  <c r="L392" i="1"/>
  <c r="K392" i="1"/>
  <c r="G392" i="1"/>
  <c r="F392" i="1"/>
  <c r="V391" i="1"/>
  <c r="U391" i="1"/>
  <c r="Q391" i="1"/>
  <c r="P391" i="1"/>
  <c r="L391" i="1"/>
  <c r="K391" i="1"/>
  <c r="G391" i="1"/>
  <c r="F391" i="1"/>
  <c r="V390" i="1"/>
  <c r="U390" i="1"/>
  <c r="Q390" i="1"/>
  <c r="P390" i="1"/>
  <c r="L390" i="1"/>
  <c r="K390" i="1"/>
  <c r="G390" i="1"/>
  <c r="F390" i="1"/>
  <c r="V389" i="1"/>
  <c r="U389" i="1"/>
  <c r="Q389" i="1"/>
  <c r="P389" i="1"/>
  <c r="L389" i="1"/>
  <c r="K389" i="1"/>
  <c r="G389" i="1"/>
  <c r="F389" i="1"/>
  <c r="V388" i="1"/>
  <c r="U388" i="1"/>
  <c r="Q388" i="1"/>
  <c r="P388" i="1"/>
  <c r="L388" i="1"/>
  <c r="K388" i="1"/>
  <c r="G388" i="1"/>
  <c r="F388" i="1"/>
  <c r="V387" i="1"/>
  <c r="U387" i="1"/>
  <c r="Q387" i="1"/>
  <c r="P387" i="1"/>
  <c r="L387" i="1"/>
  <c r="K387" i="1"/>
  <c r="G387" i="1"/>
  <c r="F387" i="1"/>
  <c r="V386" i="1"/>
  <c r="U386" i="1"/>
  <c r="Q386" i="1"/>
  <c r="P386" i="1"/>
  <c r="L386" i="1"/>
  <c r="K386" i="1"/>
  <c r="G386" i="1"/>
  <c r="F386" i="1"/>
  <c r="V385" i="1"/>
  <c r="U385" i="1"/>
  <c r="Q385" i="1"/>
  <c r="P385" i="1"/>
  <c r="L385" i="1"/>
  <c r="K385" i="1"/>
  <c r="G385" i="1"/>
  <c r="F385" i="1"/>
  <c r="V384" i="1"/>
  <c r="U384" i="1"/>
  <c r="Q384" i="1"/>
  <c r="P384" i="1"/>
  <c r="L384" i="1"/>
  <c r="K384" i="1"/>
  <c r="G384" i="1"/>
  <c r="F384" i="1"/>
  <c r="V383" i="1"/>
  <c r="U383" i="1"/>
  <c r="Q383" i="1"/>
  <c r="P383" i="1"/>
  <c r="L383" i="1"/>
  <c r="K383" i="1"/>
  <c r="G383" i="1"/>
  <c r="F383" i="1"/>
  <c r="V382" i="1"/>
  <c r="U382" i="1"/>
  <c r="Q382" i="1"/>
  <c r="P382" i="1"/>
  <c r="L382" i="1"/>
  <c r="K382" i="1"/>
  <c r="G382" i="1"/>
  <c r="F382" i="1"/>
  <c r="V381" i="1"/>
  <c r="U381" i="1"/>
  <c r="Q381" i="1"/>
  <c r="P381" i="1"/>
  <c r="L381" i="1"/>
  <c r="K381" i="1"/>
  <c r="G381" i="1"/>
  <c r="F381" i="1"/>
  <c r="V380" i="1"/>
  <c r="U380" i="1"/>
  <c r="Q380" i="1"/>
  <c r="P380" i="1"/>
  <c r="L380" i="1"/>
  <c r="K380" i="1"/>
  <c r="G380" i="1"/>
  <c r="F380" i="1"/>
  <c r="V379" i="1"/>
  <c r="U379" i="1"/>
  <c r="Q379" i="1"/>
  <c r="P379" i="1"/>
  <c r="L379" i="1"/>
  <c r="K379" i="1"/>
  <c r="G379" i="1"/>
  <c r="F379" i="1"/>
  <c r="V378" i="1"/>
  <c r="U378" i="1"/>
  <c r="Q378" i="1"/>
  <c r="P378" i="1"/>
  <c r="L378" i="1"/>
  <c r="K378" i="1"/>
  <c r="G378" i="1"/>
  <c r="F378" i="1"/>
  <c r="V377" i="1"/>
  <c r="U377" i="1"/>
  <c r="Q377" i="1"/>
  <c r="P377" i="1"/>
  <c r="L377" i="1"/>
  <c r="K377" i="1"/>
  <c r="G377" i="1"/>
  <c r="F377" i="1"/>
  <c r="V376" i="1"/>
  <c r="U376" i="1"/>
  <c r="Q376" i="1"/>
  <c r="P376" i="1"/>
  <c r="L376" i="1"/>
  <c r="K376" i="1"/>
  <c r="G376" i="1"/>
  <c r="F376" i="1"/>
  <c r="V375" i="1"/>
  <c r="U375" i="1"/>
  <c r="Q375" i="1"/>
  <c r="P375" i="1"/>
  <c r="L375" i="1"/>
  <c r="K375" i="1"/>
  <c r="G375" i="1"/>
  <c r="F375" i="1"/>
  <c r="V374" i="1"/>
  <c r="U374" i="1"/>
  <c r="Q374" i="1"/>
  <c r="P374" i="1"/>
  <c r="L374" i="1"/>
  <c r="K374" i="1"/>
  <c r="G374" i="1"/>
  <c r="F374" i="1"/>
  <c r="V373" i="1"/>
  <c r="U373" i="1"/>
  <c r="Q373" i="1"/>
  <c r="P373" i="1"/>
  <c r="L373" i="1"/>
  <c r="K373" i="1"/>
  <c r="G373" i="1"/>
  <c r="F373" i="1"/>
  <c r="V372" i="1"/>
  <c r="U372" i="1"/>
  <c r="Q372" i="1"/>
  <c r="P372" i="1"/>
  <c r="L372" i="1"/>
  <c r="K372" i="1"/>
  <c r="G372" i="1"/>
  <c r="F372" i="1"/>
  <c r="V371" i="1"/>
  <c r="U371" i="1"/>
  <c r="Q371" i="1"/>
  <c r="P371" i="1"/>
  <c r="L371" i="1"/>
  <c r="K371" i="1"/>
  <c r="G371" i="1"/>
  <c r="F371" i="1"/>
  <c r="V370" i="1"/>
  <c r="U370" i="1"/>
  <c r="Q370" i="1"/>
  <c r="P370" i="1"/>
  <c r="L370" i="1"/>
  <c r="K370" i="1"/>
  <c r="G370" i="1"/>
  <c r="F370" i="1"/>
  <c r="V369" i="1"/>
  <c r="U369" i="1"/>
  <c r="Q369" i="1"/>
  <c r="P369" i="1"/>
  <c r="L369" i="1"/>
  <c r="K369" i="1"/>
  <c r="G369" i="1"/>
  <c r="F369" i="1"/>
  <c r="V368" i="1"/>
  <c r="U368" i="1"/>
  <c r="Q368" i="1"/>
  <c r="P368" i="1"/>
  <c r="L368" i="1"/>
  <c r="K368" i="1"/>
  <c r="G368" i="1"/>
  <c r="F368" i="1"/>
  <c r="V367" i="1"/>
  <c r="U367" i="1"/>
  <c r="Q367" i="1"/>
  <c r="P367" i="1"/>
  <c r="L367" i="1"/>
  <c r="K367" i="1"/>
  <c r="G367" i="1"/>
  <c r="F367" i="1"/>
  <c r="V366" i="1"/>
  <c r="U366" i="1"/>
  <c r="Q366" i="1"/>
  <c r="P366" i="1"/>
  <c r="L366" i="1"/>
  <c r="K366" i="1"/>
  <c r="G366" i="1"/>
  <c r="F366" i="1"/>
  <c r="V365" i="1"/>
  <c r="U365" i="1"/>
  <c r="Q365" i="1"/>
  <c r="P365" i="1"/>
  <c r="L365" i="1"/>
  <c r="K365" i="1"/>
  <c r="G365" i="1"/>
  <c r="F365" i="1"/>
  <c r="V364" i="1"/>
  <c r="U364" i="1"/>
  <c r="Q364" i="1"/>
  <c r="P364" i="1"/>
  <c r="L364" i="1"/>
  <c r="K364" i="1"/>
  <c r="G364" i="1"/>
  <c r="F364" i="1"/>
  <c r="V363" i="1"/>
  <c r="U363" i="1"/>
  <c r="Q363" i="1"/>
  <c r="P363" i="1"/>
  <c r="L363" i="1"/>
  <c r="K363" i="1"/>
  <c r="G363" i="1"/>
  <c r="F363" i="1"/>
  <c r="V362" i="1"/>
  <c r="U362" i="1"/>
  <c r="Q362" i="1"/>
  <c r="P362" i="1"/>
  <c r="L362" i="1"/>
  <c r="K362" i="1"/>
  <c r="G362" i="1"/>
  <c r="F362" i="1"/>
  <c r="V361" i="1"/>
  <c r="U361" i="1"/>
  <c r="Q361" i="1"/>
  <c r="P361" i="1"/>
  <c r="L361" i="1"/>
  <c r="K361" i="1"/>
  <c r="G361" i="1"/>
  <c r="F361" i="1"/>
  <c r="V360" i="1"/>
  <c r="U360" i="1"/>
  <c r="Q360" i="1"/>
  <c r="P360" i="1"/>
  <c r="L360" i="1"/>
  <c r="K360" i="1"/>
  <c r="G360" i="1"/>
  <c r="F360" i="1"/>
  <c r="V359" i="1"/>
  <c r="U359" i="1"/>
  <c r="Q359" i="1"/>
  <c r="P359" i="1"/>
  <c r="L359" i="1"/>
  <c r="K359" i="1"/>
  <c r="G359" i="1"/>
  <c r="F359" i="1"/>
  <c r="V358" i="1"/>
  <c r="U358" i="1"/>
  <c r="Q358" i="1"/>
  <c r="P358" i="1"/>
  <c r="L358" i="1"/>
  <c r="K358" i="1"/>
  <c r="G358" i="1"/>
  <c r="F358" i="1"/>
  <c r="V357" i="1"/>
  <c r="U357" i="1"/>
  <c r="Q357" i="1"/>
  <c r="P357" i="1"/>
  <c r="L357" i="1"/>
  <c r="K357" i="1"/>
  <c r="G357" i="1"/>
  <c r="F357" i="1"/>
  <c r="V356" i="1"/>
  <c r="U356" i="1"/>
  <c r="Q356" i="1"/>
  <c r="P356" i="1"/>
  <c r="L356" i="1"/>
  <c r="K356" i="1"/>
  <c r="G356" i="1"/>
  <c r="F356" i="1"/>
  <c r="V355" i="1"/>
  <c r="U355" i="1"/>
  <c r="Q355" i="1"/>
  <c r="P355" i="1"/>
  <c r="L355" i="1"/>
  <c r="K355" i="1"/>
  <c r="G355" i="1"/>
  <c r="F355" i="1"/>
  <c r="V354" i="1"/>
  <c r="U354" i="1"/>
  <c r="Q354" i="1"/>
  <c r="P354" i="1"/>
  <c r="L354" i="1"/>
  <c r="K354" i="1"/>
  <c r="G354" i="1"/>
  <c r="F354" i="1"/>
  <c r="V353" i="1"/>
  <c r="U353" i="1"/>
  <c r="Q353" i="1"/>
  <c r="P353" i="1"/>
  <c r="L353" i="1"/>
  <c r="K353" i="1"/>
  <c r="G353" i="1"/>
  <c r="F353" i="1"/>
  <c r="V352" i="1"/>
  <c r="U352" i="1"/>
  <c r="Q352" i="1"/>
  <c r="P352" i="1"/>
  <c r="L352" i="1"/>
  <c r="K352" i="1"/>
  <c r="G352" i="1"/>
  <c r="F352" i="1"/>
  <c r="V351" i="1"/>
  <c r="U351" i="1"/>
  <c r="Q351" i="1"/>
  <c r="P351" i="1"/>
  <c r="L351" i="1"/>
  <c r="K351" i="1"/>
  <c r="G351" i="1"/>
  <c r="F351" i="1"/>
  <c r="V350" i="1"/>
  <c r="U350" i="1"/>
  <c r="Q350" i="1"/>
  <c r="P350" i="1"/>
  <c r="L350" i="1"/>
  <c r="K350" i="1"/>
  <c r="G350" i="1"/>
  <c r="F350" i="1"/>
  <c r="V349" i="1"/>
  <c r="U349" i="1"/>
  <c r="Q349" i="1"/>
  <c r="P349" i="1"/>
  <c r="L349" i="1"/>
  <c r="K349" i="1"/>
  <c r="G349" i="1"/>
  <c r="F349" i="1"/>
  <c r="V348" i="1"/>
  <c r="U348" i="1"/>
  <c r="Q348" i="1"/>
  <c r="P348" i="1"/>
  <c r="L348" i="1"/>
  <c r="K348" i="1"/>
  <c r="G348" i="1"/>
  <c r="F348" i="1"/>
  <c r="V347" i="1"/>
  <c r="U347" i="1"/>
  <c r="Q347" i="1"/>
  <c r="P347" i="1"/>
  <c r="L347" i="1"/>
  <c r="K347" i="1"/>
  <c r="G347" i="1"/>
  <c r="F347" i="1"/>
  <c r="V346" i="1"/>
  <c r="U346" i="1"/>
  <c r="Q346" i="1"/>
  <c r="P346" i="1"/>
  <c r="L346" i="1"/>
  <c r="K346" i="1"/>
  <c r="G346" i="1"/>
  <c r="F346" i="1"/>
  <c r="V345" i="1"/>
  <c r="U345" i="1"/>
  <c r="Q345" i="1"/>
  <c r="P345" i="1"/>
  <c r="L345" i="1"/>
  <c r="K345" i="1"/>
  <c r="G345" i="1"/>
  <c r="F345" i="1"/>
  <c r="V344" i="1"/>
  <c r="U344" i="1"/>
  <c r="Q344" i="1"/>
  <c r="P344" i="1"/>
  <c r="L344" i="1"/>
  <c r="K344" i="1"/>
  <c r="G344" i="1"/>
  <c r="F344" i="1"/>
  <c r="V343" i="1"/>
  <c r="U343" i="1"/>
  <c r="Q343" i="1"/>
  <c r="P343" i="1"/>
  <c r="L343" i="1"/>
  <c r="K343" i="1"/>
  <c r="G343" i="1"/>
  <c r="F343" i="1"/>
  <c r="V342" i="1"/>
  <c r="U342" i="1"/>
  <c r="Q342" i="1"/>
  <c r="P342" i="1"/>
  <c r="L342" i="1"/>
  <c r="K342" i="1"/>
  <c r="G342" i="1"/>
  <c r="F342" i="1"/>
  <c r="V341" i="1"/>
  <c r="U341" i="1"/>
  <c r="Q341" i="1"/>
  <c r="P341" i="1"/>
  <c r="L341" i="1"/>
  <c r="K341" i="1"/>
  <c r="G341" i="1"/>
  <c r="F341" i="1"/>
  <c r="V340" i="1"/>
  <c r="U340" i="1"/>
  <c r="Q340" i="1"/>
  <c r="P340" i="1"/>
  <c r="L340" i="1"/>
  <c r="K340" i="1"/>
  <c r="G340" i="1"/>
  <c r="F340" i="1"/>
  <c r="V339" i="1"/>
  <c r="U339" i="1"/>
  <c r="Q339" i="1"/>
  <c r="P339" i="1"/>
  <c r="L339" i="1"/>
  <c r="K339" i="1"/>
  <c r="G339" i="1"/>
  <c r="F339" i="1"/>
  <c r="V338" i="1"/>
  <c r="U338" i="1"/>
  <c r="Q338" i="1"/>
  <c r="P338" i="1"/>
  <c r="L338" i="1"/>
  <c r="K338" i="1"/>
  <c r="G338" i="1"/>
  <c r="F338" i="1"/>
  <c r="V337" i="1"/>
  <c r="U337" i="1"/>
  <c r="Q337" i="1"/>
  <c r="P337" i="1"/>
  <c r="L337" i="1"/>
  <c r="K337" i="1"/>
  <c r="G337" i="1"/>
  <c r="F337" i="1"/>
  <c r="V336" i="1"/>
  <c r="U336" i="1"/>
  <c r="Q336" i="1"/>
  <c r="P336" i="1"/>
  <c r="L336" i="1"/>
  <c r="K336" i="1"/>
  <c r="G336" i="1"/>
  <c r="F336" i="1"/>
  <c r="V335" i="1"/>
  <c r="U335" i="1"/>
  <c r="Q335" i="1"/>
  <c r="P335" i="1"/>
  <c r="L335" i="1"/>
  <c r="K335" i="1"/>
  <c r="G335" i="1"/>
  <c r="F335" i="1"/>
  <c r="V334" i="1"/>
  <c r="U334" i="1"/>
  <c r="Q334" i="1"/>
  <c r="P334" i="1"/>
  <c r="L334" i="1"/>
  <c r="K334" i="1"/>
  <c r="G334" i="1"/>
  <c r="F334" i="1"/>
  <c r="V333" i="1"/>
  <c r="U333" i="1"/>
  <c r="Q333" i="1"/>
  <c r="P333" i="1"/>
  <c r="L333" i="1"/>
  <c r="K333" i="1"/>
  <c r="G333" i="1"/>
  <c r="F333" i="1"/>
  <c r="V332" i="1"/>
  <c r="U332" i="1"/>
  <c r="Q332" i="1"/>
  <c r="P332" i="1"/>
  <c r="L332" i="1"/>
  <c r="K332" i="1"/>
  <c r="G332" i="1"/>
  <c r="F332" i="1"/>
  <c r="V331" i="1"/>
  <c r="U331" i="1"/>
  <c r="Q331" i="1"/>
  <c r="P331" i="1"/>
  <c r="L331" i="1"/>
  <c r="K331" i="1"/>
  <c r="G331" i="1"/>
  <c r="F331" i="1"/>
  <c r="V330" i="1"/>
  <c r="U330" i="1"/>
  <c r="Q330" i="1"/>
  <c r="P330" i="1"/>
  <c r="L330" i="1"/>
  <c r="K330" i="1"/>
  <c r="G330" i="1"/>
  <c r="F330" i="1"/>
  <c r="V329" i="1"/>
  <c r="U329" i="1"/>
  <c r="Q329" i="1"/>
  <c r="P329" i="1"/>
  <c r="L329" i="1"/>
  <c r="K329" i="1"/>
  <c r="G329" i="1"/>
  <c r="F329" i="1"/>
  <c r="V328" i="1"/>
  <c r="U328" i="1"/>
  <c r="Q328" i="1"/>
  <c r="P328" i="1"/>
  <c r="L328" i="1"/>
  <c r="K328" i="1"/>
  <c r="G328" i="1"/>
  <c r="F328" i="1"/>
  <c r="V327" i="1"/>
  <c r="U327" i="1"/>
  <c r="Q327" i="1"/>
  <c r="P327" i="1"/>
  <c r="L327" i="1"/>
  <c r="K327" i="1"/>
  <c r="G327" i="1"/>
  <c r="F327" i="1"/>
  <c r="V326" i="1"/>
  <c r="U326" i="1"/>
  <c r="Q326" i="1"/>
  <c r="P326" i="1"/>
  <c r="L326" i="1"/>
  <c r="K326" i="1"/>
  <c r="G326" i="1"/>
  <c r="F326" i="1"/>
  <c r="V325" i="1"/>
  <c r="U325" i="1"/>
  <c r="Q325" i="1"/>
  <c r="P325" i="1"/>
  <c r="L325" i="1"/>
  <c r="K325" i="1"/>
  <c r="G325" i="1"/>
  <c r="F325" i="1"/>
  <c r="V324" i="1"/>
  <c r="U324" i="1"/>
  <c r="Q324" i="1"/>
  <c r="P324" i="1"/>
  <c r="L324" i="1"/>
  <c r="K324" i="1"/>
  <c r="G324" i="1"/>
  <c r="F324" i="1"/>
  <c r="V323" i="1"/>
  <c r="U323" i="1"/>
  <c r="Q323" i="1"/>
  <c r="P323" i="1"/>
  <c r="L323" i="1"/>
  <c r="K323" i="1"/>
  <c r="G323" i="1"/>
  <c r="F323" i="1"/>
  <c r="V322" i="1"/>
  <c r="U322" i="1"/>
  <c r="Q322" i="1"/>
  <c r="P322" i="1"/>
  <c r="L322" i="1"/>
  <c r="K322" i="1"/>
  <c r="G322" i="1"/>
  <c r="F322" i="1"/>
  <c r="V321" i="1"/>
  <c r="U321" i="1"/>
  <c r="Q321" i="1"/>
  <c r="P321" i="1"/>
  <c r="L321" i="1"/>
  <c r="K321" i="1"/>
  <c r="G321" i="1"/>
  <c r="F321" i="1"/>
  <c r="V320" i="1"/>
  <c r="U320" i="1"/>
  <c r="Q320" i="1"/>
  <c r="P320" i="1"/>
  <c r="L320" i="1"/>
  <c r="K320" i="1"/>
  <c r="G320" i="1"/>
  <c r="F320" i="1"/>
  <c r="V319" i="1"/>
  <c r="U319" i="1"/>
  <c r="Q319" i="1"/>
  <c r="P319" i="1"/>
  <c r="L319" i="1"/>
  <c r="K319" i="1"/>
  <c r="G319" i="1"/>
  <c r="F319" i="1"/>
  <c r="V318" i="1"/>
  <c r="U318" i="1"/>
  <c r="Q318" i="1"/>
  <c r="P318" i="1"/>
  <c r="L318" i="1"/>
  <c r="K318" i="1"/>
  <c r="G318" i="1"/>
  <c r="F318" i="1"/>
  <c r="V317" i="1"/>
  <c r="U317" i="1"/>
  <c r="Q317" i="1"/>
  <c r="P317" i="1"/>
  <c r="L317" i="1"/>
  <c r="K317" i="1"/>
  <c r="G317" i="1"/>
  <c r="F317" i="1"/>
  <c r="V316" i="1"/>
  <c r="U316" i="1"/>
  <c r="Q316" i="1"/>
  <c r="P316" i="1"/>
  <c r="L316" i="1"/>
  <c r="K316" i="1"/>
  <c r="G316" i="1"/>
  <c r="F316" i="1"/>
  <c r="V315" i="1"/>
  <c r="U315" i="1"/>
  <c r="Q315" i="1"/>
  <c r="P315" i="1"/>
  <c r="L315" i="1"/>
  <c r="K315" i="1"/>
  <c r="G315" i="1"/>
  <c r="F315" i="1"/>
  <c r="V314" i="1"/>
  <c r="U314" i="1"/>
  <c r="Q314" i="1"/>
  <c r="P314" i="1"/>
  <c r="L314" i="1"/>
  <c r="K314" i="1"/>
  <c r="G314" i="1"/>
  <c r="F314" i="1"/>
  <c r="V313" i="1"/>
  <c r="U313" i="1"/>
  <c r="Q313" i="1"/>
  <c r="P313" i="1"/>
  <c r="L313" i="1"/>
  <c r="K313" i="1"/>
  <c r="G313" i="1"/>
  <c r="F313" i="1"/>
  <c r="V312" i="1"/>
  <c r="U312" i="1"/>
  <c r="Q312" i="1"/>
  <c r="P312" i="1"/>
  <c r="L312" i="1"/>
  <c r="K312" i="1"/>
  <c r="G312" i="1"/>
  <c r="F312" i="1"/>
  <c r="V311" i="1"/>
  <c r="U311" i="1"/>
  <c r="Q311" i="1"/>
  <c r="P311" i="1"/>
  <c r="L311" i="1"/>
  <c r="K311" i="1"/>
  <c r="G311" i="1"/>
  <c r="F311" i="1"/>
  <c r="V310" i="1"/>
  <c r="U310" i="1"/>
  <c r="Q310" i="1"/>
  <c r="P310" i="1"/>
  <c r="L310" i="1"/>
  <c r="K310" i="1"/>
  <c r="G310" i="1"/>
  <c r="F310" i="1"/>
  <c r="V309" i="1"/>
  <c r="U309" i="1"/>
  <c r="Q309" i="1"/>
  <c r="P309" i="1"/>
  <c r="L309" i="1"/>
  <c r="K309" i="1"/>
  <c r="G309" i="1"/>
  <c r="F309" i="1"/>
  <c r="V308" i="1"/>
  <c r="U308" i="1"/>
  <c r="Q308" i="1"/>
  <c r="P308" i="1"/>
  <c r="L308" i="1"/>
  <c r="K308" i="1"/>
  <c r="G308" i="1"/>
  <c r="F308" i="1"/>
  <c r="V307" i="1"/>
  <c r="U307" i="1"/>
  <c r="Q307" i="1"/>
  <c r="P307" i="1"/>
  <c r="L307" i="1"/>
  <c r="K307" i="1"/>
  <c r="G307" i="1"/>
  <c r="F307" i="1"/>
  <c r="V306" i="1"/>
  <c r="U306" i="1"/>
  <c r="Q306" i="1"/>
  <c r="P306" i="1"/>
  <c r="L306" i="1"/>
  <c r="K306" i="1"/>
  <c r="G306" i="1"/>
  <c r="F306" i="1"/>
  <c r="V305" i="1"/>
  <c r="U305" i="1"/>
  <c r="Q305" i="1"/>
  <c r="P305" i="1"/>
  <c r="L305" i="1"/>
  <c r="K305" i="1"/>
  <c r="G305" i="1"/>
  <c r="F305" i="1"/>
  <c r="V304" i="1"/>
  <c r="U304" i="1"/>
  <c r="Q304" i="1"/>
  <c r="P304" i="1"/>
  <c r="L304" i="1"/>
  <c r="K304" i="1"/>
  <c r="G304" i="1"/>
  <c r="F304" i="1"/>
  <c r="V303" i="1"/>
  <c r="U303" i="1"/>
  <c r="Q303" i="1"/>
  <c r="P303" i="1"/>
  <c r="L303" i="1"/>
  <c r="K303" i="1"/>
  <c r="G303" i="1"/>
  <c r="F303" i="1"/>
  <c r="V302" i="1"/>
  <c r="U302" i="1"/>
  <c r="Q302" i="1"/>
  <c r="P302" i="1"/>
  <c r="L302" i="1"/>
  <c r="K302" i="1"/>
  <c r="G302" i="1"/>
  <c r="F302" i="1"/>
  <c r="V301" i="1"/>
  <c r="U301" i="1"/>
  <c r="Q301" i="1"/>
  <c r="P301" i="1"/>
  <c r="L301" i="1"/>
  <c r="K301" i="1"/>
  <c r="G301" i="1"/>
  <c r="F301" i="1"/>
  <c r="V300" i="1"/>
  <c r="U300" i="1"/>
  <c r="Q300" i="1"/>
  <c r="P300" i="1"/>
  <c r="L300" i="1"/>
  <c r="K300" i="1"/>
  <c r="G300" i="1"/>
  <c r="F300" i="1"/>
  <c r="V299" i="1"/>
  <c r="U299" i="1"/>
  <c r="Q299" i="1"/>
  <c r="P299" i="1"/>
  <c r="L299" i="1"/>
  <c r="K299" i="1"/>
  <c r="G299" i="1"/>
  <c r="F299" i="1"/>
  <c r="V298" i="1"/>
  <c r="U298" i="1"/>
  <c r="Q298" i="1"/>
  <c r="P298" i="1"/>
  <c r="L298" i="1"/>
  <c r="K298" i="1"/>
  <c r="G298" i="1"/>
  <c r="F298" i="1"/>
  <c r="V297" i="1"/>
  <c r="U297" i="1"/>
  <c r="Q297" i="1"/>
  <c r="P297" i="1"/>
  <c r="L297" i="1"/>
  <c r="K297" i="1"/>
  <c r="G297" i="1"/>
  <c r="F297" i="1"/>
  <c r="V296" i="1"/>
  <c r="U296" i="1"/>
  <c r="Q296" i="1"/>
  <c r="P296" i="1"/>
  <c r="L296" i="1"/>
  <c r="K296" i="1"/>
  <c r="G296" i="1"/>
  <c r="F296" i="1"/>
  <c r="V295" i="1"/>
  <c r="U295" i="1"/>
  <c r="Q295" i="1"/>
  <c r="P295" i="1"/>
  <c r="L295" i="1"/>
  <c r="K295" i="1"/>
  <c r="G295" i="1"/>
  <c r="F295" i="1"/>
  <c r="V294" i="1"/>
  <c r="U294" i="1"/>
  <c r="Q294" i="1"/>
  <c r="P294" i="1"/>
  <c r="L294" i="1"/>
  <c r="K294" i="1"/>
  <c r="G294" i="1"/>
  <c r="F294" i="1"/>
  <c r="V293" i="1"/>
  <c r="U293" i="1"/>
  <c r="Q293" i="1"/>
  <c r="P293" i="1"/>
  <c r="L293" i="1"/>
  <c r="K293" i="1"/>
  <c r="G293" i="1"/>
  <c r="F293" i="1"/>
  <c r="V292" i="1"/>
  <c r="U292" i="1"/>
  <c r="Q292" i="1"/>
  <c r="P292" i="1"/>
  <c r="L292" i="1"/>
  <c r="K292" i="1"/>
  <c r="G292" i="1"/>
  <c r="F292" i="1"/>
  <c r="V291" i="1"/>
  <c r="U291" i="1"/>
  <c r="Q291" i="1"/>
  <c r="P291" i="1"/>
  <c r="L291" i="1"/>
  <c r="K291" i="1"/>
  <c r="G291" i="1"/>
  <c r="F291" i="1"/>
  <c r="V290" i="1"/>
  <c r="U290" i="1"/>
  <c r="Q290" i="1"/>
  <c r="P290" i="1"/>
  <c r="L290" i="1"/>
  <c r="K290" i="1"/>
  <c r="G290" i="1"/>
  <c r="F290" i="1"/>
  <c r="V289" i="1"/>
  <c r="U289" i="1"/>
  <c r="Q289" i="1"/>
  <c r="P289" i="1"/>
  <c r="L289" i="1"/>
  <c r="K289" i="1"/>
  <c r="G289" i="1"/>
  <c r="F289" i="1"/>
  <c r="V288" i="1"/>
  <c r="U288" i="1"/>
  <c r="Q288" i="1"/>
  <c r="P288" i="1"/>
  <c r="L288" i="1"/>
  <c r="K288" i="1"/>
  <c r="G288" i="1"/>
  <c r="F288" i="1"/>
  <c r="V287" i="1"/>
  <c r="U287" i="1"/>
  <c r="Q287" i="1"/>
  <c r="P287" i="1"/>
  <c r="L287" i="1"/>
  <c r="K287" i="1"/>
  <c r="G287" i="1"/>
  <c r="F287" i="1"/>
  <c r="V286" i="1"/>
  <c r="U286" i="1"/>
  <c r="Q286" i="1"/>
  <c r="P286" i="1"/>
  <c r="L286" i="1"/>
  <c r="K286" i="1"/>
  <c r="G286" i="1"/>
  <c r="F286" i="1"/>
  <c r="V285" i="1"/>
  <c r="U285" i="1"/>
  <c r="Q285" i="1"/>
  <c r="P285" i="1"/>
  <c r="L285" i="1"/>
  <c r="K285" i="1"/>
  <c r="G285" i="1"/>
  <c r="F285" i="1"/>
  <c r="V284" i="1"/>
  <c r="U284" i="1"/>
  <c r="Q284" i="1"/>
  <c r="P284" i="1"/>
  <c r="L284" i="1"/>
  <c r="K284" i="1"/>
  <c r="G284" i="1"/>
  <c r="F284" i="1"/>
  <c r="V283" i="1"/>
  <c r="U283" i="1"/>
  <c r="Q283" i="1"/>
  <c r="P283" i="1"/>
  <c r="L283" i="1"/>
  <c r="K283" i="1"/>
  <c r="G283" i="1"/>
  <c r="F283" i="1"/>
  <c r="V282" i="1"/>
  <c r="U282" i="1"/>
  <c r="Q282" i="1"/>
  <c r="P282" i="1"/>
  <c r="L282" i="1"/>
  <c r="K282" i="1"/>
  <c r="G282" i="1"/>
  <c r="F282" i="1"/>
  <c r="V281" i="1"/>
  <c r="U281" i="1"/>
  <c r="Q281" i="1"/>
  <c r="P281" i="1"/>
  <c r="L281" i="1"/>
  <c r="K281" i="1"/>
  <c r="G281" i="1"/>
  <c r="F281" i="1"/>
  <c r="V280" i="1"/>
  <c r="U280" i="1"/>
  <c r="Q280" i="1"/>
  <c r="P280" i="1"/>
  <c r="L280" i="1"/>
  <c r="K280" i="1"/>
  <c r="G280" i="1"/>
  <c r="F280" i="1"/>
  <c r="V279" i="1"/>
  <c r="U279" i="1"/>
  <c r="Q279" i="1"/>
  <c r="P279" i="1"/>
  <c r="L279" i="1"/>
  <c r="K279" i="1"/>
  <c r="G279" i="1"/>
  <c r="F279" i="1"/>
  <c r="V278" i="1"/>
  <c r="U278" i="1"/>
  <c r="Q278" i="1"/>
  <c r="P278" i="1"/>
  <c r="L278" i="1"/>
  <c r="K278" i="1"/>
  <c r="G278" i="1"/>
  <c r="F278" i="1"/>
  <c r="V277" i="1"/>
  <c r="U277" i="1"/>
  <c r="Q277" i="1"/>
  <c r="P277" i="1"/>
  <c r="L277" i="1"/>
  <c r="K277" i="1"/>
  <c r="G277" i="1"/>
  <c r="F277" i="1"/>
  <c r="V276" i="1"/>
  <c r="U276" i="1"/>
  <c r="Q276" i="1"/>
  <c r="P276" i="1"/>
  <c r="L276" i="1"/>
  <c r="K276" i="1"/>
  <c r="G276" i="1"/>
  <c r="F276" i="1"/>
  <c r="V275" i="1"/>
  <c r="U275" i="1"/>
  <c r="Q275" i="1"/>
  <c r="P275" i="1"/>
  <c r="L275" i="1"/>
  <c r="K275" i="1"/>
  <c r="G275" i="1"/>
  <c r="F275" i="1"/>
  <c r="V274" i="1"/>
  <c r="U274" i="1"/>
  <c r="Q274" i="1"/>
  <c r="P274" i="1"/>
  <c r="L274" i="1"/>
  <c r="K274" i="1"/>
  <c r="G274" i="1"/>
  <c r="F274" i="1"/>
  <c r="V273" i="1"/>
  <c r="U273" i="1"/>
  <c r="Q273" i="1"/>
  <c r="P273" i="1"/>
  <c r="L273" i="1"/>
  <c r="K273" i="1"/>
  <c r="G273" i="1"/>
  <c r="F273" i="1"/>
  <c r="V272" i="1"/>
  <c r="U272" i="1"/>
  <c r="Q272" i="1"/>
  <c r="P272" i="1"/>
  <c r="L272" i="1"/>
  <c r="K272" i="1"/>
  <c r="G272" i="1"/>
  <c r="F272" i="1"/>
  <c r="V271" i="1"/>
  <c r="U271" i="1"/>
  <c r="Q271" i="1"/>
  <c r="P271" i="1"/>
  <c r="L271" i="1"/>
  <c r="K271" i="1"/>
  <c r="G271" i="1"/>
  <c r="F271" i="1"/>
  <c r="V270" i="1"/>
  <c r="U270" i="1"/>
  <c r="Q270" i="1"/>
  <c r="P270" i="1"/>
  <c r="L270" i="1"/>
  <c r="K270" i="1"/>
  <c r="G270" i="1"/>
  <c r="F270" i="1"/>
  <c r="V269" i="1"/>
  <c r="U269" i="1"/>
  <c r="Q269" i="1"/>
  <c r="P269" i="1"/>
  <c r="L269" i="1"/>
  <c r="K269" i="1"/>
  <c r="G269" i="1"/>
  <c r="F269" i="1"/>
  <c r="V268" i="1"/>
  <c r="U268" i="1"/>
  <c r="Q268" i="1"/>
  <c r="P268" i="1"/>
  <c r="L268" i="1"/>
  <c r="K268" i="1"/>
  <c r="G268" i="1"/>
  <c r="F268" i="1"/>
  <c r="V267" i="1"/>
  <c r="U267" i="1"/>
  <c r="Q267" i="1"/>
  <c r="P267" i="1"/>
  <c r="L267" i="1"/>
  <c r="K267" i="1"/>
  <c r="G267" i="1"/>
  <c r="F267" i="1"/>
  <c r="V266" i="1"/>
  <c r="U266" i="1"/>
  <c r="Q266" i="1"/>
  <c r="P266" i="1"/>
  <c r="L266" i="1"/>
  <c r="K266" i="1"/>
  <c r="G266" i="1"/>
  <c r="F266" i="1"/>
  <c r="V265" i="1"/>
  <c r="U265" i="1"/>
  <c r="Q265" i="1"/>
  <c r="P265" i="1"/>
  <c r="L265" i="1"/>
  <c r="K265" i="1"/>
  <c r="G265" i="1"/>
  <c r="F265" i="1"/>
  <c r="V264" i="1"/>
  <c r="U264" i="1"/>
  <c r="Q264" i="1"/>
  <c r="P264" i="1"/>
  <c r="L264" i="1"/>
  <c r="K264" i="1"/>
  <c r="G264" i="1"/>
  <c r="F264" i="1"/>
  <c r="V263" i="1"/>
  <c r="U263" i="1"/>
  <c r="Q263" i="1"/>
  <c r="P263" i="1"/>
  <c r="L263" i="1"/>
  <c r="K263" i="1"/>
  <c r="G263" i="1"/>
  <c r="F263" i="1"/>
  <c r="V262" i="1"/>
  <c r="U262" i="1"/>
  <c r="Q262" i="1"/>
  <c r="P262" i="1"/>
  <c r="L262" i="1"/>
  <c r="K262" i="1"/>
  <c r="G262" i="1"/>
  <c r="F262" i="1"/>
  <c r="V261" i="1"/>
  <c r="U261" i="1"/>
  <c r="Q261" i="1"/>
  <c r="P261" i="1"/>
  <c r="L261" i="1"/>
  <c r="K261" i="1"/>
  <c r="G261" i="1"/>
  <c r="F261" i="1"/>
  <c r="V260" i="1"/>
  <c r="U260" i="1"/>
  <c r="Q260" i="1"/>
  <c r="P260" i="1"/>
  <c r="L260" i="1"/>
  <c r="K260" i="1"/>
  <c r="G260" i="1"/>
  <c r="F260" i="1"/>
  <c r="V259" i="1"/>
  <c r="U259" i="1"/>
  <c r="Q259" i="1"/>
  <c r="P259" i="1"/>
  <c r="L259" i="1"/>
  <c r="K259" i="1"/>
  <c r="G259" i="1"/>
  <c r="F259" i="1"/>
  <c r="V258" i="1"/>
  <c r="U258" i="1"/>
  <c r="Q258" i="1"/>
  <c r="P258" i="1"/>
  <c r="L258" i="1"/>
  <c r="K258" i="1"/>
  <c r="G258" i="1"/>
  <c r="F258" i="1"/>
  <c r="V257" i="1"/>
  <c r="U257" i="1"/>
  <c r="Q257" i="1"/>
  <c r="P257" i="1"/>
  <c r="L257" i="1"/>
  <c r="K257" i="1"/>
  <c r="G257" i="1"/>
  <c r="F257" i="1"/>
  <c r="V256" i="1"/>
  <c r="U256" i="1"/>
  <c r="Q256" i="1"/>
  <c r="P256" i="1"/>
  <c r="L256" i="1"/>
  <c r="K256" i="1"/>
  <c r="G256" i="1"/>
  <c r="F256" i="1"/>
  <c r="V255" i="1"/>
  <c r="U255" i="1"/>
  <c r="Q255" i="1"/>
  <c r="P255" i="1"/>
  <c r="L255" i="1"/>
  <c r="K255" i="1"/>
  <c r="G255" i="1"/>
  <c r="F255" i="1"/>
  <c r="V254" i="1"/>
  <c r="U254" i="1"/>
  <c r="Q254" i="1"/>
  <c r="P254" i="1"/>
  <c r="L254" i="1"/>
  <c r="K254" i="1"/>
  <c r="G254" i="1"/>
  <c r="F254" i="1"/>
  <c r="V253" i="1"/>
  <c r="U253" i="1"/>
  <c r="Q253" i="1"/>
  <c r="P253" i="1"/>
  <c r="L253" i="1"/>
  <c r="K253" i="1"/>
  <c r="G253" i="1"/>
  <c r="F253" i="1"/>
  <c r="V252" i="1"/>
  <c r="U252" i="1"/>
  <c r="Q252" i="1"/>
  <c r="P252" i="1"/>
  <c r="L252" i="1"/>
  <c r="K252" i="1"/>
  <c r="G252" i="1"/>
  <c r="F252" i="1"/>
  <c r="V251" i="1"/>
  <c r="U251" i="1"/>
  <c r="Q251" i="1"/>
  <c r="P251" i="1"/>
  <c r="L251" i="1"/>
  <c r="K251" i="1"/>
  <c r="G251" i="1"/>
  <c r="F251" i="1"/>
  <c r="V250" i="1"/>
  <c r="U250" i="1"/>
  <c r="Q250" i="1"/>
  <c r="P250" i="1"/>
  <c r="L250" i="1"/>
  <c r="K250" i="1"/>
  <c r="G250" i="1"/>
  <c r="F250" i="1"/>
  <c r="V249" i="1"/>
  <c r="U249" i="1"/>
  <c r="Q249" i="1"/>
  <c r="P249" i="1"/>
  <c r="L249" i="1"/>
  <c r="K249" i="1"/>
  <c r="G249" i="1"/>
  <c r="F249" i="1"/>
  <c r="V248" i="1"/>
  <c r="U248" i="1"/>
  <c r="Q248" i="1"/>
  <c r="P248" i="1"/>
  <c r="L248" i="1"/>
  <c r="K248" i="1"/>
  <c r="G248" i="1"/>
  <c r="F248" i="1"/>
  <c r="V247" i="1"/>
  <c r="U247" i="1"/>
  <c r="Q247" i="1"/>
  <c r="P247" i="1"/>
  <c r="L247" i="1"/>
  <c r="K247" i="1"/>
  <c r="G247" i="1"/>
  <c r="F247" i="1"/>
  <c r="V246" i="1"/>
  <c r="U246" i="1"/>
  <c r="Q246" i="1"/>
  <c r="P246" i="1"/>
  <c r="L246" i="1"/>
  <c r="K246" i="1"/>
  <c r="G246" i="1"/>
  <c r="F246" i="1"/>
  <c r="V245" i="1"/>
  <c r="U245" i="1"/>
  <c r="Q245" i="1"/>
  <c r="P245" i="1"/>
  <c r="L245" i="1"/>
  <c r="K245" i="1"/>
  <c r="G245" i="1"/>
  <c r="F245" i="1"/>
  <c r="V244" i="1"/>
  <c r="U244" i="1"/>
  <c r="Q244" i="1"/>
  <c r="P244" i="1"/>
  <c r="L244" i="1"/>
  <c r="K244" i="1"/>
  <c r="G244" i="1"/>
  <c r="F244" i="1"/>
  <c r="V243" i="1"/>
  <c r="U243" i="1"/>
  <c r="Q243" i="1"/>
  <c r="P243" i="1"/>
  <c r="L243" i="1"/>
  <c r="K243" i="1"/>
  <c r="G243" i="1"/>
  <c r="F243" i="1"/>
  <c r="V242" i="1"/>
  <c r="U242" i="1"/>
  <c r="Q242" i="1"/>
  <c r="P242" i="1"/>
  <c r="L242" i="1"/>
  <c r="K242" i="1"/>
  <c r="G242" i="1"/>
  <c r="F242" i="1"/>
  <c r="V241" i="1"/>
  <c r="U241" i="1"/>
  <c r="Q241" i="1"/>
  <c r="P241" i="1"/>
  <c r="L241" i="1"/>
  <c r="K241" i="1"/>
  <c r="G241" i="1"/>
  <c r="F241" i="1"/>
  <c r="V240" i="1"/>
  <c r="U240" i="1"/>
  <c r="Q240" i="1"/>
  <c r="P240" i="1"/>
  <c r="L240" i="1"/>
  <c r="K240" i="1"/>
  <c r="G240" i="1"/>
  <c r="F240" i="1"/>
  <c r="V239" i="1"/>
  <c r="U239" i="1"/>
  <c r="Q239" i="1"/>
  <c r="P239" i="1"/>
  <c r="L239" i="1"/>
  <c r="K239" i="1"/>
  <c r="G239" i="1"/>
  <c r="F239" i="1"/>
  <c r="V238" i="1"/>
  <c r="U238" i="1"/>
  <c r="Q238" i="1"/>
  <c r="P238" i="1"/>
  <c r="L238" i="1"/>
  <c r="K238" i="1"/>
  <c r="G238" i="1"/>
  <c r="F238" i="1"/>
  <c r="V237" i="1"/>
  <c r="U237" i="1"/>
  <c r="Q237" i="1"/>
  <c r="P237" i="1"/>
  <c r="L237" i="1"/>
  <c r="K237" i="1"/>
  <c r="G237" i="1"/>
  <c r="F237" i="1"/>
  <c r="V236" i="1"/>
  <c r="U236" i="1"/>
  <c r="Q236" i="1"/>
  <c r="P236" i="1"/>
  <c r="L236" i="1"/>
  <c r="K236" i="1"/>
  <c r="G236" i="1"/>
  <c r="F236" i="1"/>
  <c r="V235" i="1"/>
  <c r="U235" i="1"/>
  <c r="Q235" i="1"/>
  <c r="P235" i="1"/>
  <c r="L235" i="1"/>
  <c r="K235" i="1"/>
  <c r="G235" i="1"/>
  <c r="F235" i="1"/>
  <c r="V234" i="1"/>
  <c r="U234" i="1"/>
  <c r="Q234" i="1"/>
  <c r="P234" i="1"/>
  <c r="L234" i="1"/>
  <c r="K234" i="1"/>
  <c r="G234" i="1"/>
  <c r="F234" i="1"/>
  <c r="V233" i="1"/>
  <c r="U233" i="1"/>
  <c r="Q233" i="1"/>
  <c r="P233" i="1"/>
  <c r="L233" i="1"/>
  <c r="K233" i="1"/>
  <c r="G233" i="1"/>
  <c r="F233" i="1"/>
  <c r="V232" i="1"/>
  <c r="U232" i="1"/>
  <c r="Q232" i="1"/>
  <c r="P232" i="1"/>
  <c r="L232" i="1"/>
  <c r="K232" i="1"/>
  <c r="G232" i="1"/>
  <c r="F232" i="1"/>
  <c r="V231" i="1"/>
  <c r="U231" i="1"/>
  <c r="Q231" i="1"/>
  <c r="P231" i="1"/>
  <c r="L231" i="1"/>
  <c r="K231" i="1"/>
  <c r="G231" i="1"/>
  <c r="F231" i="1"/>
  <c r="V230" i="1"/>
  <c r="U230" i="1"/>
  <c r="Q230" i="1"/>
  <c r="P230" i="1"/>
  <c r="L230" i="1"/>
  <c r="K230" i="1"/>
  <c r="G230" i="1"/>
  <c r="F230" i="1"/>
  <c r="V229" i="1"/>
  <c r="U229" i="1"/>
  <c r="Q229" i="1"/>
  <c r="P229" i="1"/>
  <c r="L229" i="1"/>
  <c r="K229" i="1"/>
  <c r="G229" i="1"/>
  <c r="F229" i="1"/>
  <c r="V228" i="1"/>
  <c r="U228" i="1"/>
  <c r="Q228" i="1"/>
  <c r="P228" i="1"/>
  <c r="L228" i="1"/>
  <c r="K228" i="1"/>
  <c r="G228" i="1"/>
  <c r="F228" i="1"/>
  <c r="V227" i="1"/>
  <c r="U227" i="1"/>
  <c r="Q227" i="1"/>
  <c r="P227" i="1"/>
  <c r="L227" i="1"/>
  <c r="K227" i="1"/>
  <c r="G227" i="1"/>
  <c r="F227" i="1"/>
  <c r="V226" i="1"/>
  <c r="U226" i="1"/>
  <c r="Q226" i="1"/>
  <c r="P226" i="1"/>
  <c r="L226" i="1"/>
  <c r="K226" i="1"/>
  <c r="G226" i="1"/>
  <c r="F226" i="1"/>
  <c r="V225" i="1"/>
  <c r="U225" i="1"/>
  <c r="Q225" i="1"/>
  <c r="P225" i="1"/>
  <c r="L225" i="1"/>
  <c r="K225" i="1"/>
  <c r="G225" i="1"/>
  <c r="F225" i="1"/>
  <c r="V224" i="1"/>
  <c r="U224" i="1"/>
  <c r="Q224" i="1"/>
  <c r="P224" i="1"/>
  <c r="L224" i="1"/>
  <c r="K224" i="1"/>
  <c r="G224" i="1"/>
  <c r="F224" i="1"/>
  <c r="V223" i="1"/>
  <c r="U223" i="1"/>
  <c r="Q223" i="1"/>
  <c r="P223" i="1"/>
  <c r="L223" i="1"/>
  <c r="K223" i="1"/>
  <c r="G223" i="1"/>
  <c r="F223" i="1"/>
  <c r="V222" i="1"/>
  <c r="U222" i="1"/>
  <c r="Q222" i="1"/>
  <c r="P222" i="1"/>
  <c r="L222" i="1"/>
  <c r="K222" i="1"/>
  <c r="G222" i="1"/>
  <c r="F222" i="1"/>
  <c r="V221" i="1"/>
  <c r="U221" i="1"/>
  <c r="Q221" i="1"/>
  <c r="P221" i="1"/>
  <c r="L221" i="1"/>
  <c r="K221" i="1"/>
  <c r="G221" i="1"/>
  <c r="F221" i="1"/>
  <c r="V220" i="1"/>
  <c r="U220" i="1"/>
  <c r="Q220" i="1"/>
  <c r="P220" i="1"/>
  <c r="L220" i="1"/>
  <c r="K220" i="1"/>
  <c r="G220" i="1"/>
  <c r="F220" i="1"/>
  <c r="V219" i="1"/>
  <c r="U219" i="1"/>
  <c r="Q219" i="1"/>
  <c r="P219" i="1"/>
  <c r="L219" i="1"/>
  <c r="K219" i="1"/>
  <c r="G219" i="1"/>
  <c r="F219" i="1"/>
  <c r="V218" i="1"/>
  <c r="U218" i="1"/>
  <c r="Q218" i="1"/>
  <c r="P218" i="1"/>
  <c r="L218" i="1"/>
  <c r="K218" i="1"/>
  <c r="G218" i="1"/>
  <c r="F218" i="1"/>
  <c r="V217" i="1"/>
  <c r="U217" i="1"/>
  <c r="Q217" i="1"/>
  <c r="P217" i="1"/>
  <c r="L217" i="1"/>
  <c r="K217" i="1"/>
  <c r="G217" i="1"/>
  <c r="F217" i="1"/>
  <c r="V216" i="1"/>
  <c r="U216" i="1"/>
  <c r="Q216" i="1"/>
  <c r="P216" i="1"/>
  <c r="L216" i="1"/>
  <c r="K216" i="1"/>
  <c r="G216" i="1"/>
  <c r="F216" i="1"/>
  <c r="V215" i="1"/>
  <c r="U215" i="1"/>
  <c r="Q215" i="1"/>
  <c r="P215" i="1"/>
  <c r="L215" i="1"/>
  <c r="K215" i="1"/>
  <c r="G215" i="1"/>
  <c r="F215" i="1"/>
  <c r="V214" i="1"/>
  <c r="U214" i="1"/>
  <c r="Q214" i="1"/>
  <c r="P214" i="1"/>
  <c r="L214" i="1"/>
  <c r="K214" i="1"/>
  <c r="G214" i="1"/>
  <c r="F214" i="1"/>
  <c r="V213" i="1"/>
  <c r="U213" i="1"/>
  <c r="Q213" i="1"/>
  <c r="P213" i="1"/>
  <c r="L213" i="1"/>
  <c r="K213" i="1"/>
  <c r="G213" i="1"/>
  <c r="F213" i="1"/>
  <c r="V212" i="1"/>
  <c r="U212" i="1"/>
  <c r="Q212" i="1"/>
  <c r="P212" i="1"/>
  <c r="L212" i="1"/>
  <c r="K212" i="1"/>
  <c r="G212" i="1"/>
  <c r="F212" i="1"/>
  <c r="V211" i="1"/>
  <c r="U211" i="1"/>
  <c r="Q211" i="1"/>
  <c r="P211" i="1"/>
  <c r="L211" i="1"/>
  <c r="K211" i="1"/>
  <c r="G211" i="1"/>
  <c r="F211" i="1"/>
  <c r="V210" i="1"/>
  <c r="U210" i="1"/>
  <c r="Q210" i="1"/>
  <c r="P210" i="1"/>
  <c r="L210" i="1"/>
  <c r="K210" i="1"/>
  <c r="G210" i="1"/>
  <c r="F210" i="1"/>
  <c r="V209" i="1"/>
  <c r="U209" i="1"/>
  <c r="Q209" i="1"/>
  <c r="P209" i="1"/>
  <c r="L209" i="1"/>
  <c r="K209" i="1"/>
  <c r="G209" i="1"/>
  <c r="F209" i="1"/>
  <c r="V208" i="1"/>
  <c r="U208" i="1"/>
  <c r="Q208" i="1"/>
  <c r="P208" i="1"/>
  <c r="L208" i="1"/>
  <c r="K208" i="1"/>
  <c r="G208" i="1"/>
  <c r="F208" i="1"/>
  <c r="V207" i="1"/>
  <c r="U207" i="1"/>
  <c r="Q207" i="1"/>
  <c r="P207" i="1"/>
  <c r="L207" i="1"/>
  <c r="K207" i="1"/>
  <c r="G207" i="1"/>
  <c r="F207" i="1"/>
  <c r="V206" i="1"/>
  <c r="U206" i="1"/>
  <c r="Q206" i="1"/>
  <c r="P206" i="1"/>
  <c r="L206" i="1"/>
  <c r="K206" i="1"/>
  <c r="G206" i="1"/>
  <c r="F206" i="1"/>
  <c r="V205" i="1"/>
  <c r="U205" i="1"/>
  <c r="Q205" i="1"/>
  <c r="P205" i="1"/>
  <c r="L205" i="1"/>
  <c r="K205" i="1"/>
  <c r="G205" i="1"/>
  <c r="F205" i="1"/>
  <c r="V204" i="1"/>
  <c r="U204" i="1"/>
  <c r="Q204" i="1"/>
  <c r="P204" i="1"/>
  <c r="L204" i="1"/>
  <c r="K204" i="1"/>
  <c r="G204" i="1"/>
  <c r="F204" i="1"/>
  <c r="V203" i="1"/>
  <c r="U203" i="1"/>
  <c r="Q203" i="1"/>
  <c r="P203" i="1"/>
  <c r="L203" i="1"/>
  <c r="K203" i="1"/>
  <c r="G203" i="1"/>
  <c r="F203" i="1"/>
  <c r="V202" i="1"/>
  <c r="U202" i="1"/>
  <c r="Q202" i="1"/>
  <c r="P202" i="1"/>
  <c r="L202" i="1"/>
  <c r="K202" i="1"/>
  <c r="G202" i="1"/>
  <c r="F202" i="1"/>
  <c r="V201" i="1"/>
  <c r="U201" i="1"/>
  <c r="Q201" i="1"/>
  <c r="P201" i="1"/>
  <c r="L201" i="1"/>
  <c r="K201" i="1"/>
  <c r="G201" i="1"/>
  <c r="F201" i="1"/>
  <c r="V200" i="1"/>
  <c r="U200" i="1"/>
  <c r="Q200" i="1"/>
  <c r="P200" i="1"/>
  <c r="L200" i="1"/>
  <c r="K200" i="1"/>
  <c r="G200" i="1"/>
  <c r="F200" i="1"/>
  <c r="V199" i="1"/>
  <c r="U199" i="1"/>
  <c r="Q199" i="1"/>
  <c r="P199" i="1"/>
  <c r="L199" i="1"/>
  <c r="K199" i="1"/>
  <c r="G199" i="1"/>
  <c r="F199" i="1"/>
  <c r="V198" i="1"/>
  <c r="U198" i="1"/>
  <c r="Q198" i="1"/>
  <c r="P198" i="1"/>
  <c r="L198" i="1"/>
  <c r="K198" i="1"/>
  <c r="G198" i="1"/>
  <c r="F198" i="1"/>
  <c r="V197" i="1"/>
  <c r="U197" i="1"/>
  <c r="Q197" i="1"/>
  <c r="P197" i="1"/>
  <c r="L197" i="1"/>
  <c r="K197" i="1"/>
  <c r="G197" i="1"/>
  <c r="F197" i="1"/>
  <c r="V196" i="1"/>
  <c r="U196" i="1"/>
  <c r="Q196" i="1"/>
  <c r="P196" i="1"/>
  <c r="L196" i="1"/>
  <c r="K196" i="1"/>
  <c r="G196" i="1"/>
  <c r="F196" i="1"/>
  <c r="V195" i="1"/>
  <c r="U195" i="1"/>
  <c r="Q195" i="1"/>
  <c r="P195" i="1"/>
  <c r="L195" i="1"/>
  <c r="K195" i="1"/>
  <c r="G195" i="1"/>
  <c r="F195" i="1"/>
  <c r="V194" i="1"/>
  <c r="U194" i="1"/>
  <c r="Q194" i="1"/>
  <c r="P194" i="1"/>
  <c r="L194" i="1"/>
  <c r="K194" i="1"/>
  <c r="G194" i="1"/>
  <c r="F194" i="1"/>
  <c r="V193" i="1"/>
  <c r="U193" i="1"/>
  <c r="Q193" i="1"/>
  <c r="P193" i="1"/>
  <c r="L193" i="1"/>
  <c r="K193" i="1"/>
  <c r="G193" i="1"/>
  <c r="F193" i="1"/>
  <c r="V192" i="1"/>
  <c r="U192" i="1"/>
  <c r="Q192" i="1"/>
  <c r="P192" i="1"/>
  <c r="L192" i="1"/>
  <c r="K192" i="1"/>
  <c r="G192" i="1"/>
  <c r="F192" i="1"/>
  <c r="V191" i="1"/>
  <c r="U191" i="1"/>
  <c r="Q191" i="1"/>
  <c r="P191" i="1"/>
  <c r="L191" i="1"/>
  <c r="K191" i="1"/>
  <c r="G191" i="1"/>
  <c r="F191" i="1"/>
  <c r="V190" i="1"/>
  <c r="U190" i="1"/>
  <c r="Q190" i="1"/>
  <c r="P190" i="1"/>
  <c r="L190" i="1"/>
  <c r="K190" i="1"/>
  <c r="G190" i="1"/>
  <c r="F190" i="1"/>
  <c r="V189" i="1"/>
  <c r="U189" i="1"/>
  <c r="Q189" i="1"/>
  <c r="P189" i="1"/>
  <c r="L189" i="1"/>
  <c r="K189" i="1"/>
  <c r="G189" i="1"/>
  <c r="F189" i="1"/>
  <c r="V188" i="1"/>
  <c r="U188" i="1"/>
  <c r="Q188" i="1"/>
  <c r="P188" i="1"/>
  <c r="L188" i="1"/>
  <c r="K188" i="1"/>
  <c r="G188" i="1"/>
  <c r="F188" i="1"/>
  <c r="V187" i="1"/>
  <c r="U187" i="1"/>
  <c r="Q187" i="1"/>
  <c r="P187" i="1"/>
  <c r="L187" i="1"/>
  <c r="K187" i="1"/>
  <c r="G187" i="1"/>
  <c r="F187" i="1"/>
  <c r="V186" i="1"/>
  <c r="U186" i="1"/>
  <c r="Q186" i="1"/>
  <c r="P186" i="1"/>
  <c r="L186" i="1"/>
  <c r="K186" i="1"/>
  <c r="G186" i="1"/>
  <c r="F186" i="1"/>
  <c r="V185" i="1"/>
  <c r="U185" i="1"/>
  <c r="Q185" i="1"/>
  <c r="P185" i="1"/>
  <c r="L185" i="1"/>
  <c r="K185" i="1"/>
  <c r="G185" i="1"/>
  <c r="F185" i="1"/>
  <c r="V184" i="1"/>
  <c r="U184" i="1"/>
  <c r="Q184" i="1"/>
  <c r="P184" i="1"/>
  <c r="L184" i="1"/>
  <c r="K184" i="1"/>
  <c r="G184" i="1"/>
  <c r="F184" i="1"/>
  <c r="V183" i="1"/>
  <c r="U183" i="1"/>
  <c r="Q183" i="1"/>
  <c r="P183" i="1"/>
  <c r="L183" i="1"/>
  <c r="K183" i="1"/>
  <c r="G183" i="1"/>
  <c r="F183" i="1"/>
  <c r="V182" i="1"/>
  <c r="U182" i="1"/>
  <c r="Q182" i="1"/>
  <c r="P182" i="1"/>
  <c r="L182" i="1"/>
  <c r="K182" i="1"/>
  <c r="G182" i="1"/>
  <c r="F182" i="1"/>
  <c r="V181" i="1"/>
  <c r="U181" i="1"/>
  <c r="Q181" i="1"/>
  <c r="P181" i="1"/>
  <c r="L181" i="1"/>
  <c r="K181" i="1"/>
  <c r="G181" i="1"/>
  <c r="F181" i="1"/>
  <c r="V180" i="1"/>
  <c r="U180" i="1"/>
  <c r="Q180" i="1"/>
  <c r="P180" i="1"/>
  <c r="L180" i="1"/>
  <c r="K180" i="1"/>
  <c r="G180" i="1"/>
  <c r="F180" i="1"/>
  <c r="V179" i="1"/>
  <c r="U179" i="1"/>
  <c r="Q179" i="1"/>
  <c r="P179" i="1"/>
  <c r="L179" i="1"/>
  <c r="K179" i="1"/>
  <c r="G179" i="1"/>
  <c r="F179" i="1"/>
  <c r="V178" i="1"/>
  <c r="U178" i="1"/>
  <c r="Q178" i="1"/>
  <c r="P178" i="1"/>
  <c r="L178" i="1"/>
  <c r="K178" i="1"/>
  <c r="G178" i="1"/>
  <c r="F178" i="1"/>
  <c r="V177" i="1"/>
  <c r="U177" i="1"/>
  <c r="Q177" i="1"/>
  <c r="P177" i="1"/>
  <c r="L177" i="1"/>
  <c r="K177" i="1"/>
  <c r="G177" i="1"/>
  <c r="F177" i="1"/>
  <c r="V176" i="1"/>
  <c r="U176" i="1"/>
  <c r="Q176" i="1"/>
  <c r="P176" i="1"/>
  <c r="L176" i="1"/>
  <c r="K176" i="1"/>
  <c r="G176" i="1"/>
  <c r="F176" i="1"/>
  <c r="V175" i="1"/>
  <c r="U175" i="1"/>
  <c r="Q175" i="1"/>
  <c r="P175" i="1"/>
  <c r="L175" i="1"/>
  <c r="K175" i="1"/>
  <c r="G175" i="1"/>
  <c r="F175" i="1"/>
  <c r="V174" i="1"/>
  <c r="U174" i="1"/>
  <c r="Q174" i="1"/>
  <c r="P174" i="1"/>
  <c r="L174" i="1"/>
  <c r="K174" i="1"/>
  <c r="G174" i="1"/>
  <c r="F174" i="1"/>
  <c r="V173" i="1"/>
  <c r="U173" i="1"/>
  <c r="Q173" i="1"/>
  <c r="P173" i="1"/>
  <c r="L173" i="1"/>
  <c r="K173" i="1"/>
  <c r="G173" i="1"/>
  <c r="F173" i="1"/>
  <c r="V172" i="1"/>
  <c r="U172" i="1"/>
  <c r="Q172" i="1"/>
  <c r="P172" i="1"/>
  <c r="L172" i="1"/>
  <c r="K172" i="1"/>
  <c r="G172" i="1"/>
  <c r="F172" i="1"/>
  <c r="V171" i="1"/>
  <c r="U171" i="1"/>
  <c r="Q171" i="1"/>
  <c r="P171" i="1"/>
  <c r="L171" i="1"/>
  <c r="K171" i="1"/>
  <c r="G171" i="1"/>
  <c r="F171" i="1"/>
  <c r="V170" i="1"/>
  <c r="U170" i="1"/>
  <c r="Q170" i="1"/>
  <c r="P170" i="1"/>
  <c r="L170" i="1"/>
  <c r="K170" i="1"/>
  <c r="G170" i="1"/>
  <c r="F170" i="1"/>
  <c r="V169" i="1"/>
  <c r="U169" i="1"/>
  <c r="Q169" i="1"/>
  <c r="P169" i="1"/>
  <c r="L169" i="1"/>
  <c r="K169" i="1"/>
  <c r="G169" i="1"/>
  <c r="F169" i="1"/>
  <c r="V168" i="1"/>
  <c r="U168" i="1"/>
  <c r="Q168" i="1"/>
  <c r="P168" i="1"/>
  <c r="L168" i="1"/>
  <c r="K168" i="1"/>
  <c r="G168" i="1"/>
  <c r="F168" i="1"/>
  <c r="V167" i="1"/>
  <c r="U167" i="1"/>
  <c r="Q167" i="1"/>
  <c r="P167" i="1"/>
  <c r="L167" i="1"/>
  <c r="K167" i="1"/>
  <c r="G167" i="1"/>
  <c r="F167" i="1"/>
  <c r="V166" i="1"/>
  <c r="U166" i="1"/>
  <c r="Q166" i="1"/>
  <c r="P166" i="1"/>
  <c r="L166" i="1"/>
  <c r="K166" i="1"/>
  <c r="G166" i="1"/>
  <c r="F166" i="1"/>
  <c r="V165" i="1"/>
  <c r="U165" i="1"/>
  <c r="Q165" i="1"/>
  <c r="P165" i="1"/>
  <c r="L165" i="1"/>
  <c r="K165" i="1"/>
  <c r="G165" i="1"/>
  <c r="F165" i="1"/>
  <c r="V164" i="1"/>
  <c r="U164" i="1"/>
  <c r="Q164" i="1"/>
  <c r="P164" i="1"/>
  <c r="L164" i="1"/>
  <c r="K164" i="1"/>
  <c r="G164" i="1"/>
  <c r="F164" i="1"/>
  <c r="V163" i="1"/>
  <c r="U163" i="1"/>
  <c r="Q163" i="1"/>
  <c r="P163" i="1"/>
  <c r="L163" i="1"/>
  <c r="K163" i="1"/>
  <c r="G163" i="1"/>
  <c r="F163" i="1"/>
  <c r="V162" i="1"/>
  <c r="U162" i="1"/>
  <c r="Q162" i="1"/>
  <c r="P162" i="1"/>
  <c r="L162" i="1"/>
  <c r="K162" i="1"/>
  <c r="G162" i="1"/>
  <c r="F162" i="1"/>
  <c r="V161" i="1"/>
  <c r="U161" i="1"/>
  <c r="Q161" i="1"/>
  <c r="P161" i="1"/>
  <c r="L161" i="1"/>
  <c r="K161" i="1"/>
  <c r="G161" i="1"/>
  <c r="F161" i="1"/>
  <c r="V160" i="1"/>
  <c r="U160" i="1"/>
  <c r="Q160" i="1"/>
  <c r="P160" i="1"/>
  <c r="L160" i="1"/>
  <c r="K160" i="1"/>
  <c r="G160" i="1"/>
  <c r="F160" i="1"/>
  <c r="V159" i="1"/>
  <c r="U159" i="1"/>
  <c r="Q159" i="1"/>
  <c r="P159" i="1"/>
  <c r="L159" i="1"/>
  <c r="K159" i="1"/>
  <c r="G159" i="1"/>
  <c r="F159" i="1"/>
  <c r="V158" i="1"/>
  <c r="U158" i="1"/>
  <c r="Q158" i="1"/>
  <c r="P158" i="1"/>
  <c r="L158" i="1"/>
  <c r="K158" i="1"/>
  <c r="G158" i="1"/>
  <c r="F158" i="1"/>
  <c r="V157" i="1"/>
  <c r="U157" i="1"/>
  <c r="Q157" i="1"/>
  <c r="P157" i="1"/>
  <c r="L157" i="1"/>
  <c r="K157" i="1"/>
  <c r="G157" i="1"/>
  <c r="F157" i="1"/>
  <c r="V156" i="1"/>
  <c r="U156" i="1"/>
  <c r="Q156" i="1"/>
  <c r="P156" i="1"/>
  <c r="L156" i="1"/>
  <c r="K156" i="1"/>
  <c r="G156" i="1"/>
  <c r="F156" i="1"/>
  <c r="V155" i="1"/>
  <c r="U155" i="1"/>
  <c r="Q155" i="1"/>
  <c r="P155" i="1"/>
  <c r="L155" i="1"/>
  <c r="K155" i="1"/>
  <c r="G155" i="1"/>
  <c r="F155" i="1"/>
  <c r="V154" i="1"/>
  <c r="U154" i="1"/>
  <c r="Q154" i="1"/>
  <c r="P154" i="1"/>
  <c r="L154" i="1"/>
  <c r="K154" i="1"/>
  <c r="G154" i="1"/>
  <c r="F154" i="1"/>
  <c r="V153" i="1"/>
  <c r="U153" i="1"/>
  <c r="Q153" i="1"/>
  <c r="P153" i="1"/>
  <c r="L153" i="1"/>
  <c r="K153" i="1"/>
  <c r="G153" i="1"/>
  <c r="F153" i="1"/>
  <c r="V152" i="1"/>
  <c r="U152" i="1"/>
  <c r="Q152" i="1"/>
  <c r="P152" i="1"/>
  <c r="L152" i="1"/>
  <c r="K152" i="1"/>
  <c r="G152" i="1"/>
  <c r="F152" i="1"/>
  <c r="V151" i="1"/>
  <c r="U151" i="1"/>
  <c r="Q151" i="1"/>
  <c r="P151" i="1"/>
  <c r="L151" i="1"/>
  <c r="K151" i="1"/>
  <c r="G151" i="1"/>
  <c r="F151" i="1"/>
  <c r="V150" i="1"/>
  <c r="U150" i="1"/>
  <c r="Q150" i="1"/>
  <c r="P150" i="1"/>
  <c r="L150" i="1"/>
  <c r="K150" i="1"/>
  <c r="G150" i="1"/>
  <c r="F150" i="1"/>
  <c r="V149" i="1"/>
  <c r="U149" i="1"/>
  <c r="Q149" i="1"/>
  <c r="P149" i="1"/>
  <c r="L149" i="1"/>
  <c r="K149" i="1"/>
  <c r="G149" i="1"/>
  <c r="F149" i="1"/>
  <c r="V148" i="1"/>
  <c r="U148" i="1"/>
  <c r="Q148" i="1"/>
  <c r="P148" i="1"/>
  <c r="L148" i="1"/>
  <c r="K148" i="1"/>
  <c r="G148" i="1"/>
  <c r="F148" i="1"/>
  <c r="V147" i="1"/>
  <c r="U147" i="1"/>
  <c r="Q147" i="1"/>
  <c r="P147" i="1"/>
  <c r="L147" i="1"/>
  <c r="K147" i="1"/>
  <c r="G147" i="1"/>
  <c r="F147" i="1"/>
  <c r="V146" i="1"/>
  <c r="U146" i="1"/>
  <c r="Q146" i="1"/>
  <c r="P146" i="1"/>
  <c r="L146" i="1"/>
  <c r="K146" i="1"/>
  <c r="G146" i="1"/>
  <c r="F146" i="1"/>
  <c r="V145" i="1"/>
  <c r="U145" i="1"/>
  <c r="Q145" i="1"/>
  <c r="P145" i="1"/>
  <c r="L145" i="1"/>
  <c r="K145" i="1"/>
  <c r="G145" i="1"/>
  <c r="F145" i="1"/>
  <c r="V144" i="1"/>
  <c r="U144" i="1"/>
  <c r="Q144" i="1"/>
  <c r="P144" i="1"/>
  <c r="L144" i="1"/>
  <c r="K144" i="1"/>
  <c r="G144" i="1"/>
  <c r="F144" i="1"/>
  <c r="V143" i="1"/>
  <c r="U143" i="1"/>
  <c r="Q143" i="1"/>
  <c r="P143" i="1"/>
  <c r="L143" i="1"/>
  <c r="K143" i="1"/>
  <c r="G143" i="1"/>
  <c r="F143" i="1"/>
  <c r="V142" i="1"/>
  <c r="U142" i="1"/>
  <c r="Q142" i="1"/>
  <c r="P142" i="1"/>
  <c r="L142" i="1"/>
  <c r="K142" i="1"/>
  <c r="G142" i="1"/>
  <c r="F142" i="1"/>
  <c r="V141" i="1"/>
  <c r="U141" i="1"/>
  <c r="Q141" i="1"/>
  <c r="P141" i="1"/>
  <c r="L141" i="1"/>
  <c r="K141" i="1"/>
  <c r="G141" i="1"/>
  <c r="F141" i="1"/>
  <c r="V140" i="1"/>
  <c r="U140" i="1"/>
  <c r="Q140" i="1"/>
  <c r="P140" i="1"/>
  <c r="L140" i="1"/>
  <c r="K140" i="1"/>
  <c r="G140" i="1"/>
  <c r="F140" i="1"/>
  <c r="V139" i="1"/>
  <c r="U139" i="1"/>
  <c r="Q139" i="1"/>
  <c r="P139" i="1"/>
  <c r="L139" i="1"/>
  <c r="K139" i="1"/>
  <c r="G139" i="1"/>
  <c r="F139" i="1"/>
  <c r="V138" i="1"/>
  <c r="U138" i="1"/>
  <c r="Q138" i="1"/>
  <c r="P138" i="1"/>
  <c r="L138" i="1"/>
  <c r="K138" i="1"/>
  <c r="G138" i="1"/>
  <c r="F138" i="1"/>
  <c r="V137" i="1"/>
  <c r="U137" i="1"/>
  <c r="Q137" i="1"/>
  <c r="P137" i="1"/>
  <c r="L137" i="1"/>
  <c r="K137" i="1"/>
  <c r="G137" i="1"/>
  <c r="F137" i="1"/>
  <c r="V136" i="1"/>
  <c r="U136" i="1"/>
  <c r="Q136" i="1"/>
  <c r="P136" i="1"/>
  <c r="L136" i="1"/>
  <c r="K136" i="1"/>
  <c r="G136" i="1"/>
  <c r="F136" i="1"/>
  <c r="V135" i="1"/>
  <c r="U135" i="1"/>
  <c r="Q135" i="1"/>
  <c r="P135" i="1"/>
  <c r="L135" i="1"/>
  <c r="K135" i="1"/>
  <c r="G135" i="1"/>
  <c r="F135" i="1"/>
  <c r="V134" i="1"/>
  <c r="U134" i="1"/>
  <c r="Q134" i="1"/>
  <c r="P134" i="1"/>
  <c r="L134" i="1"/>
  <c r="K134" i="1"/>
  <c r="G134" i="1"/>
  <c r="F134" i="1"/>
  <c r="V133" i="1"/>
  <c r="U133" i="1"/>
  <c r="Q133" i="1"/>
  <c r="P133" i="1"/>
  <c r="L133" i="1"/>
  <c r="K133" i="1"/>
  <c r="G133" i="1"/>
  <c r="F133" i="1"/>
  <c r="V132" i="1"/>
  <c r="U132" i="1"/>
  <c r="Q132" i="1"/>
  <c r="P132" i="1"/>
  <c r="L132" i="1"/>
  <c r="K132" i="1"/>
  <c r="G132" i="1"/>
  <c r="F132" i="1"/>
  <c r="V131" i="1"/>
  <c r="U131" i="1"/>
  <c r="Q131" i="1"/>
  <c r="P131" i="1"/>
  <c r="L131" i="1"/>
  <c r="K131" i="1"/>
  <c r="G131" i="1"/>
  <c r="F131" i="1"/>
  <c r="V130" i="1"/>
  <c r="U130" i="1"/>
  <c r="Q130" i="1"/>
  <c r="P130" i="1"/>
  <c r="L130" i="1"/>
  <c r="K130" i="1"/>
  <c r="G130" i="1"/>
  <c r="F130" i="1"/>
  <c r="V129" i="1"/>
  <c r="U129" i="1"/>
  <c r="Q129" i="1"/>
  <c r="P129" i="1"/>
  <c r="L129" i="1"/>
  <c r="K129" i="1"/>
  <c r="G129" i="1"/>
  <c r="F129" i="1"/>
  <c r="V128" i="1"/>
  <c r="U128" i="1"/>
  <c r="Q128" i="1"/>
  <c r="P128" i="1"/>
  <c r="L128" i="1"/>
  <c r="K128" i="1"/>
  <c r="G128" i="1"/>
  <c r="F128" i="1"/>
  <c r="V127" i="1"/>
  <c r="U127" i="1"/>
  <c r="Q127" i="1"/>
  <c r="P127" i="1"/>
  <c r="L127" i="1"/>
  <c r="K127" i="1"/>
  <c r="G127" i="1"/>
  <c r="F127" i="1"/>
  <c r="V126" i="1"/>
  <c r="U126" i="1"/>
  <c r="Q126" i="1"/>
  <c r="P126" i="1"/>
  <c r="L126" i="1"/>
  <c r="K126" i="1"/>
  <c r="G126" i="1"/>
  <c r="F126" i="1"/>
  <c r="V125" i="1"/>
  <c r="U125" i="1"/>
  <c r="Q125" i="1"/>
  <c r="P125" i="1"/>
  <c r="L125" i="1"/>
  <c r="K125" i="1"/>
  <c r="G125" i="1"/>
  <c r="F125" i="1"/>
  <c r="V124" i="1"/>
  <c r="U124" i="1"/>
  <c r="Q124" i="1"/>
  <c r="P124" i="1"/>
  <c r="L124" i="1"/>
  <c r="K124" i="1"/>
  <c r="G124" i="1"/>
  <c r="F124" i="1"/>
  <c r="V123" i="1"/>
  <c r="U123" i="1"/>
  <c r="Q123" i="1"/>
  <c r="P123" i="1"/>
  <c r="L123" i="1"/>
  <c r="K123" i="1"/>
  <c r="G123" i="1"/>
  <c r="F123" i="1"/>
  <c r="V122" i="1"/>
  <c r="U122" i="1"/>
  <c r="Q122" i="1"/>
  <c r="P122" i="1"/>
  <c r="L122" i="1"/>
  <c r="K122" i="1"/>
  <c r="G122" i="1"/>
  <c r="F122" i="1"/>
  <c r="V121" i="1"/>
  <c r="U121" i="1"/>
  <c r="Q121" i="1"/>
  <c r="P121" i="1"/>
  <c r="L121" i="1"/>
  <c r="K121" i="1"/>
  <c r="G121" i="1"/>
  <c r="F121" i="1"/>
  <c r="V120" i="1"/>
  <c r="U120" i="1"/>
  <c r="Q120" i="1"/>
  <c r="P120" i="1"/>
  <c r="L120" i="1"/>
  <c r="K120" i="1"/>
  <c r="G120" i="1"/>
  <c r="F120" i="1"/>
  <c r="V119" i="1"/>
  <c r="U119" i="1"/>
  <c r="Q119" i="1"/>
  <c r="P119" i="1"/>
  <c r="L119" i="1"/>
  <c r="K119" i="1"/>
  <c r="G119" i="1"/>
  <c r="F119" i="1"/>
  <c r="V118" i="1"/>
  <c r="U118" i="1"/>
  <c r="Q118" i="1"/>
  <c r="P118" i="1"/>
  <c r="L118" i="1"/>
  <c r="K118" i="1"/>
  <c r="G118" i="1"/>
  <c r="F118" i="1"/>
  <c r="V117" i="1"/>
  <c r="U117" i="1"/>
  <c r="Q117" i="1"/>
  <c r="P117" i="1"/>
  <c r="L117" i="1"/>
  <c r="K117" i="1"/>
  <c r="G117" i="1"/>
  <c r="F117" i="1"/>
  <c r="V116" i="1"/>
  <c r="U116" i="1"/>
  <c r="Q116" i="1"/>
  <c r="P116" i="1"/>
  <c r="L116" i="1"/>
  <c r="K116" i="1"/>
  <c r="G116" i="1"/>
  <c r="F116" i="1"/>
  <c r="V115" i="1"/>
  <c r="U115" i="1"/>
  <c r="Q115" i="1"/>
  <c r="P115" i="1"/>
  <c r="L115" i="1"/>
  <c r="K115" i="1"/>
  <c r="G115" i="1"/>
  <c r="F115" i="1"/>
  <c r="V114" i="1"/>
  <c r="U114" i="1"/>
  <c r="Q114" i="1"/>
  <c r="P114" i="1"/>
  <c r="L114" i="1"/>
  <c r="K114" i="1"/>
  <c r="G114" i="1"/>
  <c r="F114" i="1"/>
  <c r="V113" i="1"/>
  <c r="U113" i="1"/>
  <c r="Q113" i="1"/>
  <c r="P113" i="1"/>
  <c r="L113" i="1"/>
  <c r="K113" i="1"/>
  <c r="G113" i="1"/>
  <c r="F113" i="1"/>
  <c r="V112" i="1"/>
  <c r="U112" i="1"/>
  <c r="Q112" i="1"/>
  <c r="P112" i="1"/>
  <c r="L112" i="1"/>
  <c r="K112" i="1"/>
  <c r="G112" i="1"/>
  <c r="F112" i="1"/>
  <c r="V111" i="1"/>
  <c r="U111" i="1"/>
  <c r="Q111" i="1"/>
  <c r="P111" i="1"/>
  <c r="L111" i="1"/>
  <c r="K111" i="1"/>
  <c r="G111" i="1"/>
  <c r="F111" i="1"/>
  <c r="V110" i="1"/>
  <c r="U110" i="1"/>
  <c r="Q110" i="1"/>
  <c r="P110" i="1"/>
  <c r="L110" i="1"/>
  <c r="K110" i="1"/>
  <c r="G110" i="1"/>
  <c r="F110" i="1"/>
  <c r="V109" i="1"/>
  <c r="U109" i="1"/>
  <c r="Q109" i="1"/>
  <c r="P109" i="1"/>
  <c r="L109" i="1"/>
  <c r="K109" i="1"/>
  <c r="G109" i="1"/>
  <c r="F109" i="1"/>
  <c r="V108" i="1"/>
  <c r="U108" i="1"/>
  <c r="Q108" i="1"/>
  <c r="P108" i="1"/>
  <c r="L108" i="1"/>
  <c r="K108" i="1"/>
  <c r="G108" i="1"/>
  <c r="F108" i="1"/>
  <c r="V107" i="1"/>
  <c r="U107" i="1"/>
  <c r="Q107" i="1"/>
  <c r="P107" i="1"/>
  <c r="L107" i="1"/>
  <c r="K107" i="1"/>
  <c r="G107" i="1"/>
  <c r="F107" i="1"/>
  <c r="V106" i="1"/>
  <c r="U106" i="1"/>
  <c r="Q106" i="1"/>
  <c r="P106" i="1"/>
  <c r="L106" i="1"/>
  <c r="K106" i="1"/>
  <c r="G106" i="1"/>
  <c r="F106" i="1"/>
  <c r="V105" i="1"/>
  <c r="U105" i="1"/>
  <c r="Q105" i="1"/>
  <c r="P105" i="1"/>
  <c r="L105" i="1"/>
  <c r="K105" i="1"/>
  <c r="G105" i="1"/>
  <c r="F105" i="1"/>
  <c r="V104" i="1"/>
  <c r="U104" i="1"/>
  <c r="Q104" i="1"/>
  <c r="P104" i="1"/>
  <c r="L104" i="1"/>
  <c r="K104" i="1"/>
  <c r="G104" i="1"/>
  <c r="F104" i="1"/>
  <c r="V103" i="1"/>
  <c r="U103" i="1"/>
  <c r="Q103" i="1"/>
  <c r="P103" i="1"/>
  <c r="L103" i="1"/>
  <c r="K103" i="1"/>
  <c r="G103" i="1"/>
  <c r="F103" i="1"/>
  <c r="V102" i="1"/>
  <c r="U102" i="1"/>
  <c r="Q102" i="1"/>
  <c r="P102" i="1"/>
  <c r="L102" i="1"/>
  <c r="K102" i="1"/>
  <c r="G102" i="1"/>
  <c r="F102" i="1"/>
  <c r="V101" i="1"/>
  <c r="U101" i="1"/>
  <c r="Q101" i="1"/>
  <c r="P101" i="1"/>
  <c r="L101" i="1"/>
  <c r="K101" i="1"/>
  <c r="G101" i="1"/>
  <c r="F101" i="1"/>
  <c r="V100" i="1"/>
  <c r="U100" i="1"/>
  <c r="Q100" i="1"/>
  <c r="P100" i="1"/>
  <c r="L100" i="1"/>
  <c r="K100" i="1"/>
  <c r="G100" i="1"/>
  <c r="F100" i="1"/>
  <c r="V99" i="1"/>
  <c r="U99" i="1"/>
  <c r="Q99" i="1"/>
  <c r="P99" i="1"/>
  <c r="L99" i="1"/>
  <c r="K99" i="1"/>
  <c r="G99" i="1"/>
  <c r="F99" i="1"/>
  <c r="V98" i="1"/>
  <c r="U98" i="1"/>
  <c r="Q98" i="1"/>
  <c r="P98" i="1"/>
  <c r="L98" i="1"/>
  <c r="K98" i="1"/>
  <c r="G98" i="1"/>
  <c r="F98" i="1"/>
  <c r="V97" i="1"/>
  <c r="U97" i="1"/>
  <c r="Q97" i="1"/>
  <c r="P97" i="1"/>
  <c r="L97" i="1"/>
  <c r="K97" i="1"/>
  <c r="G97" i="1"/>
  <c r="F97" i="1"/>
  <c r="V96" i="1"/>
  <c r="U96" i="1"/>
  <c r="Q96" i="1"/>
  <c r="P96" i="1"/>
  <c r="L96" i="1"/>
  <c r="K96" i="1"/>
  <c r="G96" i="1"/>
  <c r="F96" i="1"/>
  <c r="V95" i="1"/>
  <c r="U95" i="1"/>
  <c r="Q95" i="1"/>
  <c r="P95" i="1"/>
  <c r="L95" i="1"/>
  <c r="K95" i="1"/>
  <c r="G95" i="1"/>
  <c r="F95" i="1"/>
  <c r="V94" i="1"/>
  <c r="U94" i="1"/>
  <c r="Q94" i="1"/>
  <c r="P94" i="1"/>
  <c r="L94" i="1"/>
  <c r="K94" i="1"/>
  <c r="G94" i="1"/>
  <c r="F94" i="1"/>
  <c r="V93" i="1"/>
  <c r="U93" i="1"/>
  <c r="Q93" i="1"/>
  <c r="P93" i="1"/>
  <c r="L93" i="1"/>
  <c r="K93" i="1"/>
  <c r="G93" i="1"/>
  <c r="F93" i="1"/>
  <c r="V92" i="1"/>
  <c r="U92" i="1"/>
  <c r="Q92" i="1"/>
  <c r="P92" i="1"/>
  <c r="L92" i="1"/>
  <c r="K92" i="1"/>
  <c r="G92" i="1"/>
  <c r="F92" i="1"/>
  <c r="V91" i="1"/>
  <c r="U91" i="1"/>
  <c r="Q91" i="1"/>
  <c r="P91" i="1"/>
  <c r="L91" i="1"/>
  <c r="K91" i="1"/>
  <c r="G91" i="1"/>
  <c r="F91" i="1"/>
  <c r="V90" i="1"/>
  <c r="U90" i="1"/>
  <c r="Q90" i="1"/>
  <c r="P90" i="1"/>
  <c r="L90" i="1"/>
  <c r="K90" i="1"/>
  <c r="G90" i="1"/>
  <c r="F90" i="1"/>
  <c r="V89" i="1"/>
  <c r="U89" i="1"/>
  <c r="Q89" i="1"/>
  <c r="P89" i="1"/>
  <c r="L89" i="1"/>
  <c r="K89" i="1"/>
  <c r="G89" i="1"/>
  <c r="F89" i="1"/>
  <c r="V88" i="1"/>
  <c r="U88" i="1"/>
  <c r="Q88" i="1"/>
  <c r="P88" i="1"/>
  <c r="L88" i="1"/>
  <c r="K88" i="1"/>
  <c r="G88" i="1"/>
  <c r="F88" i="1"/>
  <c r="V87" i="1"/>
  <c r="U87" i="1"/>
  <c r="Q87" i="1"/>
  <c r="P87" i="1"/>
  <c r="L87" i="1"/>
  <c r="K87" i="1"/>
  <c r="G87" i="1"/>
  <c r="F87" i="1"/>
  <c r="V86" i="1"/>
  <c r="U86" i="1"/>
  <c r="Q86" i="1"/>
  <c r="P86" i="1"/>
  <c r="L86" i="1"/>
  <c r="K86" i="1"/>
  <c r="G86" i="1"/>
  <c r="F86" i="1"/>
  <c r="V85" i="1"/>
  <c r="U85" i="1"/>
  <c r="Q85" i="1"/>
  <c r="P85" i="1"/>
  <c r="L85" i="1"/>
  <c r="K85" i="1"/>
  <c r="G85" i="1"/>
  <c r="F85" i="1"/>
  <c r="V84" i="1"/>
  <c r="U84" i="1"/>
  <c r="Q84" i="1"/>
  <c r="P84" i="1"/>
  <c r="L84" i="1"/>
  <c r="K84" i="1"/>
  <c r="G84" i="1"/>
  <c r="F84" i="1"/>
  <c r="V83" i="1"/>
  <c r="U83" i="1"/>
  <c r="Q83" i="1"/>
  <c r="P83" i="1"/>
  <c r="L83" i="1"/>
  <c r="K83" i="1"/>
  <c r="G83" i="1"/>
  <c r="F83" i="1"/>
  <c r="V82" i="1"/>
  <c r="U82" i="1"/>
  <c r="Q82" i="1"/>
  <c r="P82" i="1"/>
  <c r="L82" i="1"/>
  <c r="K82" i="1"/>
  <c r="G82" i="1"/>
  <c r="F82" i="1"/>
  <c r="V81" i="1"/>
  <c r="U81" i="1"/>
  <c r="Q81" i="1"/>
  <c r="P81" i="1"/>
  <c r="L81" i="1"/>
  <c r="K81" i="1"/>
  <c r="G81" i="1"/>
  <c r="F81" i="1"/>
  <c r="V80" i="1"/>
  <c r="U80" i="1"/>
  <c r="Q80" i="1"/>
  <c r="P80" i="1"/>
  <c r="L80" i="1"/>
  <c r="K80" i="1"/>
  <c r="G80" i="1"/>
  <c r="F80" i="1"/>
  <c r="V79" i="1"/>
  <c r="U79" i="1"/>
  <c r="Q79" i="1"/>
  <c r="P79" i="1"/>
  <c r="L79" i="1"/>
  <c r="K79" i="1"/>
  <c r="G79" i="1"/>
  <c r="F79" i="1"/>
  <c r="V78" i="1"/>
  <c r="U78" i="1"/>
  <c r="Q78" i="1"/>
  <c r="P78" i="1"/>
  <c r="L78" i="1"/>
  <c r="K78" i="1"/>
  <c r="G78" i="1"/>
  <c r="F78" i="1"/>
  <c r="V77" i="1"/>
  <c r="U77" i="1"/>
  <c r="Q77" i="1"/>
  <c r="P77" i="1"/>
  <c r="L77" i="1"/>
  <c r="K77" i="1"/>
  <c r="G77" i="1"/>
  <c r="F77" i="1"/>
  <c r="V76" i="1"/>
  <c r="U76" i="1"/>
  <c r="Q76" i="1"/>
  <c r="P76" i="1"/>
  <c r="L76" i="1"/>
  <c r="K76" i="1"/>
  <c r="G76" i="1"/>
  <c r="F76" i="1"/>
  <c r="V75" i="1"/>
  <c r="U75" i="1"/>
  <c r="Q75" i="1"/>
  <c r="P75" i="1"/>
  <c r="L75" i="1"/>
  <c r="K75" i="1"/>
  <c r="G75" i="1"/>
  <c r="F75" i="1"/>
  <c r="V74" i="1"/>
  <c r="U74" i="1"/>
  <c r="Q74" i="1"/>
  <c r="P74" i="1"/>
  <c r="L74" i="1"/>
  <c r="K74" i="1"/>
  <c r="G74" i="1"/>
  <c r="F74" i="1"/>
  <c r="V73" i="1"/>
  <c r="U73" i="1"/>
  <c r="Q73" i="1"/>
  <c r="P73" i="1"/>
  <c r="L73" i="1"/>
  <c r="K73" i="1"/>
  <c r="G73" i="1"/>
  <c r="F73" i="1"/>
  <c r="V72" i="1"/>
  <c r="U72" i="1"/>
  <c r="Q72" i="1"/>
  <c r="P72" i="1"/>
  <c r="L72" i="1"/>
  <c r="K72" i="1"/>
  <c r="G72" i="1"/>
  <c r="F72" i="1"/>
  <c r="V71" i="1"/>
  <c r="U71" i="1"/>
  <c r="Q71" i="1"/>
  <c r="P71" i="1"/>
  <c r="L71" i="1"/>
  <c r="K71" i="1"/>
  <c r="G71" i="1"/>
  <c r="F71" i="1"/>
  <c r="V70" i="1"/>
  <c r="U70" i="1"/>
  <c r="Q70" i="1"/>
  <c r="P70" i="1"/>
  <c r="L70" i="1"/>
  <c r="K70" i="1"/>
  <c r="G70" i="1"/>
  <c r="F70" i="1"/>
  <c r="V69" i="1"/>
  <c r="U69" i="1"/>
  <c r="Q69" i="1"/>
  <c r="P69" i="1"/>
  <c r="L69" i="1"/>
  <c r="K69" i="1"/>
  <c r="G69" i="1"/>
  <c r="F69" i="1"/>
  <c r="V68" i="1"/>
  <c r="U68" i="1"/>
  <c r="Q68" i="1"/>
  <c r="P68" i="1"/>
  <c r="L68" i="1"/>
  <c r="K68" i="1"/>
  <c r="G68" i="1"/>
  <c r="F68" i="1"/>
  <c r="V67" i="1"/>
  <c r="U67" i="1"/>
  <c r="Q67" i="1"/>
  <c r="P67" i="1"/>
  <c r="L67" i="1"/>
  <c r="K67" i="1"/>
  <c r="G67" i="1"/>
  <c r="F67" i="1"/>
  <c r="V66" i="1"/>
  <c r="U66" i="1"/>
  <c r="Q66" i="1"/>
  <c r="P66" i="1"/>
  <c r="L66" i="1"/>
  <c r="K66" i="1"/>
  <c r="G66" i="1"/>
  <c r="F66" i="1"/>
  <c r="V65" i="1"/>
  <c r="U65" i="1"/>
  <c r="Q65" i="1"/>
  <c r="P65" i="1"/>
  <c r="L65" i="1"/>
  <c r="K65" i="1"/>
  <c r="G65" i="1"/>
  <c r="F65" i="1"/>
  <c r="V64" i="1"/>
  <c r="U64" i="1"/>
  <c r="Q64" i="1"/>
  <c r="P64" i="1"/>
  <c r="L64" i="1"/>
  <c r="K64" i="1"/>
  <c r="G64" i="1"/>
  <c r="F64" i="1"/>
  <c r="V63" i="1"/>
  <c r="U63" i="1"/>
  <c r="Q63" i="1"/>
  <c r="P63" i="1"/>
  <c r="L63" i="1"/>
  <c r="K63" i="1"/>
  <c r="G63" i="1"/>
  <c r="F63" i="1"/>
  <c r="V62" i="1"/>
  <c r="U62" i="1"/>
  <c r="Q62" i="1"/>
  <c r="P62" i="1"/>
  <c r="L62" i="1"/>
  <c r="K62" i="1"/>
  <c r="G62" i="1"/>
  <c r="F62" i="1"/>
  <c r="V61" i="1"/>
  <c r="U61" i="1"/>
  <c r="Q61" i="1"/>
  <c r="P61" i="1"/>
  <c r="L61" i="1"/>
  <c r="K61" i="1"/>
  <c r="G61" i="1"/>
  <c r="F61" i="1"/>
  <c r="V60" i="1"/>
  <c r="U60" i="1"/>
  <c r="Q60" i="1"/>
  <c r="P60" i="1"/>
  <c r="L60" i="1"/>
  <c r="K60" i="1"/>
  <c r="G60" i="1"/>
  <c r="F60" i="1"/>
  <c r="V59" i="1"/>
  <c r="U59" i="1"/>
  <c r="Q59" i="1"/>
  <c r="P59" i="1"/>
  <c r="L59" i="1"/>
  <c r="K59" i="1"/>
  <c r="G59" i="1"/>
  <c r="F59" i="1"/>
  <c r="V58" i="1"/>
  <c r="U58" i="1"/>
  <c r="Q58" i="1"/>
  <c r="P58" i="1"/>
  <c r="L58" i="1"/>
  <c r="K58" i="1"/>
  <c r="G58" i="1"/>
  <c r="F58" i="1"/>
  <c r="V57" i="1"/>
  <c r="U57" i="1"/>
  <c r="Q57" i="1"/>
  <c r="P57" i="1"/>
  <c r="L57" i="1"/>
  <c r="K57" i="1"/>
  <c r="G57" i="1"/>
  <c r="F57" i="1"/>
  <c r="V56" i="1"/>
  <c r="U56" i="1"/>
  <c r="Q56" i="1"/>
  <c r="P56" i="1"/>
  <c r="L56" i="1"/>
  <c r="K56" i="1"/>
  <c r="G56" i="1"/>
  <c r="F56" i="1"/>
  <c r="V55" i="1"/>
  <c r="U55" i="1"/>
  <c r="Q55" i="1"/>
  <c r="P55" i="1"/>
  <c r="L55" i="1"/>
  <c r="K55" i="1"/>
  <c r="G55" i="1"/>
  <c r="F55" i="1"/>
  <c r="V54" i="1"/>
  <c r="U54" i="1"/>
  <c r="Q54" i="1"/>
  <c r="P54" i="1"/>
  <c r="L54" i="1"/>
  <c r="K54" i="1"/>
  <c r="G54" i="1"/>
  <c r="F54" i="1"/>
  <c r="V53" i="1"/>
  <c r="U53" i="1"/>
  <c r="Q53" i="1"/>
  <c r="P53" i="1"/>
  <c r="L53" i="1"/>
  <c r="K53" i="1"/>
  <c r="G53" i="1"/>
  <c r="F53" i="1"/>
  <c r="V52" i="1"/>
  <c r="U52" i="1"/>
  <c r="Q52" i="1"/>
  <c r="P52" i="1"/>
  <c r="L52" i="1"/>
  <c r="K52" i="1"/>
  <c r="G52" i="1"/>
  <c r="F52" i="1"/>
  <c r="V51" i="1"/>
  <c r="U51" i="1"/>
  <c r="Q51" i="1"/>
  <c r="P51" i="1"/>
  <c r="L51" i="1"/>
  <c r="K51" i="1"/>
  <c r="G51" i="1"/>
  <c r="F51" i="1"/>
  <c r="V50" i="1"/>
  <c r="U50" i="1"/>
  <c r="Q50" i="1"/>
  <c r="P50" i="1"/>
  <c r="L50" i="1"/>
  <c r="K50" i="1"/>
  <c r="G50" i="1"/>
  <c r="F50" i="1"/>
  <c r="V49" i="1"/>
  <c r="U49" i="1"/>
  <c r="Q49" i="1"/>
  <c r="P49" i="1"/>
  <c r="L49" i="1"/>
  <c r="K49" i="1"/>
  <c r="G49" i="1"/>
  <c r="F49" i="1"/>
  <c r="V48" i="1"/>
  <c r="U48" i="1"/>
  <c r="Q48" i="1"/>
  <c r="P48" i="1"/>
  <c r="L48" i="1"/>
  <c r="K48" i="1"/>
  <c r="G48" i="1"/>
  <c r="F48" i="1"/>
  <c r="V47" i="1"/>
  <c r="U47" i="1"/>
  <c r="Q47" i="1"/>
  <c r="P47" i="1"/>
  <c r="L47" i="1"/>
  <c r="K47" i="1"/>
  <c r="G47" i="1"/>
  <c r="F47" i="1"/>
  <c r="V46" i="1"/>
  <c r="U46" i="1"/>
  <c r="Q46" i="1"/>
  <c r="P46" i="1"/>
  <c r="L46" i="1"/>
  <c r="K46" i="1"/>
  <c r="G46" i="1"/>
  <c r="F46" i="1"/>
  <c r="V45" i="1"/>
  <c r="U45" i="1"/>
  <c r="Q45" i="1"/>
  <c r="P45" i="1"/>
  <c r="L45" i="1"/>
  <c r="K45" i="1"/>
  <c r="G45" i="1"/>
  <c r="F45" i="1"/>
  <c r="V44" i="1"/>
  <c r="U44" i="1"/>
  <c r="Q44" i="1"/>
  <c r="P44" i="1"/>
  <c r="L44" i="1"/>
  <c r="K44" i="1"/>
  <c r="G44" i="1"/>
  <c r="F44" i="1"/>
  <c r="V43" i="1"/>
  <c r="U43" i="1"/>
  <c r="Q43" i="1"/>
  <c r="P43" i="1"/>
  <c r="L43" i="1"/>
  <c r="K43" i="1"/>
  <c r="G43" i="1"/>
  <c r="F43" i="1"/>
  <c r="V42" i="1"/>
  <c r="U42" i="1"/>
  <c r="Q42" i="1"/>
  <c r="P42" i="1"/>
  <c r="L42" i="1"/>
  <c r="K42" i="1"/>
  <c r="G42" i="1"/>
  <c r="F42" i="1"/>
  <c r="V41" i="1"/>
  <c r="U41" i="1"/>
  <c r="Q41" i="1"/>
  <c r="P41" i="1"/>
  <c r="L41" i="1"/>
  <c r="K41" i="1"/>
  <c r="G41" i="1"/>
  <c r="F41" i="1"/>
  <c r="V40" i="1"/>
  <c r="U40" i="1"/>
  <c r="Q40" i="1"/>
  <c r="P40" i="1"/>
  <c r="L40" i="1"/>
  <c r="K40" i="1"/>
  <c r="G40" i="1"/>
  <c r="F40" i="1"/>
  <c r="V39" i="1"/>
  <c r="U39" i="1"/>
  <c r="Q39" i="1"/>
  <c r="P39" i="1"/>
  <c r="L39" i="1"/>
  <c r="K39" i="1"/>
  <c r="G39" i="1"/>
  <c r="F39" i="1"/>
  <c r="V38" i="1"/>
  <c r="U38" i="1"/>
  <c r="Q38" i="1"/>
  <c r="P38" i="1"/>
  <c r="L38" i="1"/>
  <c r="K38" i="1"/>
  <c r="G38" i="1"/>
  <c r="F38" i="1"/>
  <c r="V37" i="1"/>
  <c r="U37" i="1"/>
  <c r="Q37" i="1"/>
  <c r="P37" i="1"/>
  <c r="L37" i="1"/>
  <c r="K37" i="1"/>
  <c r="G37" i="1"/>
  <c r="F37" i="1"/>
  <c r="V36" i="1"/>
  <c r="U36" i="1"/>
  <c r="Q36" i="1"/>
  <c r="P36" i="1"/>
  <c r="L36" i="1"/>
  <c r="K36" i="1"/>
  <c r="G36" i="1"/>
  <c r="F36" i="1"/>
  <c r="V35" i="1"/>
  <c r="U35" i="1"/>
  <c r="Q35" i="1"/>
  <c r="P35" i="1"/>
  <c r="L35" i="1"/>
  <c r="K35" i="1"/>
  <c r="G35" i="1"/>
  <c r="F35" i="1"/>
  <c r="V34" i="1"/>
  <c r="U34" i="1"/>
  <c r="Q34" i="1"/>
  <c r="P34" i="1"/>
  <c r="L34" i="1"/>
  <c r="K34" i="1"/>
  <c r="G34" i="1"/>
  <c r="F34" i="1"/>
  <c r="V33" i="1"/>
  <c r="U33" i="1"/>
  <c r="Q33" i="1"/>
  <c r="P33" i="1"/>
  <c r="L33" i="1"/>
  <c r="K33" i="1"/>
  <c r="G33" i="1"/>
  <c r="F33" i="1"/>
  <c r="V32" i="1"/>
  <c r="U32" i="1"/>
  <c r="Q32" i="1"/>
  <c r="P32" i="1"/>
  <c r="L32" i="1"/>
  <c r="K32" i="1"/>
  <c r="G32" i="1"/>
  <c r="F32" i="1"/>
  <c r="V31" i="1"/>
  <c r="U31" i="1"/>
  <c r="Q31" i="1"/>
  <c r="P31" i="1"/>
  <c r="L31" i="1"/>
  <c r="K31" i="1"/>
  <c r="G31" i="1"/>
  <c r="F31" i="1"/>
  <c r="V30" i="1"/>
  <c r="U30" i="1"/>
  <c r="Q30" i="1"/>
  <c r="P30" i="1"/>
  <c r="L30" i="1"/>
  <c r="K30" i="1"/>
  <c r="G30" i="1"/>
  <c r="F30" i="1"/>
  <c r="V29" i="1"/>
  <c r="U29" i="1"/>
  <c r="Q29" i="1"/>
  <c r="P29" i="1"/>
  <c r="L29" i="1"/>
  <c r="K29" i="1"/>
  <c r="G29" i="1"/>
  <c r="F29" i="1"/>
  <c r="V28" i="1"/>
  <c r="U28" i="1"/>
  <c r="Q28" i="1"/>
  <c r="P28" i="1"/>
  <c r="L28" i="1"/>
  <c r="K28" i="1"/>
  <c r="G28" i="1"/>
  <c r="F28" i="1"/>
  <c r="V27" i="1"/>
  <c r="U27" i="1"/>
  <c r="Q27" i="1"/>
  <c r="P27" i="1"/>
  <c r="L27" i="1"/>
  <c r="K27" i="1"/>
  <c r="G27" i="1"/>
  <c r="F27" i="1"/>
  <c r="V26" i="1"/>
  <c r="U26" i="1"/>
  <c r="Q26" i="1"/>
  <c r="P26" i="1"/>
  <c r="L26" i="1"/>
  <c r="K26" i="1"/>
  <c r="G26" i="1"/>
  <c r="F26" i="1"/>
  <c r="V25" i="1"/>
  <c r="U25" i="1"/>
  <c r="Q25" i="1"/>
  <c r="P25" i="1"/>
  <c r="L25" i="1"/>
  <c r="K25" i="1"/>
  <c r="G25" i="1"/>
  <c r="F25" i="1"/>
  <c r="V24" i="1"/>
  <c r="U24" i="1"/>
  <c r="Q24" i="1"/>
  <c r="P24" i="1"/>
  <c r="L24" i="1"/>
  <c r="K24" i="1"/>
  <c r="G24" i="1"/>
  <c r="F24" i="1"/>
  <c r="V23" i="1"/>
  <c r="U23" i="1"/>
  <c r="Q23" i="1"/>
  <c r="P23" i="1"/>
  <c r="L23" i="1"/>
  <c r="K23" i="1"/>
  <c r="G23" i="1"/>
  <c r="F23" i="1"/>
  <c r="V22" i="1"/>
  <c r="U22" i="1"/>
  <c r="Q22" i="1"/>
  <c r="P22" i="1"/>
  <c r="L22" i="1"/>
  <c r="K22" i="1"/>
  <c r="G22" i="1"/>
  <c r="F22" i="1"/>
  <c r="V21" i="1"/>
  <c r="U21" i="1"/>
  <c r="Q21" i="1"/>
  <c r="P21" i="1"/>
  <c r="L21" i="1"/>
  <c r="K21" i="1"/>
  <c r="G21" i="1"/>
  <c r="F21" i="1"/>
  <c r="V20" i="1"/>
  <c r="U20" i="1"/>
  <c r="Q20" i="1"/>
  <c r="P20" i="1"/>
  <c r="L20" i="1"/>
  <c r="K20" i="1"/>
  <c r="G20" i="1"/>
  <c r="F20" i="1"/>
  <c r="V19" i="1"/>
  <c r="U19" i="1"/>
  <c r="Q19" i="1"/>
  <c r="P19" i="1"/>
  <c r="L19" i="1"/>
  <c r="K19" i="1"/>
  <c r="G19" i="1"/>
  <c r="F19" i="1"/>
  <c r="V18" i="1"/>
  <c r="U18" i="1"/>
  <c r="Q18" i="1"/>
  <c r="P18" i="1"/>
  <c r="L18" i="1"/>
  <c r="K18" i="1"/>
  <c r="G18" i="1"/>
  <c r="F18" i="1"/>
  <c r="V17" i="1"/>
  <c r="U17" i="1"/>
  <c r="Q17" i="1"/>
  <c r="P17" i="1"/>
  <c r="L17" i="1"/>
  <c r="K17" i="1"/>
  <c r="G17" i="1"/>
  <c r="F17" i="1"/>
  <c r="V16" i="1"/>
  <c r="U16" i="1"/>
  <c r="Q16" i="1"/>
  <c r="P16" i="1"/>
  <c r="L16" i="1"/>
  <c r="K16" i="1"/>
  <c r="G16" i="1"/>
  <c r="F16" i="1"/>
  <c r="V15" i="1"/>
  <c r="U15" i="1"/>
  <c r="Q15" i="1"/>
  <c r="P15" i="1"/>
  <c r="L15" i="1"/>
  <c r="K15" i="1"/>
  <c r="G15" i="1"/>
  <c r="F15" i="1"/>
  <c r="V14" i="1"/>
  <c r="U14" i="1"/>
  <c r="Q14" i="1"/>
  <c r="P14" i="1"/>
  <c r="L14" i="1"/>
  <c r="K14" i="1"/>
  <c r="G14" i="1"/>
  <c r="F14" i="1"/>
  <c r="V13" i="1"/>
  <c r="U13" i="1"/>
  <c r="Q13" i="1"/>
  <c r="P13" i="1"/>
  <c r="L13" i="1"/>
  <c r="K13" i="1"/>
  <c r="G13" i="1"/>
  <c r="F13" i="1"/>
  <c r="V12" i="1"/>
  <c r="U12" i="1"/>
  <c r="Q12" i="1"/>
  <c r="P12" i="1"/>
  <c r="L12" i="1"/>
  <c r="K12" i="1"/>
  <c r="G12" i="1"/>
  <c r="F12" i="1"/>
  <c r="V11" i="1"/>
  <c r="U11" i="1"/>
  <c r="Q11" i="1"/>
  <c r="P11" i="1"/>
  <c r="L11" i="1"/>
  <c r="K11" i="1"/>
  <c r="G11" i="1"/>
  <c r="F11" i="1"/>
  <c r="V10" i="1"/>
  <c r="U10" i="1"/>
  <c r="Q10" i="1"/>
  <c r="P10" i="1"/>
  <c r="L10" i="1"/>
  <c r="K10" i="1"/>
  <c r="G10" i="1"/>
  <c r="F10" i="1"/>
  <c r="V9" i="1"/>
  <c r="U9" i="1"/>
  <c r="Q9" i="1"/>
  <c r="P9" i="1"/>
  <c r="L9" i="1"/>
  <c r="K9" i="1"/>
  <c r="G9" i="1"/>
  <c r="F9" i="1"/>
  <c r="V8" i="1"/>
  <c r="U8" i="1"/>
  <c r="Q8" i="1"/>
  <c r="P8" i="1"/>
  <c r="L8" i="1"/>
  <c r="K8" i="1"/>
  <c r="G8" i="1"/>
  <c r="F8" i="1"/>
  <c r="V7" i="1"/>
  <c r="U7" i="1"/>
  <c r="Q7" i="1"/>
  <c r="P7" i="1"/>
  <c r="L7" i="1"/>
  <c r="K7" i="1"/>
  <c r="G7" i="1"/>
  <c r="F7" i="1"/>
  <c r="V6" i="1"/>
  <c r="U6" i="1"/>
  <c r="Q6" i="1"/>
  <c r="P6" i="1"/>
  <c r="L6" i="1"/>
  <c r="K6" i="1"/>
  <c r="G6" i="1"/>
  <c r="F6" i="1"/>
  <c r="V5" i="1"/>
  <c r="U5" i="1"/>
  <c r="Q5" i="1"/>
  <c r="P5" i="1"/>
  <c r="L5" i="1"/>
  <c r="K5" i="1"/>
  <c r="G5" i="1"/>
  <c r="F5" i="1"/>
  <c r="V4" i="1"/>
  <c r="U4" i="1"/>
  <c r="Q4" i="1"/>
  <c r="P4" i="1"/>
  <c r="L4" i="1"/>
  <c r="K4" i="1"/>
  <c r="G4" i="1"/>
  <c r="F4" i="1"/>
</calcChain>
</file>

<file path=xl/sharedStrings.xml><?xml version="1.0" encoding="utf-8"?>
<sst xmlns="http://schemas.openxmlformats.org/spreadsheetml/2006/main" count="577" uniqueCount="573">
  <si>
    <t>Normalised counts A</t>
  </si>
  <si>
    <t>Normalised counts B</t>
  </si>
  <si>
    <t>Normalised counts C</t>
  </si>
  <si>
    <t>A1</t>
  </si>
  <si>
    <t>A2</t>
  </si>
  <si>
    <t>A3</t>
  </si>
  <si>
    <t xml:space="preserve">Average A </t>
  </si>
  <si>
    <t>STDEV</t>
  </si>
  <si>
    <t>B1</t>
  </si>
  <si>
    <t>B2</t>
  </si>
  <si>
    <t>B3</t>
  </si>
  <si>
    <t>Average B</t>
  </si>
  <si>
    <t>C1</t>
  </si>
  <si>
    <t>C2</t>
  </si>
  <si>
    <t>C3</t>
  </si>
  <si>
    <t>Average C</t>
  </si>
  <si>
    <t>D1</t>
  </si>
  <si>
    <t>D2</t>
  </si>
  <si>
    <t>D3</t>
  </si>
  <si>
    <t>Average D</t>
  </si>
  <si>
    <t>Ratio Average B/Average A</t>
  </si>
  <si>
    <t>Fold change Average B/Average A</t>
  </si>
  <si>
    <t>Ratio change Average C /Average A</t>
  </si>
  <si>
    <t>Fold change Average C /Average A</t>
  </si>
  <si>
    <t>Ratio change Average D/Average A</t>
  </si>
  <si>
    <t>Fold change Average D/Average A</t>
  </si>
  <si>
    <t>AAK1</t>
  </si>
  <si>
    <t>AATK</t>
  </si>
  <si>
    <t>ABL1</t>
  </si>
  <si>
    <t>ABL2</t>
  </si>
  <si>
    <t>ACVR1</t>
  </si>
  <si>
    <t>ACVR1B</t>
  </si>
  <si>
    <t>ACVR1C</t>
  </si>
  <si>
    <t>ACVR2A</t>
  </si>
  <si>
    <t>ACVR2B</t>
  </si>
  <si>
    <t>ACVRL1</t>
  </si>
  <si>
    <t>ADCK1</t>
  </si>
  <si>
    <t>ADCK2</t>
  </si>
  <si>
    <t>ADCK3</t>
  </si>
  <si>
    <t>ADCK4</t>
  </si>
  <si>
    <t>ADCK5</t>
  </si>
  <si>
    <t>ADRBK1</t>
  </si>
  <si>
    <t>ADRBK2</t>
  </si>
  <si>
    <t>AKT1</t>
  </si>
  <si>
    <t>AKT2</t>
  </si>
  <si>
    <t>AKT3</t>
  </si>
  <si>
    <t>ALK</t>
  </si>
  <si>
    <t>ALPK1</t>
  </si>
  <si>
    <t>ALPK2</t>
  </si>
  <si>
    <t>ALPK3</t>
  </si>
  <si>
    <t>AMHR2</t>
  </si>
  <si>
    <t>ANKK1</t>
  </si>
  <si>
    <t>ARAF</t>
  </si>
  <si>
    <t>ATM</t>
  </si>
  <si>
    <t>ATR</t>
  </si>
  <si>
    <t>AURKA</t>
  </si>
  <si>
    <t>AURKB</t>
  </si>
  <si>
    <t>AURKC</t>
  </si>
  <si>
    <t>AXL</t>
  </si>
  <si>
    <t>BCKDK</t>
  </si>
  <si>
    <t>BCR</t>
  </si>
  <si>
    <t>BLK</t>
  </si>
  <si>
    <t>BMP2K</t>
  </si>
  <si>
    <t>BMPR1A</t>
  </si>
  <si>
    <t>BMPR1B</t>
  </si>
  <si>
    <t>BMPR2</t>
  </si>
  <si>
    <t>BMX</t>
  </si>
  <si>
    <t>BRAF</t>
  </si>
  <si>
    <t>BRD2</t>
  </si>
  <si>
    <t>BRD3</t>
  </si>
  <si>
    <t>BRD4</t>
  </si>
  <si>
    <t>BRDT</t>
  </si>
  <si>
    <t>BRSK1</t>
  </si>
  <si>
    <t>BRSK2</t>
  </si>
  <si>
    <t>BTK</t>
  </si>
  <si>
    <t>BUB1</t>
  </si>
  <si>
    <t>BUB1B</t>
  </si>
  <si>
    <t>C21orf7</t>
  </si>
  <si>
    <t>C9orf96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CAMKK1</t>
  </si>
  <si>
    <t>CAMKK2</t>
  </si>
  <si>
    <t>CAMKV</t>
  </si>
  <si>
    <t>CASK</t>
  </si>
  <si>
    <t>CCL2</t>
  </si>
  <si>
    <t>CDC42BPA</t>
  </si>
  <si>
    <t>CDC42BPB</t>
  </si>
  <si>
    <t>CDC42BPG</t>
  </si>
  <si>
    <t>CDC7</t>
  </si>
  <si>
    <t>CDK1</t>
  </si>
  <si>
    <t>CDK10</t>
  </si>
  <si>
    <t>CDK11A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3</t>
  </si>
  <si>
    <t>CDK4</t>
  </si>
  <si>
    <t>CDK5</t>
  </si>
  <si>
    <t>CDK6</t>
  </si>
  <si>
    <t>CDK7</t>
  </si>
  <si>
    <t>CDK8</t>
  </si>
  <si>
    <t>CDK9</t>
  </si>
  <si>
    <t>CDKL1</t>
  </si>
  <si>
    <t>CDKL2</t>
  </si>
  <si>
    <t>CDKL3</t>
  </si>
  <si>
    <t>CDKL4</t>
  </si>
  <si>
    <t>CDKL5</t>
  </si>
  <si>
    <t>CHEK1</t>
  </si>
  <si>
    <t>CHEK2</t>
  </si>
  <si>
    <t>CHUK</t>
  </si>
  <si>
    <t>CIT</t>
  </si>
  <si>
    <t>CLK1</t>
  </si>
  <si>
    <t>CLK2</t>
  </si>
  <si>
    <t>CLK3</t>
  </si>
  <si>
    <t>CLK4</t>
  </si>
  <si>
    <t>COL4A3BP</t>
  </si>
  <si>
    <t>CPNE3</t>
  </si>
  <si>
    <t>CSF1R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DAPK1</t>
  </si>
  <si>
    <t>DAPK2</t>
  </si>
  <si>
    <t>DAPK3</t>
  </si>
  <si>
    <t>DCLK1</t>
  </si>
  <si>
    <t>DCLK2</t>
  </si>
  <si>
    <t>DCLK3</t>
  </si>
  <si>
    <t>DDR1</t>
  </si>
  <si>
    <t>DDR2</t>
  </si>
  <si>
    <t>DMPK</t>
  </si>
  <si>
    <t>DSTYK</t>
  </si>
  <si>
    <t>DYRK1A</t>
  </si>
  <si>
    <t>DYRK1B</t>
  </si>
  <si>
    <t>DYRK2</t>
  </si>
  <si>
    <t>DYRK3</t>
  </si>
  <si>
    <t>DYRK4</t>
  </si>
  <si>
    <t>EEF2K</t>
  </si>
  <si>
    <t>EGFR</t>
  </si>
  <si>
    <t>EIF2AK1</t>
  </si>
  <si>
    <t>EIF2AK2</t>
  </si>
  <si>
    <t>EIF2AK3</t>
  </si>
  <si>
    <t>EIF2AK4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ERN2</t>
  </si>
  <si>
    <t>FASTK</t>
  </si>
  <si>
    <t>FASTKD1</t>
  </si>
  <si>
    <t>FASTKD2</t>
  </si>
  <si>
    <t>FASTKD3</t>
  </si>
  <si>
    <t>FASTKD5</t>
  </si>
  <si>
    <t>FER</t>
  </si>
  <si>
    <t>FES</t>
  </si>
  <si>
    <t>FGFR1</t>
  </si>
  <si>
    <t>FGFR2</t>
  </si>
  <si>
    <t>FGFR3</t>
  </si>
  <si>
    <t>FGFR4</t>
  </si>
  <si>
    <t>FGFRL1</t>
  </si>
  <si>
    <t>FGR</t>
  </si>
  <si>
    <t>FLJ25006</t>
  </si>
  <si>
    <t>FLT1</t>
  </si>
  <si>
    <t>FLT3</t>
  </si>
  <si>
    <t>FLT4</t>
  </si>
  <si>
    <t>FRK</t>
  </si>
  <si>
    <t>FYN</t>
  </si>
  <si>
    <t>GAK</t>
  </si>
  <si>
    <t>GRK1</t>
  </si>
  <si>
    <t>GRK4</t>
  </si>
  <si>
    <t>GRK5</t>
  </si>
  <si>
    <t>GRK6</t>
  </si>
  <si>
    <t>GRK7</t>
  </si>
  <si>
    <t>GSG2</t>
  </si>
  <si>
    <t>GSK3A</t>
  </si>
  <si>
    <t>GSK3B</t>
  </si>
  <si>
    <t>GUCY2C</t>
  </si>
  <si>
    <t>GUCY2D</t>
  </si>
  <si>
    <t>GUCY2F</t>
  </si>
  <si>
    <t>HCK</t>
  </si>
  <si>
    <t>HIPK1</t>
  </si>
  <si>
    <t>HIPK2</t>
  </si>
  <si>
    <t>HIPK3</t>
  </si>
  <si>
    <t>HIPK4</t>
  </si>
  <si>
    <t>HSPB8</t>
  </si>
  <si>
    <t>HUNK</t>
  </si>
  <si>
    <t>HUS1</t>
  </si>
  <si>
    <t>ICK</t>
  </si>
  <si>
    <t>IGF1R</t>
  </si>
  <si>
    <t>IKBKB</t>
  </si>
  <si>
    <t>IKBKE</t>
  </si>
  <si>
    <t>ILK</t>
  </si>
  <si>
    <t>INSR</t>
  </si>
  <si>
    <t>INSRR</t>
  </si>
  <si>
    <t>IRAK1</t>
  </si>
  <si>
    <t>IRAK2</t>
  </si>
  <si>
    <t>IRAK3</t>
  </si>
  <si>
    <t>IRAK4</t>
  </si>
  <si>
    <t>ITK</t>
  </si>
  <si>
    <t>JAK1</t>
  </si>
  <si>
    <t>JAK2</t>
  </si>
  <si>
    <t>JAK3</t>
  </si>
  <si>
    <t>KALRN</t>
  </si>
  <si>
    <t>KDR</t>
  </si>
  <si>
    <t>KIAA1804</t>
  </si>
  <si>
    <t>KIT</t>
  </si>
  <si>
    <t>KSR1</t>
  </si>
  <si>
    <t>KSR2</t>
  </si>
  <si>
    <t>LATS1</t>
  </si>
  <si>
    <t>LATS2</t>
  </si>
  <si>
    <t>LCK</t>
  </si>
  <si>
    <t>LIMK1</t>
  </si>
  <si>
    <t>LIMK2</t>
  </si>
  <si>
    <t>LMTK2</t>
  </si>
  <si>
    <t>LMTK3</t>
  </si>
  <si>
    <t>LRRK1</t>
  </si>
  <si>
    <t>LRRK2</t>
  </si>
  <si>
    <t>LTK</t>
  </si>
  <si>
    <t>LYN</t>
  </si>
  <si>
    <t>MAK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4</t>
  </si>
  <si>
    <t>MAP3K15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K1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PKAPK2</t>
  </si>
  <si>
    <t>MAPKAPK3</t>
  </si>
  <si>
    <t>MAPKAPK5</t>
  </si>
  <si>
    <t>MARK1</t>
  </si>
  <si>
    <t>MARK2</t>
  </si>
  <si>
    <t>MARK3</t>
  </si>
  <si>
    <t>MARK4</t>
  </si>
  <si>
    <t>MAST1</t>
  </si>
  <si>
    <t>MAST2</t>
  </si>
  <si>
    <t>MAST3</t>
  </si>
  <si>
    <t>MAST4</t>
  </si>
  <si>
    <t>MASTL</t>
  </si>
  <si>
    <t>MATK</t>
  </si>
  <si>
    <t>MELK</t>
  </si>
  <si>
    <t>MERTK</t>
  </si>
  <si>
    <t>MET</t>
  </si>
  <si>
    <t>MINK1</t>
  </si>
  <si>
    <t>MKNK1</t>
  </si>
  <si>
    <t>MKNK2</t>
  </si>
  <si>
    <t>MLKL</t>
  </si>
  <si>
    <t>MOK</t>
  </si>
  <si>
    <t>MOS</t>
  </si>
  <si>
    <t>MST1R</t>
  </si>
  <si>
    <t>MST4</t>
  </si>
  <si>
    <t>MTOR</t>
  </si>
  <si>
    <t>MUSK</t>
  </si>
  <si>
    <t>MYLK</t>
  </si>
  <si>
    <t>MYLK2</t>
  </si>
  <si>
    <t>MYLK3</t>
  </si>
  <si>
    <t>MYLK4</t>
  </si>
  <si>
    <t>MYO3A</t>
  </si>
  <si>
    <t>MYO3B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IM1</t>
  </si>
  <si>
    <t>NLK</t>
  </si>
  <si>
    <t>NPR1</t>
  </si>
  <si>
    <t>NPR2</t>
  </si>
  <si>
    <t>NRBP1</t>
  </si>
  <si>
    <t>NRBP2</t>
  </si>
  <si>
    <t>NRK</t>
  </si>
  <si>
    <t>NTRK1</t>
  </si>
  <si>
    <t>NTRK2</t>
  </si>
  <si>
    <t>NTRK3</t>
  </si>
  <si>
    <t>NUAK1</t>
  </si>
  <si>
    <t>NUAK2</t>
  </si>
  <si>
    <t>OBSCN</t>
  </si>
  <si>
    <t>OXSR1</t>
  </si>
  <si>
    <t>PAK1</t>
  </si>
  <si>
    <t>PAK2</t>
  </si>
  <si>
    <t>PAK3</t>
  </si>
  <si>
    <t>PAK4</t>
  </si>
  <si>
    <t>PAK6</t>
  </si>
  <si>
    <t>PAK7</t>
  </si>
  <si>
    <t>PAN3</t>
  </si>
  <si>
    <t>PASK</t>
  </si>
  <si>
    <t>PBK</t>
  </si>
  <si>
    <t>PDGFRA</t>
  </si>
  <si>
    <t>PDGFRB</t>
  </si>
  <si>
    <t>PDIK1L</t>
  </si>
  <si>
    <t>PDK1</t>
  </si>
  <si>
    <t>PDK2</t>
  </si>
  <si>
    <t>PDK3</t>
  </si>
  <si>
    <t>PDK4</t>
  </si>
  <si>
    <t>PDPK1</t>
  </si>
  <si>
    <t>PEAK1</t>
  </si>
  <si>
    <t>PHKG1</t>
  </si>
  <si>
    <t>PHKG2</t>
  </si>
  <si>
    <t>PIK3R4</t>
  </si>
  <si>
    <t>PIM1</t>
  </si>
  <si>
    <t>PIM2</t>
  </si>
  <si>
    <t>PIM3</t>
  </si>
  <si>
    <t>PINK1</t>
  </si>
  <si>
    <t>PKDCC</t>
  </si>
  <si>
    <t>PKMYT1</t>
  </si>
  <si>
    <t>PKN1</t>
  </si>
  <si>
    <t>PKN2</t>
  </si>
  <si>
    <t>PKN3</t>
  </si>
  <si>
    <t>PLK1</t>
  </si>
  <si>
    <t>PLK2</t>
  </si>
  <si>
    <t>PLK3</t>
  </si>
  <si>
    <t>PLK4</t>
  </si>
  <si>
    <t>PNCK</t>
  </si>
  <si>
    <t>PRKAA1</t>
  </si>
  <si>
    <t>PRKAA2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D3</t>
  </si>
  <si>
    <t>PRKDC</t>
  </si>
  <si>
    <t>PRKG1</t>
  </si>
  <si>
    <t>PRKG2</t>
  </si>
  <si>
    <t>PRKX</t>
  </si>
  <si>
    <t>PRKY</t>
  </si>
  <si>
    <t>PRPF4B</t>
  </si>
  <si>
    <t>PSKH1</t>
  </si>
  <si>
    <t>PSKH2</t>
  </si>
  <si>
    <t>PTK2</t>
  </si>
  <si>
    <t>PTK2B</t>
  </si>
  <si>
    <t>PTK6</t>
  </si>
  <si>
    <t>PTK7</t>
  </si>
  <si>
    <t>PXK</t>
  </si>
  <si>
    <t>RAF1</t>
  </si>
  <si>
    <t>RET</t>
  </si>
  <si>
    <t>RIOK1</t>
  </si>
  <si>
    <t>RIOK2</t>
  </si>
  <si>
    <t>RIOK3</t>
  </si>
  <si>
    <t>RIPK1</t>
  </si>
  <si>
    <t>RIPK2</t>
  </si>
  <si>
    <t>RIPK3</t>
  </si>
  <si>
    <t>RIPK4</t>
  </si>
  <si>
    <t>RNASEL</t>
  </si>
  <si>
    <t>ROCK1</t>
  </si>
  <si>
    <t>ROCK2</t>
  </si>
  <si>
    <t>ROR1</t>
  </si>
  <si>
    <t>ROR2</t>
  </si>
  <si>
    <t>ROS1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S6KC1</t>
  </si>
  <si>
    <t>RPS6KL1</t>
  </si>
  <si>
    <t>RYK</t>
  </si>
  <si>
    <t>SBK1</t>
  </si>
  <si>
    <t>SBK2</t>
  </si>
  <si>
    <t>SCYL1</t>
  </si>
  <si>
    <t>SCYL2</t>
  </si>
  <si>
    <t>SCYL3</t>
  </si>
  <si>
    <t>SGK1</t>
  </si>
  <si>
    <t>SGK110</t>
  </si>
  <si>
    <t>SGK196</t>
  </si>
  <si>
    <t>SGK2</t>
  </si>
  <si>
    <t>SGK223</t>
  </si>
  <si>
    <t>SGK3</t>
  </si>
  <si>
    <t>SGK494</t>
  </si>
  <si>
    <t>SIK1</t>
  </si>
  <si>
    <t>SIK2</t>
  </si>
  <si>
    <t>SIK3</t>
  </si>
  <si>
    <t>SLK</t>
  </si>
  <si>
    <t>SMG1</t>
  </si>
  <si>
    <t>SNRK</t>
  </si>
  <si>
    <t>SPEG</t>
  </si>
  <si>
    <t>SRC</t>
  </si>
  <si>
    <t>SRMS</t>
  </si>
  <si>
    <t>SRPK1</t>
  </si>
  <si>
    <t>SRPK2</t>
  </si>
  <si>
    <t>SRPK3</t>
  </si>
  <si>
    <t>STK10</t>
  </si>
  <si>
    <t>STK11</t>
  </si>
  <si>
    <t>STK16</t>
  </si>
  <si>
    <t>STK17A</t>
  </si>
  <si>
    <t>STK17B</t>
  </si>
  <si>
    <t>STK19</t>
  </si>
  <si>
    <t>STK24</t>
  </si>
  <si>
    <t>STK25</t>
  </si>
  <si>
    <t>STK3</t>
  </si>
  <si>
    <t>STK31</t>
  </si>
  <si>
    <t>STK32A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TK40</t>
  </si>
  <si>
    <t>STRADA</t>
  </si>
  <si>
    <t>STRADB</t>
  </si>
  <si>
    <t>STYK1</t>
  </si>
  <si>
    <t>SYK</t>
  </si>
  <si>
    <t>TAF1</t>
  </si>
  <si>
    <t>TAF1L</t>
  </si>
  <si>
    <t>TAOK1</t>
  </si>
  <si>
    <t>TAOK2</t>
  </si>
  <si>
    <t>TAOK3</t>
  </si>
  <si>
    <t>TBCK</t>
  </si>
  <si>
    <t>TBK1</t>
  </si>
  <si>
    <t>TBRG4</t>
  </si>
  <si>
    <t>TEC</t>
  </si>
  <si>
    <t>TEK</t>
  </si>
  <si>
    <t>TESK1</t>
  </si>
  <si>
    <t>TESK2</t>
  </si>
  <si>
    <t>TEX14</t>
  </si>
  <si>
    <t>TGFBR1</t>
  </si>
  <si>
    <t>TGFBR2</t>
  </si>
  <si>
    <t>TIE1</t>
  </si>
  <si>
    <t>TLK1</t>
  </si>
  <si>
    <t>TLK2</t>
  </si>
  <si>
    <t>TNIK</t>
  </si>
  <si>
    <t>TNK1</t>
  </si>
  <si>
    <t>TNK2</t>
  </si>
  <si>
    <t>TNNI3K</t>
  </si>
  <si>
    <t>TP53RK</t>
  </si>
  <si>
    <t>TRIB1</t>
  </si>
  <si>
    <t>TRIB2</t>
  </si>
  <si>
    <t>TRIB3</t>
  </si>
  <si>
    <t>TRIM24</t>
  </si>
  <si>
    <t>TRIM28</t>
  </si>
  <si>
    <t>TRIM33</t>
  </si>
  <si>
    <t>TRIO</t>
  </si>
  <si>
    <t>TRPM6</t>
  </si>
  <si>
    <t>TRPM7</t>
  </si>
  <si>
    <t>TRRAP</t>
  </si>
  <si>
    <t>TSSK1B</t>
  </si>
  <si>
    <t>TSSK2</t>
  </si>
  <si>
    <t>TSSK3</t>
  </si>
  <si>
    <t>TSSK4</t>
  </si>
  <si>
    <t>TSSK6</t>
  </si>
  <si>
    <t>TTBK1</t>
  </si>
  <si>
    <t>TTBK2</t>
  </si>
  <si>
    <t>TTK</t>
  </si>
  <si>
    <t>TTN</t>
  </si>
  <si>
    <t>df</t>
  </si>
  <si>
    <t>TYK2</t>
  </si>
  <si>
    <t>TYRO3</t>
  </si>
  <si>
    <t>UHMK1</t>
  </si>
  <si>
    <t>ULK1</t>
  </si>
  <si>
    <t>ULK2</t>
  </si>
  <si>
    <t>ULK3</t>
  </si>
  <si>
    <t>ULK4</t>
  </si>
  <si>
    <t>VRK1</t>
  </si>
  <si>
    <t>VRK2</t>
  </si>
  <si>
    <t>VRK3</t>
  </si>
  <si>
    <t>WEE1</t>
  </si>
  <si>
    <t>WEE2</t>
  </si>
  <si>
    <t>WNK1</t>
  </si>
  <si>
    <t>WNK2</t>
  </si>
  <si>
    <t>WNK3</t>
  </si>
  <si>
    <t>WNK4</t>
  </si>
  <si>
    <t>YES1</t>
  </si>
  <si>
    <t>YSK4</t>
  </si>
  <si>
    <t>ZAK</t>
  </si>
  <si>
    <t>ZAP70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  <si>
    <t>DMSO</t>
  </si>
  <si>
    <t>MK-2206</t>
  </si>
  <si>
    <t>AZD5363</t>
  </si>
  <si>
    <t>GDC0941</t>
  </si>
  <si>
    <r>
      <t>Table EV1.</t>
    </r>
    <r>
      <rPr>
        <sz val="12"/>
        <color rgb="FF000000"/>
        <rFont val="Cambria"/>
      </rPr>
      <t xml:space="preserve"> Normalised whole kinome mRNA counts from ZR-75-1 cells treated with DMSO, 1 µM MK-2206, 1 µM AZD5363 or 1 µM GDC0941 for 5 d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mbria"/>
    </font>
    <font>
      <sz val="12"/>
      <color rgb="FF000000"/>
      <name val="Cambri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5"/>
  <sheetViews>
    <sheetView tabSelected="1" topLeftCell="B1" workbookViewId="0">
      <selection activeCell="G31" sqref="G31"/>
    </sheetView>
  </sheetViews>
  <sheetFormatPr baseColWidth="10" defaultColWidth="8.83203125" defaultRowHeight="14" x14ac:dyDescent="0"/>
  <cols>
    <col min="6" max="6" width="13.5" style="1" customWidth="1"/>
    <col min="7" max="7" width="12.6640625" style="1" customWidth="1"/>
    <col min="11" max="12" width="8.83203125" style="1"/>
    <col min="16" max="17" width="8.83203125" style="1"/>
    <col min="21" max="22" width="8.83203125" style="1"/>
    <col min="24" max="24" width="42.5" style="2" customWidth="1"/>
    <col min="25" max="25" width="31" style="2" customWidth="1"/>
    <col min="26" max="26" width="38.33203125" style="2" customWidth="1"/>
    <col min="27" max="27" width="32.5" style="2" customWidth="1"/>
    <col min="28" max="28" width="37" style="2" customWidth="1"/>
    <col min="29" max="29" width="43" style="2" customWidth="1"/>
  </cols>
  <sheetData>
    <row r="1" spans="1:29">
      <c r="C1" s="4" t="s">
        <v>568</v>
      </c>
      <c r="D1" s="4"/>
      <c r="E1" s="4"/>
      <c r="H1" s="4" t="s">
        <v>569</v>
      </c>
      <c r="I1" s="4"/>
      <c r="J1" s="4"/>
      <c r="M1" s="4" t="s">
        <v>570</v>
      </c>
      <c r="N1" s="4"/>
      <c r="O1" s="4"/>
      <c r="R1" s="4" t="s">
        <v>571</v>
      </c>
      <c r="S1" s="4"/>
      <c r="T1" s="4"/>
    </row>
    <row r="2" spans="1:29">
      <c r="C2" s="4" t="s">
        <v>0</v>
      </c>
      <c r="D2" s="4"/>
      <c r="E2" s="4"/>
      <c r="H2" s="4" t="s">
        <v>1</v>
      </c>
      <c r="I2" s="4"/>
      <c r="J2" s="4"/>
      <c r="M2" s="4" t="s">
        <v>2</v>
      </c>
      <c r="N2" s="4"/>
      <c r="O2" s="4"/>
      <c r="R2" s="4" t="s">
        <v>2</v>
      </c>
      <c r="S2" s="4"/>
      <c r="T2" s="4"/>
    </row>
    <row r="3" spans="1:29">
      <c r="C3" t="s">
        <v>3</v>
      </c>
      <c r="D3" t="s">
        <v>4</v>
      </c>
      <c r="E3" t="s">
        <v>5</v>
      </c>
      <c r="F3" s="1" t="s">
        <v>6</v>
      </c>
      <c r="G3" s="1" t="s">
        <v>7</v>
      </c>
      <c r="H3" t="s">
        <v>8</v>
      </c>
      <c r="I3" t="s">
        <v>9</v>
      </c>
      <c r="J3" t="s">
        <v>10</v>
      </c>
      <c r="K3" s="1" t="s">
        <v>11</v>
      </c>
      <c r="L3" s="1" t="s">
        <v>7</v>
      </c>
      <c r="M3" t="s">
        <v>12</v>
      </c>
      <c r="N3" t="s">
        <v>13</v>
      </c>
      <c r="O3" t="s">
        <v>14</v>
      </c>
      <c r="P3" s="1" t="s">
        <v>15</v>
      </c>
      <c r="Q3" s="1" t="s">
        <v>7</v>
      </c>
      <c r="R3" t="s">
        <v>16</v>
      </c>
      <c r="S3" t="s">
        <v>17</v>
      </c>
      <c r="T3" t="s">
        <v>18</v>
      </c>
      <c r="U3" s="1" t="s">
        <v>19</v>
      </c>
      <c r="V3" s="1" t="s">
        <v>7</v>
      </c>
      <c r="X3" s="2" t="s">
        <v>20</v>
      </c>
      <c r="Y3" s="2" t="s">
        <v>21</v>
      </c>
      <c r="Z3" s="2" t="s">
        <v>22</v>
      </c>
      <c r="AA3" s="2" t="s">
        <v>23</v>
      </c>
      <c r="AB3" s="2" t="s">
        <v>24</v>
      </c>
      <c r="AC3" s="2" t="s">
        <v>25</v>
      </c>
    </row>
    <row r="4" spans="1:29">
      <c r="A4" t="s">
        <v>26</v>
      </c>
      <c r="C4">
        <v>772.23</v>
      </c>
      <c r="D4">
        <v>742.73</v>
      </c>
      <c r="E4">
        <v>869.87</v>
      </c>
      <c r="F4" s="1">
        <f>AVERAGE(C4:E4)</f>
        <v>794.94333333333327</v>
      </c>
      <c r="G4" s="1">
        <f>STDEV(C4:E4)</f>
        <v>66.543718962298257</v>
      </c>
      <c r="H4">
        <v>765.01</v>
      </c>
      <c r="I4">
        <v>806.95</v>
      </c>
      <c r="J4">
        <v>775.51</v>
      </c>
      <c r="K4" s="1">
        <f>AVERAGE(H4:J4)</f>
        <v>782.49000000000012</v>
      </c>
      <c r="L4" s="1">
        <f>STDEV(H4:J4)</f>
        <v>21.823867668220529</v>
      </c>
      <c r="M4">
        <v>711.59</v>
      </c>
      <c r="N4">
        <v>633.41</v>
      </c>
      <c r="O4">
        <v>723.83</v>
      </c>
      <c r="P4" s="1">
        <f>AVERAGE(M4:O4)</f>
        <v>689.61</v>
      </c>
      <c r="Q4" s="1">
        <f>STDEV(M4:O4)</f>
        <v>49.05389281188603</v>
      </c>
      <c r="R4">
        <v>712.35</v>
      </c>
      <c r="S4">
        <v>749.61</v>
      </c>
      <c r="T4">
        <v>607.14</v>
      </c>
      <c r="U4" s="1">
        <f>AVERAGE(R4:T4)</f>
        <v>689.69999999999993</v>
      </c>
      <c r="V4" s="1">
        <f>STDEV(R4:T4)</f>
        <v>73.886345829253202</v>
      </c>
      <c r="X4" s="2">
        <v>0.98433431313762432</v>
      </c>
      <c r="Y4" s="2">
        <v>-1.0159150063685582</v>
      </c>
      <c r="Z4" s="2">
        <v>0.86749579634607088</v>
      </c>
      <c r="AA4" s="2">
        <v>-1.1527433380219736</v>
      </c>
      <c r="AB4" s="2">
        <v>0.86760901196311691</v>
      </c>
      <c r="AC4" s="2">
        <v>-1.1525929147938716</v>
      </c>
    </row>
    <row r="5" spans="1:29">
      <c r="A5" t="s">
        <v>27</v>
      </c>
      <c r="C5">
        <v>197.47</v>
      </c>
      <c r="D5">
        <v>178.32</v>
      </c>
      <c r="E5">
        <v>202.92</v>
      </c>
      <c r="F5" s="1">
        <f t="shared" ref="F5:F68" si="0">AVERAGE(C5:E5)</f>
        <v>192.90333333333331</v>
      </c>
      <c r="G5" s="1">
        <f t="shared" ref="G5:G68" si="1">STDEV(C5:E5)</f>
        <v>12.920171567488309</v>
      </c>
      <c r="H5">
        <v>168.73</v>
      </c>
      <c r="I5">
        <v>152.79</v>
      </c>
      <c r="J5">
        <v>183.28</v>
      </c>
      <c r="K5" s="1">
        <f t="shared" ref="K5:K68" si="2">AVERAGE(H5:J5)</f>
        <v>168.26666666666665</v>
      </c>
      <c r="L5" s="1">
        <f t="shared" ref="L5:L68" si="3">STDEV(H5:J5)</f>
        <v>15.250279778854336</v>
      </c>
      <c r="M5">
        <v>186.06</v>
      </c>
      <c r="N5">
        <v>174.51</v>
      </c>
      <c r="O5">
        <v>181</v>
      </c>
      <c r="P5" s="1">
        <f t="shared" ref="P5:P68" si="4">AVERAGE(M5:O5)</f>
        <v>180.52333333333331</v>
      </c>
      <c r="Q5" s="1">
        <f t="shared" ref="Q5:Q68" si="5">STDEV(M5:O5)</f>
        <v>5.7897351695335253</v>
      </c>
      <c r="R5">
        <v>182.4</v>
      </c>
      <c r="S5">
        <v>191.48</v>
      </c>
      <c r="T5">
        <v>155.71</v>
      </c>
      <c r="U5" s="1">
        <f t="shared" ref="U5:U68" si="6">AVERAGE(R5:T5)</f>
        <v>176.53</v>
      </c>
      <c r="V5" s="1">
        <f t="shared" ref="V5:V68" si="7">STDEV(R5:T5)</f>
        <v>18.593437014172494</v>
      </c>
      <c r="X5" s="2">
        <v>0.87228490954018423</v>
      </c>
      <c r="Y5" s="2">
        <v>-1.1464144215530903</v>
      </c>
      <c r="Z5" s="2">
        <v>0.93582277824817273</v>
      </c>
      <c r="AA5" s="2">
        <v>-1.0685783924515759</v>
      </c>
      <c r="AB5" s="2">
        <v>0.91512156347738949</v>
      </c>
      <c r="AC5" s="2">
        <v>-1.0927509960535506</v>
      </c>
    </row>
    <row r="6" spans="1:29">
      <c r="A6" t="s">
        <v>28</v>
      </c>
      <c r="C6">
        <v>585.23</v>
      </c>
      <c r="D6">
        <v>597.96</v>
      </c>
      <c r="E6">
        <v>595.38</v>
      </c>
      <c r="F6" s="1">
        <f t="shared" si="0"/>
        <v>592.85666666666668</v>
      </c>
      <c r="G6" s="1">
        <f t="shared" si="1"/>
        <v>6.7296830039262154</v>
      </c>
      <c r="H6">
        <v>594.12</v>
      </c>
      <c r="I6">
        <v>597.59</v>
      </c>
      <c r="J6">
        <v>601.65</v>
      </c>
      <c r="K6" s="1">
        <f t="shared" si="2"/>
        <v>597.78666666666675</v>
      </c>
      <c r="L6" s="1">
        <f t="shared" si="3"/>
        <v>3.7688503994365741</v>
      </c>
      <c r="M6">
        <v>1008.97</v>
      </c>
      <c r="N6">
        <v>941.83</v>
      </c>
      <c r="O6">
        <v>893.11</v>
      </c>
      <c r="P6" s="1">
        <f t="shared" si="4"/>
        <v>947.97000000000014</v>
      </c>
      <c r="Q6" s="1">
        <f t="shared" si="5"/>
        <v>58.173530063079383</v>
      </c>
      <c r="R6">
        <v>999.71</v>
      </c>
      <c r="S6">
        <v>1105.8599999999999</v>
      </c>
      <c r="T6">
        <v>998.57</v>
      </c>
      <c r="U6" s="1">
        <f t="shared" si="6"/>
        <v>1034.7133333333334</v>
      </c>
      <c r="V6" s="1">
        <f t="shared" si="7"/>
        <v>61.617457212492333</v>
      </c>
      <c r="X6" s="2">
        <v>1.0083156693298549</v>
      </c>
      <c r="Y6" s="2">
        <v>1.0083156693298549</v>
      </c>
      <c r="Z6" s="2">
        <v>1.5989868264954432</v>
      </c>
      <c r="AA6" s="2">
        <v>1.5989868264954432</v>
      </c>
      <c r="AB6" s="2">
        <v>1.7453010002417673</v>
      </c>
      <c r="AC6" s="2">
        <v>1.7453010002417673</v>
      </c>
    </row>
    <row r="7" spans="1:29">
      <c r="A7" t="s">
        <v>29</v>
      </c>
      <c r="C7">
        <v>934.84</v>
      </c>
      <c r="D7">
        <v>993.78</v>
      </c>
      <c r="E7">
        <v>995.71</v>
      </c>
      <c r="F7" s="1">
        <f t="shared" si="0"/>
        <v>974.77666666666664</v>
      </c>
      <c r="G7" s="1">
        <f t="shared" si="1"/>
        <v>34.599627647322052</v>
      </c>
      <c r="H7">
        <v>861.36</v>
      </c>
      <c r="I7">
        <v>926.84</v>
      </c>
      <c r="J7">
        <v>926.34</v>
      </c>
      <c r="K7" s="1">
        <f t="shared" si="2"/>
        <v>904.84666666666669</v>
      </c>
      <c r="L7" s="1">
        <f t="shared" si="3"/>
        <v>37.661387830685875</v>
      </c>
      <c r="M7">
        <v>1408.62</v>
      </c>
      <c r="N7">
        <v>1323.25</v>
      </c>
      <c r="O7">
        <v>1410.76</v>
      </c>
      <c r="P7" s="1">
        <f t="shared" si="4"/>
        <v>1380.8766666666668</v>
      </c>
      <c r="Q7" s="1">
        <f t="shared" si="5"/>
        <v>49.91762647936428</v>
      </c>
      <c r="R7">
        <v>1695.73</v>
      </c>
      <c r="S7">
        <v>1689.22</v>
      </c>
      <c r="T7">
        <v>1390</v>
      </c>
      <c r="U7" s="1">
        <f t="shared" si="6"/>
        <v>1591.6499999999999</v>
      </c>
      <c r="V7" s="1">
        <f t="shared" si="7"/>
        <v>174.66435497834127</v>
      </c>
      <c r="X7" s="2">
        <v>0.92826049043712577</v>
      </c>
      <c r="Y7" s="2">
        <v>-1.0772838123586317</v>
      </c>
      <c r="Z7" s="2">
        <v>1.416608248727059</v>
      </c>
      <c r="AA7" s="2">
        <v>1.416608248727059</v>
      </c>
      <c r="AB7" s="2">
        <v>1.6328355554947629</v>
      </c>
      <c r="AC7" s="2">
        <v>1.6328355554947629</v>
      </c>
    </row>
    <row r="8" spans="1:29">
      <c r="A8" t="s">
        <v>30</v>
      </c>
      <c r="C8">
        <v>256.89</v>
      </c>
      <c r="D8">
        <v>245.21</v>
      </c>
      <c r="E8">
        <v>250.11</v>
      </c>
      <c r="F8" s="1">
        <f t="shared" si="0"/>
        <v>250.73666666666668</v>
      </c>
      <c r="G8" s="1">
        <f t="shared" si="1"/>
        <v>5.8651626860073716</v>
      </c>
      <c r="H8">
        <v>237.81</v>
      </c>
      <c r="I8">
        <v>276.14999999999998</v>
      </c>
      <c r="J8">
        <v>273.79000000000002</v>
      </c>
      <c r="K8" s="1">
        <f t="shared" si="2"/>
        <v>262.58333333333331</v>
      </c>
      <c r="L8" s="1">
        <f t="shared" si="3"/>
        <v>21.486761815902675</v>
      </c>
      <c r="M8">
        <v>348.12</v>
      </c>
      <c r="N8">
        <v>299.66000000000003</v>
      </c>
      <c r="O8">
        <v>320.91000000000003</v>
      </c>
      <c r="P8" s="1">
        <f t="shared" si="4"/>
        <v>322.8966666666667</v>
      </c>
      <c r="Q8" s="1">
        <f t="shared" si="5"/>
        <v>24.291007252342023</v>
      </c>
      <c r="R8">
        <v>314.89</v>
      </c>
      <c r="S8">
        <v>335.47</v>
      </c>
      <c r="T8">
        <v>272.86</v>
      </c>
      <c r="U8" s="1">
        <f t="shared" si="6"/>
        <v>307.74</v>
      </c>
      <c r="V8" s="1">
        <f t="shared" si="7"/>
        <v>31.911516729857894</v>
      </c>
      <c r="X8" s="2">
        <v>1.0472474441977637</v>
      </c>
      <c r="Y8" s="2">
        <v>1.0472474441977637</v>
      </c>
      <c r="Z8" s="2">
        <v>1.2877919729862672</v>
      </c>
      <c r="AA8" s="2">
        <v>1.2877919729862672</v>
      </c>
      <c r="AB8" s="2">
        <v>1.2273434280320654</v>
      </c>
      <c r="AC8" s="2">
        <v>1.2273434280320654</v>
      </c>
    </row>
    <row r="9" spans="1:29">
      <c r="A9" t="s">
        <v>31</v>
      </c>
      <c r="C9">
        <v>256.89</v>
      </c>
      <c r="D9">
        <v>269.95</v>
      </c>
      <c r="E9">
        <v>280</v>
      </c>
      <c r="F9" s="1">
        <f t="shared" si="0"/>
        <v>268.94666666666666</v>
      </c>
      <c r="G9" s="1">
        <f t="shared" si="1"/>
        <v>11.587624145325629</v>
      </c>
      <c r="H9">
        <v>253.26</v>
      </c>
      <c r="I9">
        <v>263.99</v>
      </c>
      <c r="J9">
        <v>285.69</v>
      </c>
      <c r="K9" s="1">
        <f t="shared" si="2"/>
        <v>267.6466666666667</v>
      </c>
      <c r="L9" s="1">
        <f t="shared" si="3"/>
        <v>16.521338727032184</v>
      </c>
      <c r="M9">
        <v>407.91</v>
      </c>
      <c r="N9">
        <v>409.92</v>
      </c>
      <c r="O9">
        <v>399.25</v>
      </c>
      <c r="P9" s="1">
        <f t="shared" si="4"/>
        <v>405.69333333333333</v>
      </c>
      <c r="Q9" s="1">
        <f t="shared" si="5"/>
        <v>5.669870662839978</v>
      </c>
      <c r="R9">
        <v>497.76</v>
      </c>
      <c r="S9">
        <v>528.44000000000005</v>
      </c>
      <c r="T9">
        <v>452.86</v>
      </c>
      <c r="U9" s="1">
        <f t="shared" si="6"/>
        <v>493.02</v>
      </c>
      <c r="V9" s="1">
        <f t="shared" si="7"/>
        <v>38.01229800998621</v>
      </c>
      <c r="X9" s="2">
        <v>0.99516632789648518</v>
      </c>
      <c r="Y9" s="2">
        <v>-1.0048571499738459</v>
      </c>
      <c r="Z9" s="2">
        <v>1.5084527291656338</v>
      </c>
      <c r="AA9" s="2">
        <v>1.5084527291656338</v>
      </c>
      <c r="AB9" s="2">
        <v>1.8331515542114918</v>
      </c>
      <c r="AC9" s="2">
        <v>1.8331515542114918</v>
      </c>
    </row>
    <row r="10" spans="1:29">
      <c r="A10" t="s">
        <v>32</v>
      </c>
      <c r="C10">
        <v>1.0900000000000001</v>
      </c>
      <c r="D10">
        <v>1.49</v>
      </c>
      <c r="E10">
        <v>2.36</v>
      </c>
      <c r="F10" s="1">
        <f t="shared" si="0"/>
        <v>1.6466666666666665</v>
      </c>
      <c r="G10" s="1">
        <f t="shared" si="1"/>
        <v>0.64933299110189469</v>
      </c>
      <c r="H10">
        <v>2.39</v>
      </c>
      <c r="I10">
        <v>2.5</v>
      </c>
      <c r="J10">
        <v>3.87</v>
      </c>
      <c r="K10" s="1">
        <f t="shared" si="2"/>
        <v>2.9200000000000004</v>
      </c>
      <c r="L10" s="1">
        <f t="shared" si="3"/>
        <v>0.82456048898791812</v>
      </c>
      <c r="M10">
        <v>1</v>
      </c>
      <c r="N10">
        <v>1</v>
      </c>
      <c r="O10">
        <v>1.92</v>
      </c>
      <c r="P10" s="1">
        <f t="shared" si="4"/>
        <v>1.3066666666666666</v>
      </c>
      <c r="Q10" s="1">
        <f t="shared" si="5"/>
        <v>0.53116224765445574</v>
      </c>
      <c r="R10">
        <v>1.87</v>
      </c>
      <c r="S10">
        <v>1.48</v>
      </c>
      <c r="T10">
        <v>2.86</v>
      </c>
      <c r="U10" s="1">
        <f t="shared" si="6"/>
        <v>2.0699999999999998</v>
      </c>
      <c r="V10" s="1">
        <f t="shared" si="7"/>
        <v>0.7114070564732965</v>
      </c>
      <c r="X10" s="2">
        <v>1.773279352226721</v>
      </c>
      <c r="Y10" s="2">
        <v>1.773279352226721</v>
      </c>
      <c r="Z10" s="2">
        <v>0.79352226720647778</v>
      </c>
      <c r="AA10" s="2">
        <v>-1.260204081632653</v>
      </c>
      <c r="AB10" s="2">
        <v>1.2570850202429149</v>
      </c>
      <c r="AC10" s="2">
        <v>1.2570850202429149</v>
      </c>
    </row>
    <row r="11" spans="1:29">
      <c r="A11" t="s">
        <v>33</v>
      </c>
      <c r="C11">
        <v>126.8</v>
      </c>
      <c r="D11">
        <v>141.66999999999999</v>
      </c>
      <c r="E11">
        <v>139.21</v>
      </c>
      <c r="F11" s="1">
        <f t="shared" si="0"/>
        <v>135.89333333333332</v>
      </c>
      <c r="G11" s="1">
        <f t="shared" si="1"/>
        <v>7.9705353228834834</v>
      </c>
      <c r="H11">
        <v>146</v>
      </c>
      <c r="I11">
        <v>131.94</v>
      </c>
      <c r="J11">
        <v>135.65</v>
      </c>
      <c r="K11" s="1">
        <f t="shared" si="2"/>
        <v>137.86333333333334</v>
      </c>
      <c r="L11" s="1">
        <f t="shared" si="3"/>
        <v>7.2866338822074299</v>
      </c>
      <c r="M11">
        <v>241.13</v>
      </c>
      <c r="N11">
        <v>220.7</v>
      </c>
      <c r="O11">
        <v>277.54000000000002</v>
      </c>
      <c r="P11" s="1">
        <f t="shared" si="4"/>
        <v>246.45666666666668</v>
      </c>
      <c r="Q11" s="1">
        <f t="shared" si="5"/>
        <v>28.791950842784765</v>
      </c>
      <c r="R11">
        <v>333.55</v>
      </c>
      <c r="S11">
        <v>307.27</v>
      </c>
      <c r="T11">
        <v>284.29000000000002</v>
      </c>
      <c r="U11" s="1">
        <f t="shared" si="6"/>
        <v>308.36999999999995</v>
      </c>
      <c r="V11" s="1">
        <f t="shared" si="7"/>
        <v>24.648415770592635</v>
      </c>
      <c r="X11" s="2">
        <v>1.0144966640502358</v>
      </c>
      <c r="Y11" s="2">
        <v>1.0144966640502358</v>
      </c>
      <c r="Z11" s="2">
        <v>1.8136038069073785</v>
      </c>
      <c r="AA11" s="2">
        <v>1.8136038069073785</v>
      </c>
      <c r="AB11" s="2">
        <v>2.269206240188383</v>
      </c>
      <c r="AC11" s="2">
        <v>2.269206240188383</v>
      </c>
    </row>
    <row r="12" spans="1:29">
      <c r="A12" t="s">
        <v>34</v>
      </c>
      <c r="C12">
        <v>113.67</v>
      </c>
      <c r="D12">
        <v>127.01</v>
      </c>
      <c r="E12">
        <v>116.4</v>
      </c>
      <c r="F12" s="1">
        <f t="shared" si="0"/>
        <v>119.02666666666669</v>
      </c>
      <c r="G12" s="1">
        <f t="shared" si="1"/>
        <v>7.0472287697600215</v>
      </c>
      <c r="H12">
        <v>122.37</v>
      </c>
      <c r="I12">
        <v>110.22</v>
      </c>
      <c r="J12">
        <v>126.92</v>
      </c>
      <c r="K12" s="1">
        <f t="shared" si="2"/>
        <v>119.83666666666666</v>
      </c>
      <c r="L12" s="1">
        <f t="shared" si="3"/>
        <v>8.6334137705390539</v>
      </c>
      <c r="M12">
        <v>211.23</v>
      </c>
      <c r="N12">
        <v>204.31</v>
      </c>
      <c r="O12">
        <v>204.78</v>
      </c>
      <c r="P12" s="1">
        <f t="shared" si="4"/>
        <v>206.77333333333331</v>
      </c>
      <c r="Q12" s="1">
        <f t="shared" si="5"/>
        <v>3.8667341948126301</v>
      </c>
      <c r="R12">
        <v>281.3</v>
      </c>
      <c r="S12">
        <v>282.02999999999997</v>
      </c>
      <c r="T12">
        <v>241.43</v>
      </c>
      <c r="U12" s="1">
        <f t="shared" si="6"/>
        <v>268.25333333333333</v>
      </c>
      <c r="V12" s="1">
        <f t="shared" si="7"/>
        <v>23.232555462827005</v>
      </c>
      <c r="X12" s="2">
        <v>1.0068051977147976</v>
      </c>
      <c r="Y12" s="2">
        <v>1.0068051977147976</v>
      </c>
      <c r="Z12" s="2">
        <v>1.737201747507561</v>
      </c>
      <c r="AA12" s="2">
        <v>1.737201747507561</v>
      </c>
      <c r="AB12" s="2">
        <v>2.2537246555393744</v>
      </c>
      <c r="AC12" s="2">
        <v>2.2537246555393744</v>
      </c>
    </row>
    <row r="13" spans="1:29">
      <c r="A13" t="s">
        <v>35</v>
      </c>
      <c r="C13">
        <v>4.22</v>
      </c>
      <c r="D13">
        <v>5.15</v>
      </c>
      <c r="E13">
        <v>2.36</v>
      </c>
      <c r="F13" s="1">
        <f t="shared" si="0"/>
        <v>3.91</v>
      </c>
      <c r="G13" s="1">
        <f t="shared" si="1"/>
        <v>1.4205984654363093</v>
      </c>
      <c r="H13">
        <v>4.2</v>
      </c>
      <c r="I13">
        <v>5.0999999999999996</v>
      </c>
      <c r="J13">
        <v>7.84</v>
      </c>
      <c r="K13" s="1">
        <f t="shared" si="2"/>
        <v>5.7133333333333338</v>
      </c>
      <c r="L13" s="1">
        <f t="shared" si="3"/>
        <v>1.8959254556372545</v>
      </c>
      <c r="M13">
        <v>1.57</v>
      </c>
      <c r="N13">
        <v>4.66</v>
      </c>
      <c r="O13">
        <v>1.4</v>
      </c>
      <c r="P13" s="1">
        <f t="shared" si="4"/>
        <v>2.5433333333333334</v>
      </c>
      <c r="Q13" s="1">
        <f t="shared" si="5"/>
        <v>1.8350567656978169</v>
      </c>
      <c r="R13">
        <v>1.87</v>
      </c>
      <c r="S13">
        <v>1.48</v>
      </c>
      <c r="T13">
        <v>2.86</v>
      </c>
      <c r="U13" s="1">
        <f t="shared" si="6"/>
        <v>2.0699999999999998</v>
      </c>
      <c r="V13" s="1">
        <f t="shared" si="7"/>
        <v>0.7114070564732965</v>
      </c>
      <c r="X13" s="2">
        <v>1.4612105711849959</v>
      </c>
      <c r="Y13" s="2">
        <v>1.4612105711849959</v>
      </c>
      <c r="Z13" s="2">
        <v>0.65046888320545615</v>
      </c>
      <c r="AA13" s="2">
        <v>-1.5373525557011793</v>
      </c>
      <c r="AB13" s="2">
        <v>0.52941176470588225</v>
      </c>
      <c r="AC13" s="2">
        <v>-1.8888888888888893</v>
      </c>
    </row>
    <row r="14" spans="1:29">
      <c r="A14" t="s">
        <v>36</v>
      </c>
      <c r="C14">
        <v>114.29</v>
      </c>
      <c r="D14">
        <v>92.2</v>
      </c>
      <c r="E14">
        <v>111.68</v>
      </c>
      <c r="F14" s="1">
        <f t="shared" si="0"/>
        <v>106.05666666666667</v>
      </c>
      <c r="G14" s="1">
        <f t="shared" si="1"/>
        <v>12.070974829454885</v>
      </c>
      <c r="H14">
        <v>96.01</v>
      </c>
      <c r="I14">
        <v>112.83</v>
      </c>
      <c r="J14">
        <v>103.1</v>
      </c>
      <c r="K14" s="1">
        <f t="shared" si="2"/>
        <v>103.98</v>
      </c>
      <c r="L14" s="1">
        <f t="shared" si="3"/>
        <v>8.4444597222083981</v>
      </c>
      <c r="M14">
        <v>127.84</v>
      </c>
      <c r="N14">
        <v>134.28</v>
      </c>
      <c r="O14">
        <v>125.04</v>
      </c>
      <c r="P14" s="1">
        <f t="shared" si="4"/>
        <v>129.05333333333334</v>
      </c>
      <c r="Q14" s="1">
        <f t="shared" si="5"/>
        <v>4.7379883213588982</v>
      </c>
      <c r="R14">
        <v>132.02000000000001</v>
      </c>
      <c r="S14">
        <v>160.31</v>
      </c>
      <c r="T14">
        <v>101.43</v>
      </c>
      <c r="U14" s="1">
        <f t="shared" si="6"/>
        <v>131.25333333333336</v>
      </c>
      <c r="V14" s="1">
        <f t="shared" si="7"/>
        <v>29.447486027390003</v>
      </c>
      <c r="X14" s="2">
        <v>0.98041927271584373</v>
      </c>
      <c r="Y14" s="2">
        <v>-1.0199717894466884</v>
      </c>
      <c r="Z14" s="2">
        <v>1.216833768111387</v>
      </c>
      <c r="AA14" s="2">
        <v>1.216833768111387</v>
      </c>
      <c r="AB14" s="2">
        <v>1.2375773957318417</v>
      </c>
      <c r="AC14" s="2">
        <v>1.2375773957318417</v>
      </c>
    </row>
    <row r="15" spans="1:29">
      <c r="A15" t="s">
        <v>37</v>
      </c>
      <c r="C15">
        <v>522.69000000000005</v>
      </c>
      <c r="D15">
        <v>592.46</v>
      </c>
      <c r="E15">
        <v>586.73</v>
      </c>
      <c r="F15" s="1">
        <f t="shared" si="0"/>
        <v>567.29333333333341</v>
      </c>
      <c r="G15" s="1">
        <f t="shared" si="1"/>
        <v>38.733722172460162</v>
      </c>
      <c r="H15">
        <v>535.04</v>
      </c>
      <c r="I15">
        <v>567.17999999999995</v>
      </c>
      <c r="J15">
        <v>611.97</v>
      </c>
      <c r="K15" s="1">
        <f t="shared" si="2"/>
        <v>571.39666666666665</v>
      </c>
      <c r="L15" s="1">
        <f t="shared" si="3"/>
        <v>38.637953275676182</v>
      </c>
      <c r="M15">
        <v>826.45</v>
      </c>
      <c r="N15">
        <v>919.48</v>
      </c>
      <c r="O15">
        <v>890.32</v>
      </c>
      <c r="P15" s="1">
        <f t="shared" si="4"/>
        <v>878.75</v>
      </c>
      <c r="Q15" s="1">
        <f t="shared" si="5"/>
        <v>47.581970324903523</v>
      </c>
      <c r="R15">
        <v>981.05</v>
      </c>
      <c r="S15">
        <v>936.64</v>
      </c>
      <c r="T15">
        <v>884.29</v>
      </c>
      <c r="U15" s="1">
        <f t="shared" si="6"/>
        <v>933.99333333333334</v>
      </c>
      <c r="V15" s="1">
        <f t="shared" si="7"/>
        <v>48.434265074772554</v>
      </c>
      <c r="X15" s="2">
        <v>1.0072331774273156</v>
      </c>
      <c r="Y15" s="2">
        <v>1.0072331774273156</v>
      </c>
      <c r="Z15" s="2">
        <v>1.5490222577385007</v>
      </c>
      <c r="AA15" s="2">
        <v>1.5490222577385007</v>
      </c>
      <c r="AB15" s="2">
        <v>1.6464028016076337</v>
      </c>
      <c r="AC15" s="2">
        <v>1.6464028016076337</v>
      </c>
    </row>
    <row r="16" spans="1:29">
      <c r="A16" t="s">
        <v>38</v>
      </c>
      <c r="C16">
        <v>208.11</v>
      </c>
      <c r="D16">
        <v>144.41999999999999</v>
      </c>
      <c r="E16">
        <v>148.65</v>
      </c>
      <c r="F16" s="1">
        <f t="shared" si="0"/>
        <v>167.05999999999997</v>
      </c>
      <c r="G16" s="1">
        <f t="shared" si="1"/>
        <v>35.613201204048025</v>
      </c>
      <c r="H16">
        <v>181.45</v>
      </c>
      <c r="I16">
        <v>164.95</v>
      </c>
      <c r="J16">
        <v>172.96</v>
      </c>
      <c r="K16" s="1">
        <f t="shared" si="2"/>
        <v>173.12</v>
      </c>
      <c r="L16" s="1">
        <f t="shared" si="3"/>
        <v>8.2511635543115975</v>
      </c>
      <c r="M16">
        <v>448.82</v>
      </c>
      <c r="N16">
        <v>454.62</v>
      </c>
      <c r="O16">
        <v>448.22</v>
      </c>
      <c r="P16" s="1">
        <f t="shared" si="4"/>
        <v>450.55333333333334</v>
      </c>
      <c r="Q16" s="1">
        <f t="shared" si="5"/>
        <v>3.5345909711497452</v>
      </c>
      <c r="R16">
        <v>536.94000000000005</v>
      </c>
      <c r="S16">
        <v>693.2</v>
      </c>
      <c r="T16">
        <v>667.14</v>
      </c>
      <c r="U16" s="1">
        <f t="shared" si="6"/>
        <v>632.42666666666673</v>
      </c>
      <c r="V16" s="1">
        <f t="shared" si="7"/>
        <v>83.714147748951959</v>
      </c>
      <c r="X16" s="2">
        <v>1.0362743924338562</v>
      </c>
      <c r="Y16" s="2">
        <v>1.0362743924338562</v>
      </c>
      <c r="Z16" s="2">
        <v>2.696955185761603</v>
      </c>
      <c r="AA16" s="2">
        <v>2.696955185761603</v>
      </c>
      <c r="AB16" s="2">
        <v>3.7856259228221409</v>
      </c>
      <c r="AC16" s="2">
        <v>3.7856259228221409</v>
      </c>
    </row>
    <row r="17" spans="1:29">
      <c r="A17" t="s">
        <v>39</v>
      </c>
      <c r="C17">
        <v>516.42999999999995</v>
      </c>
      <c r="D17">
        <v>431.21</v>
      </c>
      <c r="E17">
        <v>459.32</v>
      </c>
      <c r="F17" s="1">
        <f t="shared" si="0"/>
        <v>468.98666666666662</v>
      </c>
      <c r="G17" s="1">
        <f t="shared" si="1"/>
        <v>43.424594797572169</v>
      </c>
      <c r="H17">
        <v>486.86</v>
      </c>
      <c r="I17">
        <v>483.78</v>
      </c>
      <c r="J17">
        <v>495.27</v>
      </c>
      <c r="K17" s="1">
        <f t="shared" si="2"/>
        <v>488.6366666666666</v>
      </c>
      <c r="L17" s="1">
        <f t="shared" si="3"/>
        <v>5.9474728526772882</v>
      </c>
      <c r="M17">
        <v>407.91</v>
      </c>
      <c r="N17">
        <v>417.37</v>
      </c>
      <c r="O17">
        <v>455.21</v>
      </c>
      <c r="P17" s="1">
        <f t="shared" si="4"/>
        <v>426.83</v>
      </c>
      <c r="Q17" s="1">
        <f t="shared" si="5"/>
        <v>25.028807402671003</v>
      </c>
      <c r="R17">
        <v>479.1</v>
      </c>
      <c r="S17">
        <v>472.03</v>
      </c>
      <c r="T17">
        <v>510</v>
      </c>
      <c r="U17" s="1">
        <f t="shared" si="6"/>
        <v>487.04333333333335</v>
      </c>
      <c r="V17" s="1">
        <f t="shared" si="7"/>
        <v>20.192885710896636</v>
      </c>
      <c r="X17" s="2">
        <v>1.0418988457383294</v>
      </c>
      <c r="Y17" s="2">
        <v>1.0418988457383294</v>
      </c>
      <c r="Z17" s="2">
        <v>0.91011116165349415</v>
      </c>
      <c r="AA17" s="2">
        <v>-1.0987668783043989</v>
      </c>
      <c r="AB17" s="2">
        <v>1.038501449934611</v>
      </c>
      <c r="AC17" s="2">
        <v>1.038501449934611</v>
      </c>
    </row>
    <row r="18" spans="1:29">
      <c r="A18" t="s">
        <v>40</v>
      </c>
      <c r="C18">
        <v>293.79000000000002</v>
      </c>
      <c r="D18">
        <v>287.36</v>
      </c>
      <c r="E18">
        <v>259.55</v>
      </c>
      <c r="F18" s="1">
        <f t="shared" si="0"/>
        <v>280.23333333333335</v>
      </c>
      <c r="G18" s="1">
        <f t="shared" si="1"/>
        <v>18.198528328777947</v>
      </c>
      <c r="H18">
        <v>276.89</v>
      </c>
      <c r="I18">
        <v>275.27999999999997</v>
      </c>
      <c r="J18">
        <v>265.05</v>
      </c>
      <c r="K18" s="1">
        <f t="shared" si="2"/>
        <v>272.40666666666669</v>
      </c>
      <c r="L18" s="1">
        <f t="shared" si="3"/>
        <v>6.4217157624215275</v>
      </c>
      <c r="M18">
        <v>436.24</v>
      </c>
      <c r="N18">
        <v>384.59</v>
      </c>
      <c r="O18">
        <v>418.84</v>
      </c>
      <c r="P18" s="1">
        <f t="shared" si="4"/>
        <v>413.2233333333333</v>
      </c>
      <c r="Q18" s="1">
        <f t="shared" si="5"/>
        <v>26.27909498695368</v>
      </c>
      <c r="R18">
        <v>434.31</v>
      </c>
      <c r="S18">
        <v>531.41</v>
      </c>
      <c r="T18">
        <v>421.43</v>
      </c>
      <c r="U18" s="1">
        <f t="shared" si="6"/>
        <v>462.38333333333338</v>
      </c>
      <c r="V18" s="1">
        <f t="shared" si="7"/>
        <v>60.124738114467632</v>
      </c>
      <c r="X18" s="2">
        <v>0.97207089330319973</v>
      </c>
      <c r="Y18" s="2">
        <v>-1.0287315533148969</v>
      </c>
      <c r="Z18" s="2">
        <v>1.4745688117045317</v>
      </c>
      <c r="AA18" s="2">
        <v>1.4745688117045317</v>
      </c>
      <c r="AB18" s="2">
        <v>1.649994052575235</v>
      </c>
      <c r="AC18" s="2">
        <v>1.649994052575235</v>
      </c>
    </row>
    <row r="19" spans="1:29">
      <c r="A19" t="s">
        <v>41</v>
      </c>
      <c r="C19">
        <v>4446.53</v>
      </c>
      <c r="D19">
        <v>4759.53</v>
      </c>
      <c r="E19">
        <v>4686.78</v>
      </c>
      <c r="F19" s="1">
        <f t="shared" si="0"/>
        <v>4630.9466666666667</v>
      </c>
      <c r="G19" s="1">
        <f t="shared" si="1"/>
        <v>163.79948361741967</v>
      </c>
      <c r="H19">
        <v>4312.7</v>
      </c>
      <c r="I19">
        <v>4473.91</v>
      </c>
      <c r="J19">
        <v>4345.53</v>
      </c>
      <c r="K19" s="1">
        <f t="shared" si="2"/>
        <v>4377.38</v>
      </c>
      <c r="L19" s="1">
        <f t="shared" si="3"/>
        <v>85.19379613563423</v>
      </c>
      <c r="M19">
        <v>7773.2</v>
      </c>
      <c r="N19">
        <v>7522.87</v>
      </c>
      <c r="O19">
        <v>7577.74</v>
      </c>
      <c r="P19" s="1">
        <f t="shared" si="4"/>
        <v>7624.6033333333326</v>
      </c>
      <c r="Q19" s="1">
        <f t="shared" si="5"/>
        <v>131.58041736266583</v>
      </c>
      <c r="R19">
        <v>8252.89</v>
      </c>
      <c r="S19">
        <v>8376.32</v>
      </c>
      <c r="T19">
        <v>6964.3</v>
      </c>
      <c r="U19" s="1">
        <f t="shared" si="6"/>
        <v>7864.5033333333331</v>
      </c>
      <c r="V19" s="1">
        <f t="shared" si="7"/>
        <v>782.03789692912756</v>
      </c>
      <c r="X19" s="2">
        <v>0.94524517665214602</v>
      </c>
      <c r="Y19" s="2">
        <v>-1.057926583176847</v>
      </c>
      <c r="Z19" s="2">
        <v>1.6464459390592563</v>
      </c>
      <c r="AA19" s="2">
        <v>1.6464459390592563</v>
      </c>
      <c r="AB19" s="2">
        <v>1.6982496019532363</v>
      </c>
      <c r="AC19" s="2">
        <v>1.6982496019532363</v>
      </c>
    </row>
    <row r="20" spans="1:29">
      <c r="A20" t="s">
        <v>42</v>
      </c>
      <c r="C20">
        <v>321.93</v>
      </c>
      <c r="D20">
        <v>352.41</v>
      </c>
      <c r="E20">
        <v>371.23</v>
      </c>
      <c r="F20" s="1">
        <f t="shared" si="0"/>
        <v>348.52333333333337</v>
      </c>
      <c r="G20" s="1">
        <f t="shared" si="1"/>
        <v>24.87874862876615</v>
      </c>
      <c r="H20">
        <v>361.43</v>
      </c>
      <c r="I20">
        <v>359.55</v>
      </c>
      <c r="J20">
        <v>362.7</v>
      </c>
      <c r="K20" s="1">
        <f t="shared" si="2"/>
        <v>361.22666666666669</v>
      </c>
      <c r="L20" s="1">
        <f t="shared" si="3"/>
        <v>1.5848133433730607</v>
      </c>
      <c r="M20">
        <v>420.5</v>
      </c>
      <c r="N20">
        <v>460.58</v>
      </c>
      <c r="O20">
        <v>460.81</v>
      </c>
      <c r="P20" s="1">
        <f t="shared" si="4"/>
        <v>447.29666666666662</v>
      </c>
      <c r="Q20" s="1">
        <f t="shared" si="5"/>
        <v>23.20687900889159</v>
      </c>
      <c r="R20">
        <v>531.35</v>
      </c>
      <c r="S20">
        <v>567.03</v>
      </c>
      <c r="T20">
        <v>415.72</v>
      </c>
      <c r="U20" s="1">
        <f t="shared" si="6"/>
        <v>504.70000000000005</v>
      </c>
      <c r="V20" s="1">
        <f t="shared" si="7"/>
        <v>79.097066317278149</v>
      </c>
      <c r="X20" s="2">
        <v>1.0364490182388553</v>
      </c>
      <c r="Y20" s="2">
        <v>1.0364490182388553</v>
      </c>
      <c r="Z20" s="2">
        <v>1.2834052239448337</v>
      </c>
      <c r="AA20" s="2">
        <v>1.2834052239448337</v>
      </c>
      <c r="AB20" s="2">
        <v>1.4481096435437131</v>
      </c>
      <c r="AC20" s="2">
        <v>1.4481096435437131</v>
      </c>
    </row>
    <row r="21" spans="1:29">
      <c r="A21" t="s">
        <v>43</v>
      </c>
      <c r="C21">
        <v>7005.72</v>
      </c>
      <c r="D21">
        <v>7367.15</v>
      </c>
      <c r="E21">
        <v>7355.39</v>
      </c>
      <c r="F21" s="1">
        <f t="shared" si="0"/>
        <v>7242.7533333333331</v>
      </c>
      <c r="G21" s="1">
        <f t="shared" si="1"/>
        <v>205.36108500232771</v>
      </c>
      <c r="H21">
        <v>6785.99</v>
      </c>
      <c r="I21">
        <v>6852.52</v>
      </c>
      <c r="J21">
        <v>7003.4</v>
      </c>
      <c r="K21" s="1">
        <f t="shared" si="2"/>
        <v>6880.6366666666663</v>
      </c>
      <c r="L21" s="1">
        <f t="shared" si="3"/>
        <v>111.39877572636648</v>
      </c>
      <c r="M21">
        <v>9957.14</v>
      </c>
      <c r="N21">
        <v>9656.4599999999991</v>
      </c>
      <c r="O21">
        <v>9810.61</v>
      </c>
      <c r="P21" s="1">
        <f t="shared" si="4"/>
        <v>9808.07</v>
      </c>
      <c r="Q21" s="1">
        <f t="shared" si="5"/>
        <v>150.35609166242665</v>
      </c>
      <c r="R21">
        <v>10967.93</v>
      </c>
      <c r="S21">
        <v>10690.46</v>
      </c>
      <c r="T21">
        <v>9204.31</v>
      </c>
      <c r="U21" s="1">
        <f t="shared" si="6"/>
        <v>10287.566666666666</v>
      </c>
      <c r="V21" s="1">
        <f t="shared" si="7"/>
        <v>948.33072007255657</v>
      </c>
      <c r="X21" s="2">
        <v>0.95000289944984084</v>
      </c>
      <c r="Y21" s="2">
        <v>-1.0526283662703695</v>
      </c>
      <c r="Z21" s="2">
        <v>1.3541908095724187</v>
      </c>
      <c r="AA21" s="2">
        <v>1.3541908095724187</v>
      </c>
      <c r="AB21" s="2">
        <v>1.4203944540427995</v>
      </c>
      <c r="AC21" s="2">
        <v>1.4203944540427995</v>
      </c>
    </row>
    <row r="22" spans="1:29">
      <c r="A22" t="s">
        <v>44</v>
      </c>
      <c r="C22">
        <v>2418.31</v>
      </c>
      <c r="D22">
        <v>2243.5300000000002</v>
      </c>
      <c r="E22">
        <v>2380.75</v>
      </c>
      <c r="F22" s="1">
        <f t="shared" si="0"/>
        <v>2347.5300000000002</v>
      </c>
      <c r="G22" s="1">
        <f t="shared" si="1"/>
        <v>92.003741228278187</v>
      </c>
      <c r="H22">
        <v>2337.52</v>
      </c>
      <c r="I22">
        <v>2309.87</v>
      </c>
      <c r="J22">
        <v>2341.02</v>
      </c>
      <c r="K22" s="1">
        <f t="shared" si="2"/>
        <v>2329.4699999999998</v>
      </c>
      <c r="L22" s="1">
        <f t="shared" si="3"/>
        <v>17.06407044054852</v>
      </c>
      <c r="M22">
        <v>4195.1899999999996</v>
      </c>
      <c r="N22">
        <v>4115.3900000000003</v>
      </c>
      <c r="O22">
        <v>4362.74</v>
      </c>
      <c r="P22" s="1">
        <f t="shared" si="4"/>
        <v>4224.4399999999996</v>
      </c>
      <c r="Q22" s="1">
        <f t="shared" si="5"/>
        <v>126.24253443273368</v>
      </c>
      <c r="R22">
        <v>4979.91</v>
      </c>
      <c r="S22">
        <v>5588.67</v>
      </c>
      <c r="T22">
        <v>4664.3</v>
      </c>
      <c r="U22" s="1">
        <f t="shared" si="6"/>
        <v>5077.626666666667</v>
      </c>
      <c r="V22" s="1">
        <f t="shared" si="7"/>
        <v>469.86847567519709</v>
      </c>
      <c r="X22" s="2">
        <v>0.99230680758073364</v>
      </c>
      <c r="Y22" s="2">
        <v>-1.0077528364821184</v>
      </c>
      <c r="Z22" s="2">
        <v>1.7995254586735843</v>
      </c>
      <c r="AA22" s="2">
        <v>1.7995254586735843</v>
      </c>
      <c r="AB22" s="2">
        <v>2.1629656135029869</v>
      </c>
      <c r="AC22" s="2">
        <v>2.1629656135029869</v>
      </c>
    </row>
    <row r="23" spans="1:29">
      <c r="A23" t="s">
        <v>45</v>
      </c>
      <c r="C23">
        <v>1</v>
      </c>
      <c r="D23">
        <v>1</v>
      </c>
      <c r="E23">
        <v>1</v>
      </c>
      <c r="F23" s="1">
        <f t="shared" si="0"/>
        <v>1</v>
      </c>
      <c r="G23" s="1">
        <f t="shared" si="1"/>
        <v>0</v>
      </c>
      <c r="H23">
        <v>2.39</v>
      </c>
      <c r="I23">
        <v>1</v>
      </c>
      <c r="J23">
        <v>2.2799999999999998</v>
      </c>
      <c r="K23" s="1">
        <f t="shared" si="2"/>
        <v>1.89</v>
      </c>
      <c r="L23" s="1">
        <f t="shared" si="3"/>
        <v>0.7727224598780601</v>
      </c>
      <c r="M23">
        <v>1.57</v>
      </c>
      <c r="N23">
        <v>1.68</v>
      </c>
      <c r="O23">
        <v>1.4</v>
      </c>
      <c r="P23" s="1">
        <f t="shared" si="4"/>
        <v>1.55</v>
      </c>
      <c r="Q23" s="1">
        <f t="shared" si="5"/>
        <v>0.14106735979665888</v>
      </c>
      <c r="R23">
        <v>1.87</v>
      </c>
      <c r="S23">
        <v>1.48</v>
      </c>
      <c r="T23">
        <v>2.86</v>
      </c>
      <c r="U23" s="1">
        <f t="shared" si="6"/>
        <v>2.0699999999999998</v>
      </c>
      <c r="V23" s="1">
        <f t="shared" si="7"/>
        <v>0.7114070564732965</v>
      </c>
      <c r="X23" s="2">
        <v>1.89</v>
      </c>
      <c r="Y23" s="2">
        <v>1.89</v>
      </c>
      <c r="Z23" s="2">
        <v>1.55</v>
      </c>
      <c r="AA23" s="2">
        <v>1.55</v>
      </c>
      <c r="AB23" s="2">
        <v>2.0699999999999998</v>
      </c>
      <c r="AC23" s="2">
        <v>2.0699999999999998</v>
      </c>
    </row>
    <row r="24" spans="1:29">
      <c r="A24" t="s">
        <v>46</v>
      </c>
      <c r="C24">
        <v>1.72</v>
      </c>
      <c r="D24">
        <v>1</v>
      </c>
      <c r="E24">
        <v>1</v>
      </c>
      <c r="F24" s="1">
        <f t="shared" si="0"/>
        <v>1.24</v>
      </c>
      <c r="G24" s="1">
        <f t="shared" si="1"/>
        <v>0.41569219381653061</v>
      </c>
      <c r="H24">
        <v>1</v>
      </c>
      <c r="I24">
        <v>1</v>
      </c>
      <c r="J24">
        <v>1</v>
      </c>
      <c r="K24" s="1">
        <f t="shared" si="2"/>
        <v>1</v>
      </c>
      <c r="L24" s="1">
        <f t="shared" si="3"/>
        <v>0</v>
      </c>
      <c r="M24">
        <v>1.57</v>
      </c>
      <c r="N24">
        <v>1.49</v>
      </c>
      <c r="O24">
        <v>1.92</v>
      </c>
      <c r="P24" s="1">
        <f t="shared" si="4"/>
        <v>1.6600000000000001</v>
      </c>
      <c r="Q24" s="1">
        <f t="shared" si="5"/>
        <v>0.22869193252058498</v>
      </c>
      <c r="R24">
        <v>1.87</v>
      </c>
      <c r="S24">
        <v>5.94</v>
      </c>
      <c r="T24">
        <v>2.86</v>
      </c>
      <c r="U24" s="1">
        <f t="shared" si="6"/>
        <v>3.5566666666666666</v>
      </c>
      <c r="V24" s="1">
        <f t="shared" si="7"/>
        <v>2.122553493632926</v>
      </c>
      <c r="X24" s="2">
        <v>0.80645161290322587</v>
      </c>
      <c r="Y24" s="2">
        <v>-1.24</v>
      </c>
      <c r="Z24" s="2">
        <v>1.338709677419355</v>
      </c>
      <c r="AA24" s="2">
        <v>1.338709677419355</v>
      </c>
      <c r="AB24" s="2">
        <v>2.868279569892473</v>
      </c>
      <c r="AC24" s="2">
        <v>2.868279569892473</v>
      </c>
    </row>
    <row r="25" spans="1:29">
      <c r="A25" t="s">
        <v>47</v>
      </c>
      <c r="C25">
        <v>268.14999999999998</v>
      </c>
      <c r="D25">
        <v>262.62</v>
      </c>
      <c r="E25">
        <v>240.67</v>
      </c>
      <c r="F25" s="1">
        <f t="shared" si="0"/>
        <v>257.14666666666665</v>
      </c>
      <c r="G25" s="1">
        <f t="shared" si="1"/>
        <v>14.534635645014749</v>
      </c>
      <c r="H25">
        <v>235.08</v>
      </c>
      <c r="I25">
        <v>258.77999999999997</v>
      </c>
      <c r="J25">
        <v>253.14</v>
      </c>
      <c r="K25" s="1">
        <f t="shared" si="2"/>
        <v>249</v>
      </c>
      <c r="L25" s="1">
        <f t="shared" si="3"/>
        <v>12.380516952050083</v>
      </c>
      <c r="M25">
        <v>324.52</v>
      </c>
      <c r="N25">
        <v>311.58</v>
      </c>
      <c r="O25">
        <v>319.51</v>
      </c>
      <c r="P25" s="1">
        <f t="shared" si="4"/>
        <v>318.53666666666663</v>
      </c>
      <c r="Q25" s="1">
        <f t="shared" si="5"/>
        <v>6.5246787915830255</v>
      </c>
      <c r="R25">
        <v>452.97</v>
      </c>
      <c r="S25">
        <v>442.34</v>
      </c>
      <c r="T25">
        <v>361.43</v>
      </c>
      <c r="U25" s="1">
        <f t="shared" si="6"/>
        <v>418.91333333333336</v>
      </c>
      <c r="V25" s="1">
        <f t="shared" si="7"/>
        <v>50.064952145521254</v>
      </c>
      <c r="X25" s="2">
        <v>0.96831898786684645</v>
      </c>
      <c r="Y25" s="2">
        <v>-1.0327175368139223</v>
      </c>
      <c r="Z25" s="2">
        <v>1.2387353520688582</v>
      </c>
      <c r="AA25" s="2">
        <v>1.2387353520688582</v>
      </c>
      <c r="AB25" s="2">
        <v>1.6290832728404026</v>
      </c>
      <c r="AC25" s="2">
        <v>1.6290832728404026</v>
      </c>
    </row>
    <row r="26" spans="1:29">
      <c r="A26" t="s">
        <v>48</v>
      </c>
      <c r="C26">
        <v>12.98</v>
      </c>
      <c r="D26">
        <v>18.899999999999999</v>
      </c>
      <c r="E26">
        <v>16.52</v>
      </c>
      <c r="F26" s="1">
        <f t="shared" si="0"/>
        <v>16.133333333333333</v>
      </c>
      <c r="G26" s="1">
        <f t="shared" si="1"/>
        <v>2.9788812217564651</v>
      </c>
      <c r="H26">
        <v>12.38</v>
      </c>
      <c r="I26">
        <v>22.48</v>
      </c>
      <c r="J26">
        <v>14.98</v>
      </c>
      <c r="K26" s="1">
        <f t="shared" si="2"/>
        <v>16.613333333333333</v>
      </c>
      <c r="L26" s="1">
        <f t="shared" si="3"/>
        <v>5.2443620520834822</v>
      </c>
      <c r="M26">
        <v>22.42</v>
      </c>
      <c r="N26">
        <v>27.01</v>
      </c>
      <c r="O26">
        <v>24.31</v>
      </c>
      <c r="P26" s="1">
        <f t="shared" si="4"/>
        <v>24.580000000000002</v>
      </c>
      <c r="Q26" s="1">
        <f t="shared" si="5"/>
        <v>2.3068810112357334</v>
      </c>
      <c r="R26">
        <v>33.119999999999997</v>
      </c>
      <c r="S26">
        <v>22.27</v>
      </c>
      <c r="T26">
        <v>15.71</v>
      </c>
      <c r="U26" s="1">
        <f t="shared" si="6"/>
        <v>23.7</v>
      </c>
      <c r="V26" s="1">
        <f t="shared" si="7"/>
        <v>8.7926503399145872</v>
      </c>
      <c r="X26" s="2">
        <v>1.0297520661157025</v>
      </c>
      <c r="Y26" s="2">
        <v>1.0297520661157025</v>
      </c>
      <c r="Z26" s="2">
        <v>1.5235537190082646</v>
      </c>
      <c r="AA26" s="2">
        <v>1.5235537190082646</v>
      </c>
      <c r="AB26" s="2">
        <v>1.46900826446281</v>
      </c>
      <c r="AC26" s="2">
        <v>1.46900826446281</v>
      </c>
    </row>
    <row r="27" spans="1:29">
      <c r="A27" t="s">
        <v>49</v>
      </c>
      <c r="C27">
        <v>75.52</v>
      </c>
      <c r="D27">
        <v>83.03</v>
      </c>
      <c r="E27">
        <v>80.22</v>
      </c>
      <c r="F27" s="1">
        <f t="shared" si="0"/>
        <v>79.59</v>
      </c>
      <c r="G27" s="1">
        <f t="shared" si="1"/>
        <v>3.7944301284909732</v>
      </c>
      <c r="H27">
        <v>85.1</v>
      </c>
      <c r="I27">
        <v>68.52</v>
      </c>
      <c r="J27">
        <v>68.97</v>
      </c>
      <c r="K27" s="1">
        <f t="shared" si="2"/>
        <v>74.196666666666673</v>
      </c>
      <c r="L27" s="1">
        <f t="shared" si="3"/>
        <v>9.4452439530872265</v>
      </c>
      <c r="M27">
        <v>97.95</v>
      </c>
      <c r="N27">
        <v>83.62</v>
      </c>
      <c r="O27">
        <v>74.67</v>
      </c>
      <c r="P27" s="1">
        <f t="shared" si="4"/>
        <v>85.413333333333341</v>
      </c>
      <c r="Q27" s="1">
        <f t="shared" si="5"/>
        <v>11.743152614750986</v>
      </c>
      <c r="R27">
        <v>61.11</v>
      </c>
      <c r="S27">
        <v>100.94</v>
      </c>
      <c r="T27">
        <v>61.43</v>
      </c>
      <c r="U27" s="1">
        <f t="shared" si="6"/>
        <v>74.493333333333339</v>
      </c>
      <c r="V27" s="1">
        <f t="shared" si="7"/>
        <v>22.904044038844575</v>
      </c>
      <c r="X27" s="2">
        <v>0.932236043053985</v>
      </c>
      <c r="Y27" s="2">
        <v>-1.0726896985489016</v>
      </c>
      <c r="Z27" s="2">
        <v>1.0731666457260125</v>
      </c>
      <c r="AA27" s="2">
        <v>1.0731666457260125</v>
      </c>
      <c r="AB27" s="2">
        <v>0.93596347949909964</v>
      </c>
      <c r="AC27" s="2">
        <v>-1.0684177555038481</v>
      </c>
    </row>
    <row r="28" spans="1:29">
      <c r="A28" t="s">
        <v>50</v>
      </c>
      <c r="C28">
        <v>1</v>
      </c>
      <c r="D28">
        <v>1</v>
      </c>
      <c r="E28">
        <v>1</v>
      </c>
      <c r="F28" s="1">
        <f t="shared" si="0"/>
        <v>1</v>
      </c>
      <c r="G28" s="1">
        <f t="shared" si="1"/>
        <v>0</v>
      </c>
      <c r="H28">
        <v>1</v>
      </c>
      <c r="I28">
        <v>1</v>
      </c>
      <c r="J28">
        <v>1</v>
      </c>
      <c r="K28" s="1">
        <f t="shared" si="2"/>
        <v>1</v>
      </c>
      <c r="L28" s="1">
        <f t="shared" si="3"/>
        <v>0</v>
      </c>
      <c r="M28">
        <v>1.57</v>
      </c>
      <c r="N28">
        <v>1.49</v>
      </c>
      <c r="O28">
        <v>1.4</v>
      </c>
      <c r="P28" s="1">
        <f t="shared" si="4"/>
        <v>1.4866666666666666</v>
      </c>
      <c r="Q28" s="1">
        <f t="shared" si="5"/>
        <v>8.5049005481153905E-2</v>
      </c>
      <c r="R28">
        <v>1.87</v>
      </c>
      <c r="S28">
        <v>1.48</v>
      </c>
      <c r="T28">
        <v>2.86</v>
      </c>
      <c r="U28" s="1">
        <f t="shared" si="6"/>
        <v>2.0699999999999998</v>
      </c>
      <c r="V28" s="1">
        <f t="shared" si="7"/>
        <v>0.7114070564732965</v>
      </c>
      <c r="X28" s="2">
        <v>1</v>
      </c>
      <c r="Y28" s="2">
        <v>1</v>
      </c>
      <c r="Z28" s="2">
        <v>1.4866666666666666</v>
      </c>
      <c r="AA28" s="2">
        <v>1.4866666666666666</v>
      </c>
      <c r="AB28" s="2">
        <v>2.0699999999999998</v>
      </c>
      <c r="AC28" s="2">
        <v>2.0699999999999998</v>
      </c>
    </row>
    <row r="29" spans="1:29">
      <c r="A29" t="s">
        <v>51</v>
      </c>
      <c r="C29">
        <v>1.0900000000000001</v>
      </c>
      <c r="D29">
        <v>1</v>
      </c>
      <c r="E29">
        <v>1</v>
      </c>
      <c r="F29" s="1">
        <f t="shared" si="0"/>
        <v>1.03</v>
      </c>
      <c r="G29" s="1">
        <f t="shared" si="1"/>
        <v>5.1961524227066368E-2</v>
      </c>
      <c r="H29">
        <v>1</v>
      </c>
      <c r="I29">
        <v>1.63</v>
      </c>
      <c r="J29">
        <v>3.87</v>
      </c>
      <c r="K29" s="1">
        <f t="shared" si="2"/>
        <v>2.1666666666666665</v>
      </c>
      <c r="L29" s="1">
        <f t="shared" si="3"/>
        <v>1.5083876601634387</v>
      </c>
      <c r="M29">
        <v>1.57</v>
      </c>
      <c r="N29">
        <v>7.64</v>
      </c>
      <c r="O29">
        <v>1.4</v>
      </c>
      <c r="P29" s="1">
        <f t="shared" si="4"/>
        <v>3.5366666666666666</v>
      </c>
      <c r="Q29" s="1">
        <f t="shared" si="5"/>
        <v>3.5546073388397397</v>
      </c>
      <c r="R29">
        <v>5.13</v>
      </c>
      <c r="S29">
        <v>11.87</v>
      </c>
      <c r="T29">
        <v>2.86</v>
      </c>
      <c r="U29" s="1">
        <f t="shared" si="6"/>
        <v>6.62</v>
      </c>
      <c r="V29" s="1">
        <f t="shared" si="7"/>
        <v>4.6861604752718398</v>
      </c>
      <c r="X29" s="2">
        <v>2.1035598705501615</v>
      </c>
      <c r="Y29" s="2">
        <v>2.1035598705501615</v>
      </c>
      <c r="Z29" s="2">
        <v>3.4336569579288025</v>
      </c>
      <c r="AA29" s="2">
        <v>3.4336569579288025</v>
      </c>
      <c r="AB29" s="2">
        <v>6.4271844660194173</v>
      </c>
      <c r="AC29" s="2">
        <v>6.4271844660194173</v>
      </c>
    </row>
    <row r="30" spans="1:29">
      <c r="A30" t="s">
        <v>52</v>
      </c>
      <c r="C30">
        <v>949.85</v>
      </c>
      <c r="D30">
        <v>964.46</v>
      </c>
      <c r="E30">
        <v>950.88</v>
      </c>
      <c r="F30" s="1">
        <f t="shared" si="0"/>
        <v>955.06333333333339</v>
      </c>
      <c r="G30" s="1">
        <f t="shared" si="1"/>
        <v>8.1540317226102079</v>
      </c>
      <c r="H30">
        <v>894.08</v>
      </c>
      <c r="I30">
        <v>950.29</v>
      </c>
      <c r="J30">
        <v>912.05</v>
      </c>
      <c r="K30" s="1">
        <f t="shared" si="2"/>
        <v>918.80666666666673</v>
      </c>
      <c r="L30" s="1">
        <f t="shared" si="3"/>
        <v>28.707672029151571</v>
      </c>
      <c r="M30">
        <v>1466.84</v>
      </c>
      <c r="N30">
        <v>1320.27</v>
      </c>
      <c r="O30">
        <v>1403.76</v>
      </c>
      <c r="P30" s="1">
        <f t="shared" si="4"/>
        <v>1396.9566666666667</v>
      </c>
      <c r="Q30" s="1">
        <f t="shared" si="5"/>
        <v>73.521461039164137</v>
      </c>
      <c r="R30">
        <v>1708.8</v>
      </c>
      <c r="S30">
        <v>1707.03</v>
      </c>
      <c r="T30">
        <v>1541.43</v>
      </c>
      <c r="U30" s="1">
        <f t="shared" si="6"/>
        <v>1652.42</v>
      </c>
      <c r="V30" s="1">
        <f t="shared" si="7"/>
        <v>96.124233677049361</v>
      </c>
      <c r="X30" s="2">
        <v>0.96203742160205785</v>
      </c>
      <c r="Y30" s="2">
        <v>-1.0394606046973973</v>
      </c>
      <c r="Z30" s="2">
        <v>1.4626848481252552</v>
      </c>
      <c r="AA30" s="2">
        <v>1.4626848481252552</v>
      </c>
      <c r="AB30" s="2">
        <v>1.7301679818790376</v>
      </c>
      <c r="AC30" s="2">
        <v>1.7301679818790376</v>
      </c>
    </row>
    <row r="31" spans="1:29">
      <c r="A31" t="s">
        <v>53</v>
      </c>
      <c r="C31">
        <v>7.35</v>
      </c>
      <c r="D31">
        <v>4.24</v>
      </c>
      <c r="E31">
        <v>1</v>
      </c>
      <c r="F31" s="1">
        <f t="shared" si="0"/>
        <v>4.1966666666666663</v>
      </c>
      <c r="G31" s="1">
        <f t="shared" si="1"/>
        <v>3.1752217770312265</v>
      </c>
      <c r="H31">
        <v>5.1100000000000003</v>
      </c>
      <c r="I31">
        <v>1</v>
      </c>
      <c r="J31">
        <v>3.08</v>
      </c>
      <c r="K31" s="1">
        <f t="shared" si="2"/>
        <v>3.0633333333333339</v>
      </c>
      <c r="L31" s="1">
        <f t="shared" si="3"/>
        <v>2.0550506887503603</v>
      </c>
      <c r="M31">
        <v>11.41</v>
      </c>
      <c r="N31">
        <v>12.11</v>
      </c>
      <c r="O31">
        <v>13.12</v>
      </c>
      <c r="P31" s="1">
        <f t="shared" si="4"/>
        <v>12.213333333333333</v>
      </c>
      <c r="Q31" s="1">
        <f t="shared" si="5"/>
        <v>0.85967047950556763</v>
      </c>
      <c r="R31">
        <v>5.13</v>
      </c>
      <c r="S31">
        <v>11.87</v>
      </c>
      <c r="T31">
        <v>2.86</v>
      </c>
      <c r="U31" s="1">
        <f t="shared" si="6"/>
        <v>6.62</v>
      </c>
      <c r="V31" s="1">
        <f t="shared" si="7"/>
        <v>4.6861604752718398</v>
      </c>
      <c r="X31" s="2">
        <v>0.72994440031771268</v>
      </c>
      <c r="Y31" s="2">
        <v>-1.3699673558215448</v>
      </c>
      <c r="Z31" s="2">
        <v>2.9102462271644165</v>
      </c>
      <c r="AA31" s="2">
        <v>2.9102462271644165</v>
      </c>
      <c r="AB31" s="2">
        <v>1.5774424146147739</v>
      </c>
      <c r="AC31" s="2">
        <v>1.5774424146147739</v>
      </c>
    </row>
    <row r="32" spans="1:29">
      <c r="A32" t="s">
        <v>54</v>
      </c>
      <c r="C32">
        <v>602.74</v>
      </c>
      <c r="D32">
        <v>691.42</v>
      </c>
      <c r="E32">
        <v>721.22</v>
      </c>
      <c r="F32" s="1">
        <f t="shared" si="0"/>
        <v>671.79333333333329</v>
      </c>
      <c r="G32" s="1">
        <f t="shared" si="1"/>
        <v>61.630204715977804</v>
      </c>
      <c r="H32">
        <v>672.29</v>
      </c>
      <c r="I32">
        <v>661</v>
      </c>
      <c r="J32">
        <v>673.1</v>
      </c>
      <c r="K32" s="1">
        <f t="shared" si="2"/>
        <v>668.79666666666662</v>
      </c>
      <c r="L32" s="1">
        <f t="shared" si="3"/>
        <v>6.7642466937075341</v>
      </c>
      <c r="M32">
        <v>1238.69</v>
      </c>
      <c r="N32">
        <v>1137.01</v>
      </c>
      <c r="O32">
        <v>1270.8599999999999</v>
      </c>
      <c r="P32" s="1">
        <f t="shared" si="4"/>
        <v>1215.5199999999998</v>
      </c>
      <c r="Q32" s="1">
        <f t="shared" si="5"/>
        <v>69.868392710867454</v>
      </c>
      <c r="R32">
        <v>1449.42</v>
      </c>
      <c r="S32">
        <v>1447.26</v>
      </c>
      <c r="T32">
        <v>1018.57</v>
      </c>
      <c r="U32" s="1">
        <f t="shared" si="6"/>
        <v>1305.0833333333335</v>
      </c>
      <c r="V32" s="1">
        <f t="shared" si="7"/>
        <v>248.13017557994183</v>
      </c>
      <c r="X32" s="2">
        <v>0.99553930276176206</v>
      </c>
      <c r="Y32" s="2">
        <v>-1.0044806842139364</v>
      </c>
      <c r="Z32" s="2">
        <v>1.8093659756472722</v>
      </c>
      <c r="AA32" s="2">
        <v>1.8093659756472722</v>
      </c>
      <c r="AB32" s="2">
        <v>1.9426857466085803</v>
      </c>
      <c r="AC32" s="2">
        <v>1.9426857466085803</v>
      </c>
    </row>
    <row r="33" spans="1:29">
      <c r="A33" t="s">
        <v>55</v>
      </c>
      <c r="C33">
        <v>1016.14</v>
      </c>
      <c r="D33">
        <v>1003.86</v>
      </c>
      <c r="E33">
        <v>993.35</v>
      </c>
      <c r="F33" s="1">
        <f t="shared" si="0"/>
        <v>1004.4499999999999</v>
      </c>
      <c r="G33" s="1">
        <f t="shared" si="1"/>
        <v>11.406449929754638</v>
      </c>
      <c r="H33">
        <v>903.17</v>
      </c>
      <c r="I33">
        <v>1006.76</v>
      </c>
      <c r="J33">
        <v>934.28</v>
      </c>
      <c r="K33" s="1">
        <f t="shared" si="2"/>
        <v>948.07</v>
      </c>
      <c r="L33" s="1">
        <f t="shared" si="3"/>
        <v>53.153975392250778</v>
      </c>
      <c r="M33">
        <v>1380.3</v>
      </c>
      <c r="N33">
        <v>1403.71</v>
      </c>
      <c r="O33">
        <v>1284.8499999999999</v>
      </c>
      <c r="P33" s="1">
        <f t="shared" si="4"/>
        <v>1356.2866666666666</v>
      </c>
      <c r="Q33" s="1">
        <f t="shared" si="5"/>
        <v>62.963521449592868</v>
      </c>
      <c r="R33">
        <v>1445.69</v>
      </c>
      <c r="S33">
        <v>1221.6400000000001</v>
      </c>
      <c r="T33">
        <v>1381.43</v>
      </c>
      <c r="U33" s="1">
        <f t="shared" si="6"/>
        <v>1349.5866666666668</v>
      </c>
      <c r="V33" s="1">
        <f t="shared" si="7"/>
        <v>115.36940250054747</v>
      </c>
      <c r="X33" s="2">
        <v>0.94386977948130835</v>
      </c>
      <c r="Y33" s="2">
        <v>-1.0594681827291232</v>
      </c>
      <c r="Z33" s="2">
        <v>1.3502779298787064</v>
      </c>
      <c r="AA33" s="2">
        <v>1.3502779298787064</v>
      </c>
      <c r="AB33" s="2">
        <v>1.3436076127897525</v>
      </c>
      <c r="AC33" s="2">
        <v>1.3436076127897525</v>
      </c>
    </row>
    <row r="34" spans="1:29">
      <c r="A34" t="s">
        <v>56</v>
      </c>
      <c r="C34">
        <v>1191.25</v>
      </c>
      <c r="D34">
        <v>1285.1400000000001</v>
      </c>
      <c r="E34">
        <v>1273.3499999999999</v>
      </c>
      <c r="F34" s="1">
        <f t="shared" si="0"/>
        <v>1249.9133333333334</v>
      </c>
      <c r="G34" s="1">
        <f t="shared" si="1"/>
        <v>51.144804558560345</v>
      </c>
      <c r="H34">
        <v>1232.22</v>
      </c>
      <c r="I34">
        <v>1235.24</v>
      </c>
      <c r="J34">
        <v>1208.17</v>
      </c>
      <c r="K34" s="1">
        <f t="shared" si="2"/>
        <v>1225.21</v>
      </c>
      <c r="L34" s="1">
        <f t="shared" si="3"/>
        <v>14.834126196038614</v>
      </c>
      <c r="M34">
        <v>2012.83</v>
      </c>
      <c r="N34">
        <v>1966.9</v>
      </c>
      <c r="O34">
        <v>2073.91</v>
      </c>
      <c r="P34" s="1">
        <f t="shared" si="4"/>
        <v>2017.8799999999999</v>
      </c>
      <c r="Q34" s="1">
        <f t="shared" si="5"/>
        <v>53.683441581180197</v>
      </c>
      <c r="R34">
        <v>1874.87</v>
      </c>
      <c r="S34">
        <v>1940.08</v>
      </c>
      <c r="T34">
        <v>1532.86</v>
      </c>
      <c r="U34" s="1">
        <f t="shared" si="6"/>
        <v>1782.6033333333332</v>
      </c>
      <c r="V34" s="1">
        <f t="shared" si="7"/>
        <v>218.72787987207607</v>
      </c>
      <c r="X34" s="2">
        <v>0.98023596302676985</v>
      </c>
      <c r="Y34" s="2">
        <v>-1.0201625299608503</v>
      </c>
      <c r="Z34" s="2">
        <v>1.6144159328380099</v>
      </c>
      <c r="AA34" s="2">
        <v>1.6144159328380099</v>
      </c>
      <c r="AB34" s="2">
        <v>1.4261815485873686</v>
      </c>
      <c r="AC34" s="2">
        <v>1.4261815485873686</v>
      </c>
    </row>
    <row r="35" spans="1:29">
      <c r="A35" t="s">
        <v>57</v>
      </c>
      <c r="C35">
        <v>11.73</v>
      </c>
      <c r="D35">
        <v>5.15</v>
      </c>
      <c r="E35">
        <v>12.58</v>
      </c>
      <c r="F35" s="1">
        <f t="shared" si="0"/>
        <v>9.82</v>
      </c>
      <c r="G35" s="1">
        <f t="shared" si="1"/>
        <v>4.0666079230729864</v>
      </c>
      <c r="H35">
        <v>7.84</v>
      </c>
      <c r="I35">
        <v>7.71</v>
      </c>
      <c r="J35">
        <v>8.6300000000000008</v>
      </c>
      <c r="K35" s="1">
        <f t="shared" si="2"/>
        <v>8.06</v>
      </c>
      <c r="L35" s="1">
        <f t="shared" si="3"/>
        <v>0.49789557138018459</v>
      </c>
      <c r="M35">
        <v>3.54</v>
      </c>
      <c r="N35">
        <v>13.6</v>
      </c>
      <c r="O35">
        <v>10.32</v>
      </c>
      <c r="P35" s="1">
        <f t="shared" si="4"/>
        <v>9.1533333333333342</v>
      </c>
      <c r="Q35" s="1">
        <f t="shared" si="5"/>
        <v>5.130471063492446</v>
      </c>
      <c r="R35">
        <v>1.4</v>
      </c>
      <c r="S35">
        <v>7.42</v>
      </c>
      <c r="T35">
        <v>2.86</v>
      </c>
      <c r="U35" s="1">
        <f t="shared" si="6"/>
        <v>3.8933333333333331</v>
      </c>
      <c r="V35" s="1">
        <f t="shared" si="7"/>
        <v>3.1402123070476198</v>
      </c>
      <c r="X35" s="2">
        <v>0.8207739307535642</v>
      </c>
      <c r="Y35" s="2">
        <v>-1.2183622828784118</v>
      </c>
      <c r="Z35" s="2">
        <v>0.9321113374066532</v>
      </c>
      <c r="AA35" s="2">
        <v>-1.0728332119446466</v>
      </c>
      <c r="AB35" s="2">
        <v>0.39646978954514595</v>
      </c>
      <c r="AC35" s="2">
        <v>-2.522260273972603</v>
      </c>
    </row>
    <row r="36" spans="1:29">
      <c r="A36" t="s">
        <v>58</v>
      </c>
      <c r="C36">
        <v>1</v>
      </c>
      <c r="D36">
        <v>5.15</v>
      </c>
      <c r="E36">
        <v>1</v>
      </c>
      <c r="F36" s="1">
        <f t="shared" si="0"/>
        <v>2.3833333333333333</v>
      </c>
      <c r="G36" s="1">
        <f t="shared" si="1"/>
        <v>2.3960036171369472</v>
      </c>
      <c r="H36">
        <v>3.29</v>
      </c>
      <c r="I36">
        <v>7.71</v>
      </c>
      <c r="J36">
        <v>4.66</v>
      </c>
      <c r="K36" s="1">
        <f t="shared" si="2"/>
        <v>5.22</v>
      </c>
      <c r="L36" s="1">
        <f t="shared" si="3"/>
        <v>2.2625870149013059</v>
      </c>
      <c r="M36">
        <v>1.57</v>
      </c>
      <c r="N36">
        <v>6.15</v>
      </c>
      <c r="O36">
        <v>4.72</v>
      </c>
      <c r="P36" s="1">
        <f t="shared" si="4"/>
        <v>4.1466666666666674</v>
      </c>
      <c r="Q36" s="1">
        <f t="shared" si="5"/>
        <v>2.3432100489143792</v>
      </c>
      <c r="R36">
        <v>1.87</v>
      </c>
      <c r="S36">
        <v>5.94</v>
      </c>
      <c r="T36">
        <v>15.71</v>
      </c>
      <c r="U36" s="1">
        <f t="shared" si="6"/>
        <v>7.8400000000000007</v>
      </c>
      <c r="V36" s="1">
        <f t="shared" si="7"/>
        <v>7.1129389144009929</v>
      </c>
      <c r="X36" s="2">
        <v>2.1902097902097903</v>
      </c>
      <c r="Y36" s="2">
        <v>2.1902097902097903</v>
      </c>
      <c r="Z36" s="2">
        <v>1.7398601398601401</v>
      </c>
      <c r="AA36" s="2">
        <v>1.7398601398601401</v>
      </c>
      <c r="AB36" s="2">
        <v>3.2895104895104899</v>
      </c>
      <c r="AC36" s="2">
        <v>3.2895104895104899</v>
      </c>
    </row>
    <row r="37" spans="1:29">
      <c r="A37" t="s">
        <v>59</v>
      </c>
      <c r="C37">
        <v>3772.96</v>
      </c>
      <c r="D37">
        <v>3569.33</v>
      </c>
      <c r="E37">
        <v>3598.26</v>
      </c>
      <c r="F37" s="1">
        <f t="shared" si="0"/>
        <v>3646.85</v>
      </c>
      <c r="G37" s="1">
        <f t="shared" si="1"/>
        <v>110.16821365530078</v>
      </c>
      <c r="H37">
        <v>3631.88</v>
      </c>
      <c r="I37">
        <v>3513.08</v>
      </c>
      <c r="J37">
        <v>3538.17</v>
      </c>
      <c r="K37" s="1">
        <f t="shared" si="2"/>
        <v>3561.0433333333335</v>
      </c>
      <c r="L37" s="1">
        <f t="shared" si="3"/>
        <v>62.615908787889865</v>
      </c>
      <c r="M37">
        <v>4516.17</v>
      </c>
      <c r="N37">
        <v>4402.95</v>
      </c>
      <c r="O37">
        <v>4400.51</v>
      </c>
      <c r="P37" s="1">
        <f t="shared" si="4"/>
        <v>4439.8766666666661</v>
      </c>
      <c r="Q37" s="1">
        <f t="shared" si="5"/>
        <v>66.08322732231936</v>
      </c>
      <c r="R37">
        <v>4815.7</v>
      </c>
      <c r="S37">
        <v>5236.87</v>
      </c>
      <c r="T37">
        <v>4358.58</v>
      </c>
      <c r="U37" s="1">
        <f t="shared" si="6"/>
        <v>4803.7166666666662</v>
      </c>
      <c r="V37" s="1">
        <f t="shared" si="7"/>
        <v>439.26760776698904</v>
      </c>
      <c r="X37" s="2">
        <v>0.97647101836744965</v>
      </c>
      <c r="Y37" s="2">
        <v>-1.0240959344312013</v>
      </c>
      <c r="Z37" s="2">
        <v>1.2174552467654733</v>
      </c>
      <c r="AA37" s="2">
        <v>1.2174552467654733</v>
      </c>
      <c r="AB37" s="2">
        <v>1.3172235399500025</v>
      </c>
      <c r="AC37" s="2">
        <v>1.3172235399500025</v>
      </c>
    </row>
    <row r="38" spans="1:29">
      <c r="A38" t="s">
        <v>60</v>
      </c>
      <c r="C38">
        <v>1466.44</v>
      </c>
      <c r="D38">
        <v>1439.07</v>
      </c>
      <c r="E38">
        <v>1510.87</v>
      </c>
      <c r="F38" s="1">
        <f t="shared" si="0"/>
        <v>1472.1266666666668</v>
      </c>
      <c r="G38" s="1">
        <f t="shared" si="1"/>
        <v>36.236219909550869</v>
      </c>
      <c r="H38">
        <v>1503.09</v>
      </c>
      <c r="I38">
        <v>1393.35</v>
      </c>
      <c r="J38">
        <v>1484.43</v>
      </c>
      <c r="K38" s="1">
        <f t="shared" si="2"/>
        <v>1460.29</v>
      </c>
      <c r="L38" s="1">
        <f t="shared" si="3"/>
        <v>58.717728157686786</v>
      </c>
      <c r="M38">
        <v>1702.86</v>
      </c>
      <c r="N38">
        <v>1588.46</v>
      </c>
      <c r="O38">
        <v>1665.39</v>
      </c>
      <c r="P38" s="1">
        <f t="shared" si="4"/>
        <v>1652.2366666666667</v>
      </c>
      <c r="Q38" s="1">
        <f t="shared" si="5"/>
        <v>58.323216932310302</v>
      </c>
      <c r="R38">
        <v>1794.63</v>
      </c>
      <c r="S38">
        <v>1864.37</v>
      </c>
      <c r="T38">
        <v>1518.58</v>
      </c>
      <c r="U38" s="1">
        <f t="shared" si="6"/>
        <v>1725.86</v>
      </c>
      <c r="V38" s="1">
        <f t="shared" si="7"/>
        <v>182.86515715138302</v>
      </c>
      <c r="X38" s="2">
        <v>0.99195947812461782</v>
      </c>
      <c r="Y38" s="2">
        <v>-1.0081056959005861</v>
      </c>
      <c r="Z38" s="2">
        <v>1.1223468089249566</v>
      </c>
      <c r="AA38" s="2">
        <v>1.1223468089249566</v>
      </c>
      <c r="AB38" s="2">
        <v>1.1723583568442932</v>
      </c>
      <c r="AC38" s="2">
        <v>1.1723583568442932</v>
      </c>
    </row>
    <row r="39" spans="1:29">
      <c r="A39" t="s">
        <v>61</v>
      </c>
      <c r="C39">
        <v>27.36</v>
      </c>
      <c r="D39">
        <v>33.56</v>
      </c>
      <c r="E39">
        <v>25.17</v>
      </c>
      <c r="F39" s="1">
        <f t="shared" si="0"/>
        <v>28.696666666666669</v>
      </c>
      <c r="G39" s="1">
        <f t="shared" si="1"/>
        <v>4.3517850743497863</v>
      </c>
      <c r="H39">
        <v>26.93</v>
      </c>
      <c r="I39">
        <v>30.3</v>
      </c>
      <c r="J39">
        <v>22.13</v>
      </c>
      <c r="K39" s="1">
        <f t="shared" si="2"/>
        <v>26.453333333333333</v>
      </c>
      <c r="L39" s="1">
        <f t="shared" si="3"/>
        <v>4.1058048338094526</v>
      </c>
      <c r="M39">
        <v>61.76</v>
      </c>
      <c r="N39">
        <v>35.94</v>
      </c>
      <c r="O39">
        <v>56.49</v>
      </c>
      <c r="P39" s="1">
        <f t="shared" si="4"/>
        <v>51.396666666666668</v>
      </c>
      <c r="Q39" s="1">
        <f t="shared" si="5"/>
        <v>13.642750211498186</v>
      </c>
      <c r="R39">
        <v>76.040000000000006</v>
      </c>
      <c r="S39">
        <v>56.41</v>
      </c>
      <c r="T39">
        <v>50</v>
      </c>
      <c r="U39" s="1">
        <f t="shared" si="6"/>
        <v>60.816666666666663</v>
      </c>
      <c r="V39" s="1">
        <f t="shared" si="7"/>
        <v>13.567771863255011</v>
      </c>
      <c r="X39" s="2">
        <v>0.92182599605064464</v>
      </c>
      <c r="Y39" s="2">
        <v>-1.084803427419355</v>
      </c>
      <c r="Z39" s="2">
        <v>1.7910326402601928</v>
      </c>
      <c r="AA39" s="2">
        <v>1.7910326402601928</v>
      </c>
      <c r="AB39" s="2">
        <v>2.1192937623417349</v>
      </c>
      <c r="AC39" s="2">
        <v>2.1192937623417349</v>
      </c>
    </row>
    <row r="40" spans="1:29">
      <c r="A40" t="s">
        <v>62</v>
      </c>
      <c r="C40">
        <v>420.75</v>
      </c>
      <c r="D40">
        <v>406.47</v>
      </c>
      <c r="E40">
        <v>411.34</v>
      </c>
      <c r="F40" s="1">
        <f t="shared" si="0"/>
        <v>412.8533333333333</v>
      </c>
      <c r="G40" s="1">
        <f t="shared" si="1"/>
        <v>7.2592860071313625</v>
      </c>
      <c r="H40">
        <v>374.15</v>
      </c>
      <c r="I40">
        <v>422.97</v>
      </c>
      <c r="J40">
        <v>423.03</v>
      </c>
      <c r="K40" s="1">
        <f t="shared" si="2"/>
        <v>406.7166666666667</v>
      </c>
      <c r="L40" s="1">
        <f t="shared" si="3"/>
        <v>28.203576605340928</v>
      </c>
      <c r="M40">
        <v>692.71</v>
      </c>
      <c r="N40">
        <v>655.76</v>
      </c>
      <c r="O40">
        <v>649.67999999999995</v>
      </c>
      <c r="P40" s="1">
        <f t="shared" si="4"/>
        <v>666.05000000000007</v>
      </c>
      <c r="Q40" s="1">
        <f t="shared" si="5"/>
        <v>23.287513821788746</v>
      </c>
      <c r="R40">
        <v>788.85</v>
      </c>
      <c r="S40">
        <v>887.66</v>
      </c>
      <c r="T40">
        <v>664.29</v>
      </c>
      <c r="U40" s="1">
        <f t="shared" si="6"/>
        <v>780.26666666666677</v>
      </c>
      <c r="V40" s="1">
        <f t="shared" si="7"/>
        <v>111.93209742220152</v>
      </c>
      <c r="X40" s="2">
        <v>0.98513596434569195</v>
      </c>
      <c r="Y40" s="2">
        <v>-1.0150883088144897</v>
      </c>
      <c r="Z40" s="2">
        <v>1.6132847823278649</v>
      </c>
      <c r="AA40" s="2">
        <v>1.6132847823278649</v>
      </c>
      <c r="AB40" s="2">
        <v>1.8899367006846666</v>
      </c>
      <c r="AC40" s="2">
        <v>1.8899367006846666</v>
      </c>
    </row>
    <row r="41" spans="1:29">
      <c r="A41" t="s">
        <v>63</v>
      </c>
      <c r="C41">
        <v>5003.1499999999996</v>
      </c>
      <c r="D41">
        <v>4635.84</v>
      </c>
      <c r="E41">
        <v>4932.95</v>
      </c>
      <c r="F41" s="1">
        <f t="shared" si="0"/>
        <v>4857.3133333333326</v>
      </c>
      <c r="G41" s="1">
        <f t="shared" si="1"/>
        <v>194.98676373880673</v>
      </c>
      <c r="H41">
        <v>4812.63</v>
      </c>
      <c r="I41">
        <v>4697.18</v>
      </c>
      <c r="J41">
        <v>4765.49</v>
      </c>
      <c r="K41" s="1">
        <f t="shared" si="2"/>
        <v>4758.4333333333334</v>
      </c>
      <c r="L41" s="1">
        <f t="shared" si="3"/>
        <v>58.047592829792002</v>
      </c>
      <c r="M41">
        <v>6632.45</v>
      </c>
      <c r="N41">
        <v>6661.69</v>
      </c>
      <c r="O41">
        <v>6854.44</v>
      </c>
      <c r="P41" s="1">
        <f t="shared" si="4"/>
        <v>6716.1933333333327</v>
      </c>
      <c r="Q41" s="1">
        <f t="shared" si="5"/>
        <v>120.61446859035327</v>
      </c>
      <c r="R41">
        <v>8284.61</v>
      </c>
      <c r="S41">
        <v>8558.9</v>
      </c>
      <c r="T41">
        <v>7295.73</v>
      </c>
      <c r="U41" s="1">
        <f t="shared" si="6"/>
        <v>8046.4133333333339</v>
      </c>
      <c r="V41" s="1">
        <f t="shared" si="7"/>
        <v>664.41918337246523</v>
      </c>
      <c r="X41" s="2">
        <v>0.97964306742959428</v>
      </c>
      <c r="Y41" s="2">
        <v>-1.0207799485825164</v>
      </c>
      <c r="Z41" s="2">
        <v>1.3826971563154942</v>
      </c>
      <c r="AA41" s="2">
        <v>1.3826971563154942</v>
      </c>
      <c r="AB41" s="2">
        <v>1.6565563679235575</v>
      </c>
      <c r="AC41" s="2">
        <v>1.6565563679235575</v>
      </c>
    </row>
    <row r="42" spans="1:29">
      <c r="A42" t="s">
        <v>64</v>
      </c>
      <c r="C42">
        <v>1423.91</v>
      </c>
      <c r="D42">
        <v>1322.71</v>
      </c>
      <c r="E42">
        <v>1413.35</v>
      </c>
      <c r="F42" s="1">
        <f t="shared" si="0"/>
        <v>1386.6566666666665</v>
      </c>
      <c r="G42" s="1">
        <f t="shared" si="1"/>
        <v>55.63057193066895</v>
      </c>
      <c r="H42">
        <v>1517.63</v>
      </c>
      <c r="I42">
        <v>1515.84</v>
      </c>
      <c r="J42">
        <v>1516.98</v>
      </c>
      <c r="K42" s="1">
        <f t="shared" si="2"/>
        <v>1516.8166666666668</v>
      </c>
      <c r="L42" s="1">
        <f t="shared" si="3"/>
        <v>0.90610889706122244</v>
      </c>
      <c r="M42">
        <v>1652.51</v>
      </c>
      <c r="N42">
        <v>1625.71</v>
      </c>
      <c r="O42">
        <v>1571.65</v>
      </c>
      <c r="P42" s="1">
        <f t="shared" si="4"/>
        <v>1616.6233333333337</v>
      </c>
      <c r="Q42" s="1">
        <f t="shared" si="5"/>
        <v>41.188718520164343</v>
      </c>
      <c r="R42">
        <v>1837.55</v>
      </c>
      <c r="S42">
        <v>1974.22</v>
      </c>
      <c r="T42">
        <v>1710</v>
      </c>
      <c r="U42" s="1">
        <f t="shared" si="6"/>
        <v>1840.5900000000001</v>
      </c>
      <c r="V42" s="1">
        <f t="shared" si="7"/>
        <v>132.13623008092824</v>
      </c>
      <c r="X42" s="2">
        <v>1.0938660615340978</v>
      </c>
      <c r="Y42" s="2">
        <v>1.0938660615340978</v>
      </c>
      <c r="Z42" s="2">
        <v>1.1658425421337177</v>
      </c>
      <c r="AA42" s="2">
        <v>1.1658425421337177</v>
      </c>
      <c r="AB42" s="2">
        <v>1.3273581299865145</v>
      </c>
      <c r="AC42" s="2">
        <v>1.3273581299865145</v>
      </c>
    </row>
    <row r="43" spans="1:29">
      <c r="A43" t="s">
        <v>65</v>
      </c>
      <c r="C43">
        <v>586.48</v>
      </c>
      <c r="D43">
        <v>503.59</v>
      </c>
      <c r="E43">
        <v>618.98</v>
      </c>
      <c r="F43" s="1">
        <f t="shared" si="0"/>
        <v>569.68333333333328</v>
      </c>
      <c r="G43" s="1">
        <f t="shared" si="1"/>
        <v>59.500496076363405</v>
      </c>
      <c r="H43">
        <v>569.58000000000004</v>
      </c>
      <c r="I43">
        <v>587.16</v>
      </c>
      <c r="J43">
        <v>550.04999999999995</v>
      </c>
      <c r="K43" s="1">
        <f t="shared" si="2"/>
        <v>568.92999999999995</v>
      </c>
      <c r="L43" s="1">
        <f t="shared" si="3"/>
        <v>18.563536839729661</v>
      </c>
      <c r="M43">
        <v>787.11</v>
      </c>
      <c r="N43">
        <v>782.4</v>
      </c>
      <c r="O43">
        <v>825.96</v>
      </c>
      <c r="P43" s="1">
        <f t="shared" si="4"/>
        <v>798.49000000000012</v>
      </c>
      <c r="Q43" s="1">
        <f t="shared" si="5"/>
        <v>23.905997155525665</v>
      </c>
      <c r="R43">
        <v>960.53</v>
      </c>
      <c r="S43">
        <v>1021.25</v>
      </c>
      <c r="T43">
        <v>947.15</v>
      </c>
      <c r="U43" s="1">
        <f t="shared" si="6"/>
        <v>976.31</v>
      </c>
      <c r="V43" s="1">
        <f t="shared" si="7"/>
        <v>39.489983540133331</v>
      </c>
      <c r="X43" s="2">
        <v>0.99867762792194492</v>
      </c>
      <c r="Y43" s="2">
        <v>-1.0013241230614194</v>
      </c>
      <c r="Z43" s="2">
        <v>1.4016383370878562</v>
      </c>
      <c r="AA43" s="2">
        <v>1.4016383370878562</v>
      </c>
      <c r="AB43" s="2">
        <v>1.713776659547702</v>
      </c>
      <c r="AC43" s="2">
        <v>1.713776659547702</v>
      </c>
    </row>
    <row r="44" spans="1:29">
      <c r="A44" t="s">
        <v>66</v>
      </c>
      <c r="C44">
        <v>1.0900000000000001</v>
      </c>
      <c r="D44">
        <v>1</v>
      </c>
      <c r="E44">
        <v>1</v>
      </c>
      <c r="F44" s="1">
        <f t="shared" si="0"/>
        <v>1.03</v>
      </c>
      <c r="G44" s="1">
        <f t="shared" si="1"/>
        <v>5.1961524227066368E-2</v>
      </c>
      <c r="H44">
        <v>1</v>
      </c>
      <c r="I44">
        <v>1</v>
      </c>
      <c r="J44">
        <v>1</v>
      </c>
      <c r="K44" s="1">
        <f t="shared" si="2"/>
        <v>1</v>
      </c>
      <c r="L44" s="1">
        <f t="shared" si="3"/>
        <v>0</v>
      </c>
      <c r="M44">
        <v>1.57</v>
      </c>
      <c r="N44">
        <v>4.66</v>
      </c>
      <c r="O44">
        <v>1</v>
      </c>
      <c r="P44" s="1">
        <f t="shared" si="4"/>
        <v>2.41</v>
      </c>
      <c r="Q44" s="1">
        <f t="shared" si="5"/>
        <v>1.9692892118731571</v>
      </c>
      <c r="R44">
        <v>1.87</v>
      </c>
      <c r="S44">
        <v>4.45</v>
      </c>
      <c r="T44">
        <v>2.86</v>
      </c>
      <c r="U44" s="1">
        <f t="shared" si="6"/>
        <v>3.06</v>
      </c>
      <c r="V44" s="1">
        <f t="shared" si="7"/>
        <v>1.3015759678174765</v>
      </c>
      <c r="X44" s="2">
        <v>0.970873786407767</v>
      </c>
      <c r="Y44" s="2">
        <v>-1.03</v>
      </c>
      <c r="Z44" s="2">
        <v>2.3398058252427187</v>
      </c>
      <c r="AA44" s="2">
        <v>2.3398058252427187</v>
      </c>
      <c r="AB44" s="2">
        <v>2.970873786407767</v>
      </c>
      <c r="AC44" s="2">
        <v>2.970873786407767</v>
      </c>
    </row>
    <row r="45" spans="1:29">
      <c r="A45" t="s">
        <v>67</v>
      </c>
      <c r="C45">
        <v>580.23</v>
      </c>
      <c r="D45">
        <v>616.29</v>
      </c>
      <c r="E45">
        <v>663.81</v>
      </c>
      <c r="F45" s="1">
        <f t="shared" si="0"/>
        <v>620.11</v>
      </c>
      <c r="G45" s="1">
        <f t="shared" si="1"/>
        <v>41.920739497294143</v>
      </c>
      <c r="H45">
        <v>623.21</v>
      </c>
      <c r="I45">
        <v>634.94000000000005</v>
      </c>
      <c r="J45">
        <v>625.47</v>
      </c>
      <c r="K45" s="1">
        <f t="shared" si="2"/>
        <v>627.87333333333333</v>
      </c>
      <c r="L45" s="1">
        <f t="shared" si="3"/>
        <v>6.2233618995952247</v>
      </c>
      <c r="M45">
        <v>1024.7</v>
      </c>
      <c r="N45">
        <v>1047.6099999999999</v>
      </c>
      <c r="O45">
        <v>1079.19</v>
      </c>
      <c r="P45" s="1">
        <f t="shared" si="4"/>
        <v>1050.5</v>
      </c>
      <c r="Q45" s="1">
        <f t="shared" si="5"/>
        <v>27.359716738299774</v>
      </c>
      <c r="R45">
        <v>1410.24</v>
      </c>
      <c r="S45">
        <v>1410.15</v>
      </c>
      <c r="T45">
        <v>1092.8599999999999</v>
      </c>
      <c r="U45" s="1">
        <f t="shared" si="6"/>
        <v>1304.4166666666667</v>
      </c>
      <c r="V45" s="1">
        <f t="shared" si="7"/>
        <v>183.21345319963118</v>
      </c>
      <c r="X45" s="2">
        <v>1.012519284213016</v>
      </c>
      <c r="Y45" s="2">
        <v>1.012519284213016</v>
      </c>
      <c r="Z45" s="2">
        <v>1.6940542806921353</v>
      </c>
      <c r="AA45" s="2">
        <v>1.6940542806921353</v>
      </c>
      <c r="AB45" s="2">
        <v>2.1035246434772326</v>
      </c>
      <c r="AC45" s="2">
        <v>2.1035246434772326</v>
      </c>
    </row>
    <row r="46" spans="1:29">
      <c r="A46" t="s">
        <v>68</v>
      </c>
      <c r="C46">
        <v>3143.17</v>
      </c>
      <c r="D46">
        <v>3091.97</v>
      </c>
      <c r="E46">
        <v>3141.3</v>
      </c>
      <c r="F46" s="1">
        <f t="shared" si="0"/>
        <v>3125.4799999999996</v>
      </c>
      <c r="G46" s="1">
        <f t="shared" si="1"/>
        <v>29.035569565620904</v>
      </c>
      <c r="H46">
        <v>2957.43</v>
      </c>
      <c r="I46">
        <v>3009.21</v>
      </c>
      <c r="J46">
        <v>3007.86</v>
      </c>
      <c r="K46" s="1">
        <f t="shared" si="2"/>
        <v>2991.5</v>
      </c>
      <c r="L46" s="1">
        <f t="shared" si="3"/>
        <v>29.513205518886089</v>
      </c>
      <c r="M46">
        <v>4122.8100000000004</v>
      </c>
      <c r="N46">
        <v>3844.22</v>
      </c>
      <c r="O46">
        <v>4053.55</v>
      </c>
      <c r="P46" s="1">
        <f t="shared" si="4"/>
        <v>4006.8600000000006</v>
      </c>
      <c r="Q46" s="1">
        <f t="shared" si="5"/>
        <v>145.04504162500726</v>
      </c>
      <c r="R46">
        <v>4539.53</v>
      </c>
      <c r="S46">
        <v>4990.46</v>
      </c>
      <c r="T46">
        <v>4272.87</v>
      </c>
      <c r="U46" s="1">
        <f t="shared" si="6"/>
        <v>4600.9533333333338</v>
      </c>
      <c r="V46" s="1">
        <f t="shared" si="7"/>
        <v>362.7167923233406</v>
      </c>
      <c r="X46" s="2">
        <v>0.95713298437360039</v>
      </c>
      <c r="Y46" s="2">
        <v>-1.0447868962059166</v>
      </c>
      <c r="Z46" s="2">
        <v>1.2819982850634146</v>
      </c>
      <c r="AA46" s="2">
        <v>1.2819982850634146</v>
      </c>
      <c r="AB46" s="2">
        <v>1.4720789553391269</v>
      </c>
      <c r="AC46" s="2">
        <v>1.4720789553391269</v>
      </c>
    </row>
    <row r="47" spans="1:29">
      <c r="A47" t="s">
        <v>69</v>
      </c>
      <c r="C47">
        <v>746.59</v>
      </c>
      <c r="D47">
        <v>701.5</v>
      </c>
      <c r="E47">
        <v>696.06</v>
      </c>
      <c r="F47" s="1">
        <f t="shared" si="0"/>
        <v>714.7166666666667</v>
      </c>
      <c r="G47" s="1">
        <f t="shared" si="1"/>
        <v>27.73680647322859</v>
      </c>
      <c r="H47">
        <v>683.2</v>
      </c>
      <c r="I47">
        <v>692.28</v>
      </c>
      <c r="J47">
        <v>718.35</v>
      </c>
      <c r="K47" s="1">
        <f t="shared" si="2"/>
        <v>697.94333333333327</v>
      </c>
      <c r="L47" s="1">
        <f t="shared" si="3"/>
        <v>18.246523869858972</v>
      </c>
      <c r="M47">
        <v>1396.04</v>
      </c>
      <c r="N47">
        <v>1241.3</v>
      </c>
      <c r="O47">
        <v>1430.35</v>
      </c>
      <c r="P47" s="1">
        <f t="shared" si="4"/>
        <v>1355.8966666666668</v>
      </c>
      <c r="Q47" s="1">
        <f t="shared" si="5"/>
        <v>100.71539620799459</v>
      </c>
      <c r="R47">
        <v>1794.63</v>
      </c>
      <c r="S47">
        <v>1818.36</v>
      </c>
      <c r="T47">
        <v>1518.58</v>
      </c>
      <c r="U47" s="1">
        <f t="shared" si="6"/>
        <v>1710.5233333333333</v>
      </c>
      <c r="V47" s="1">
        <f t="shared" si="7"/>
        <v>166.65071446991564</v>
      </c>
      <c r="X47" s="2">
        <v>0.97653149266609129</v>
      </c>
      <c r="Y47" s="2">
        <v>-1.0240325145785476</v>
      </c>
      <c r="Z47" s="2">
        <v>1.8971107431849452</v>
      </c>
      <c r="AA47" s="2">
        <v>1.8971107431849452</v>
      </c>
      <c r="AB47" s="2">
        <v>2.3932887158081289</v>
      </c>
      <c r="AC47" s="2">
        <v>2.3932887158081289</v>
      </c>
    </row>
    <row r="48" spans="1:29">
      <c r="A48" t="s">
        <v>70</v>
      </c>
      <c r="C48">
        <v>2567.16</v>
      </c>
      <c r="D48">
        <v>2617.36</v>
      </c>
      <c r="E48">
        <v>2705.57</v>
      </c>
      <c r="F48" s="1">
        <f t="shared" si="0"/>
        <v>2630.03</v>
      </c>
      <c r="G48" s="1">
        <f t="shared" si="1"/>
        <v>70.069456255918098</v>
      </c>
      <c r="H48">
        <v>2584.75</v>
      </c>
      <c r="I48">
        <v>2591.35</v>
      </c>
      <c r="J48">
        <v>2590.29</v>
      </c>
      <c r="K48" s="1">
        <f t="shared" si="2"/>
        <v>2588.7966666666666</v>
      </c>
      <c r="L48" s="1">
        <f t="shared" si="3"/>
        <v>3.5443664219904023</v>
      </c>
      <c r="M48">
        <v>3940.29</v>
      </c>
      <c r="N48">
        <v>3577.52</v>
      </c>
      <c r="O48">
        <v>3919.24</v>
      </c>
      <c r="P48" s="1">
        <f t="shared" si="4"/>
        <v>3812.35</v>
      </c>
      <c r="Q48" s="1">
        <f t="shared" si="5"/>
        <v>203.64091509321003</v>
      </c>
      <c r="R48">
        <v>4106.62</v>
      </c>
      <c r="S48">
        <v>4420.46</v>
      </c>
      <c r="T48">
        <v>3535.72</v>
      </c>
      <c r="U48" s="1">
        <f t="shared" si="6"/>
        <v>4020.9333333333329</v>
      </c>
      <c r="V48" s="1">
        <f t="shared" si="7"/>
        <v>448.55085612819141</v>
      </c>
      <c r="X48" s="2">
        <v>0.98432210532452724</v>
      </c>
      <c r="Y48" s="2">
        <v>-1.0159276060048492</v>
      </c>
      <c r="Z48" s="2">
        <v>1.4495462028950239</v>
      </c>
      <c r="AA48" s="2">
        <v>1.4495462028950239</v>
      </c>
      <c r="AB48" s="2">
        <v>1.5288545504550644</v>
      </c>
      <c r="AC48" s="2">
        <v>1.5288545504550644</v>
      </c>
    </row>
    <row r="49" spans="1:29">
      <c r="A49" t="s">
        <v>71</v>
      </c>
      <c r="C49">
        <v>1</v>
      </c>
      <c r="D49">
        <v>1</v>
      </c>
      <c r="E49">
        <v>1</v>
      </c>
      <c r="F49" s="1">
        <f t="shared" si="0"/>
        <v>1</v>
      </c>
      <c r="G49" s="1">
        <f t="shared" si="1"/>
        <v>0</v>
      </c>
      <c r="H49">
        <v>1</v>
      </c>
      <c r="I49">
        <v>1</v>
      </c>
      <c r="J49">
        <v>1</v>
      </c>
      <c r="K49" s="1">
        <f t="shared" si="2"/>
        <v>1</v>
      </c>
      <c r="L49" s="1">
        <f t="shared" si="3"/>
        <v>0</v>
      </c>
      <c r="M49">
        <v>1.57</v>
      </c>
      <c r="N49">
        <v>1.49</v>
      </c>
      <c r="O49">
        <v>1.4</v>
      </c>
      <c r="P49" s="1">
        <f t="shared" si="4"/>
        <v>1.4866666666666666</v>
      </c>
      <c r="Q49" s="1">
        <f t="shared" si="5"/>
        <v>8.5049005481153905E-2</v>
      </c>
      <c r="R49">
        <v>1.87</v>
      </c>
      <c r="S49">
        <v>1.48</v>
      </c>
      <c r="T49">
        <v>1.43</v>
      </c>
      <c r="U49" s="1">
        <f t="shared" si="6"/>
        <v>1.5933333333333335</v>
      </c>
      <c r="V49" s="1">
        <f t="shared" si="7"/>
        <v>0.24090108620206216</v>
      </c>
      <c r="X49" s="2">
        <v>1</v>
      </c>
      <c r="Y49" s="2">
        <v>1</v>
      </c>
      <c r="Z49" s="2">
        <v>1.4866666666666666</v>
      </c>
      <c r="AA49" s="2">
        <v>1.4866666666666666</v>
      </c>
      <c r="AB49" s="2">
        <v>1.5933333333333335</v>
      </c>
      <c r="AC49" s="2">
        <v>1.5933333333333335</v>
      </c>
    </row>
    <row r="50" spans="1:29">
      <c r="A50" t="s">
        <v>72</v>
      </c>
      <c r="C50">
        <v>148.07</v>
      </c>
      <c r="D50">
        <v>161.83000000000001</v>
      </c>
      <c r="E50">
        <v>143.13999999999999</v>
      </c>
      <c r="F50" s="1">
        <f t="shared" si="0"/>
        <v>151.01333333333332</v>
      </c>
      <c r="G50" s="1">
        <f t="shared" si="1"/>
        <v>9.6864045617212167</v>
      </c>
      <c r="H50">
        <v>127.82</v>
      </c>
      <c r="I50">
        <v>151.05000000000001</v>
      </c>
      <c r="J50">
        <v>157.88</v>
      </c>
      <c r="K50" s="1">
        <f t="shared" si="2"/>
        <v>145.58333333333334</v>
      </c>
      <c r="L50" s="1">
        <f t="shared" si="3"/>
        <v>15.757989507971295</v>
      </c>
      <c r="M50">
        <v>182.91</v>
      </c>
      <c r="N50">
        <v>123.85</v>
      </c>
      <c r="O50">
        <v>139.03</v>
      </c>
      <c r="P50" s="1">
        <f t="shared" si="4"/>
        <v>148.59666666666666</v>
      </c>
      <c r="Q50" s="1">
        <f t="shared" si="5"/>
        <v>30.670209215675953</v>
      </c>
      <c r="R50">
        <v>156.28</v>
      </c>
      <c r="S50">
        <v>163.28</v>
      </c>
      <c r="T50">
        <v>210</v>
      </c>
      <c r="U50" s="1">
        <f t="shared" si="6"/>
        <v>176.51999999999998</v>
      </c>
      <c r="V50" s="1">
        <f t="shared" si="7"/>
        <v>29.205013268273131</v>
      </c>
      <c r="X50" s="2">
        <v>0.964042910118312</v>
      </c>
      <c r="Y50" s="2">
        <v>-1.0372982255294789</v>
      </c>
      <c r="Z50" s="2">
        <v>0.98399699805756669</v>
      </c>
      <c r="AA50" s="2">
        <v>-1.0162632629713542</v>
      </c>
      <c r="AB50" s="2">
        <v>1.168903408087586</v>
      </c>
      <c r="AC50" s="2">
        <v>1.168903408087586</v>
      </c>
    </row>
    <row r="51" spans="1:29">
      <c r="A51" t="s">
        <v>73</v>
      </c>
      <c r="C51">
        <v>6.1</v>
      </c>
      <c r="D51">
        <v>1</v>
      </c>
      <c r="E51">
        <v>3.93</v>
      </c>
      <c r="F51" s="1">
        <f t="shared" si="0"/>
        <v>3.6766666666666663</v>
      </c>
      <c r="G51" s="1">
        <f t="shared" si="1"/>
        <v>2.5594205073284333</v>
      </c>
      <c r="H51">
        <v>2.39</v>
      </c>
      <c r="I51">
        <v>5.97</v>
      </c>
      <c r="J51">
        <v>5.46</v>
      </c>
      <c r="K51" s="1">
        <f t="shared" si="2"/>
        <v>4.6066666666666665</v>
      </c>
      <c r="L51" s="1">
        <f t="shared" si="3"/>
        <v>1.9365519185741782</v>
      </c>
      <c r="M51">
        <v>9.83</v>
      </c>
      <c r="N51">
        <v>13.6</v>
      </c>
      <c r="O51">
        <v>1</v>
      </c>
      <c r="P51" s="1">
        <f t="shared" si="4"/>
        <v>8.1433333333333326</v>
      </c>
      <c r="Q51" s="1">
        <f t="shared" si="5"/>
        <v>6.4671193999595618</v>
      </c>
      <c r="R51">
        <v>1.87</v>
      </c>
      <c r="S51">
        <v>2.97</v>
      </c>
      <c r="T51">
        <v>2.86</v>
      </c>
      <c r="U51" s="1">
        <f t="shared" si="6"/>
        <v>2.5666666666666664</v>
      </c>
      <c r="V51" s="1">
        <f t="shared" si="7"/>
        <v>0.60583276020147137</v>
      </c>
      <c r="X51" s="2">
        <v>1.2529465095194923</v>
      </c>
      <c r="Y51" s="2">
        <v>1.2529465095194923</v>
      </c>
      <c r="Z51" s="2">
        <v>2.214868540344515</v>
      </c>
      <c r="AA51" s="2">
        <v>2.214868540344515</v>
      </c>
      <c r="AB51" s="2">
        <v>0.69809610154125112</v>
      </c>
      <c r="AC51" s="2">
        <v>-1.4324675324675324</v>
      </c>
    </row>
    <row r="52" spans="1:29">
      <c r="A52" t="s">
        <v>74</v>
      </c>
      <c r="C52">
        <v>1</v>
      </c>
      <c r="D52">
        <v>3.32</v>
      </c>
      <c r="E52">
        <v>1</v>
      </c>
      <c r="F52" s="1">
        <f t="shared" si="0"/>
        <v>1.7733333333333334</v>
      </c>
      <c r="G52" s="1">
        <f t="shared" si="1"/>
        <v>1.3394526245199316</v>
      </c>
      <c r="H52">
        <v>1</v>
      </c>
      <c r="I52">
        <v>1</v>
      </c>
      <c r="J52">
        <v>1</v>
      </c>
      <c r="K52" s="1">
        <f t="shared" si="2"/>
        <v>1</v>
      </c>
      <c r="L52" s="1">
        <f t="shared" si="3"/>
        <v>0</v>
      </c>
      <c r="M52">
        <v>1.97</v>
      </c>
      <c r="N52">
        <v>1</v>
      </c>
      <c r="O52">
        <v>1</v>
      </c>
      <c r="P52" s="1">
        <f t="shared" si="4"/>
        <v>1.3233333333333333</v>
      </c>
      <c r="Q52" s="1">
        <f t="shared" si="5"/>
        <v>0.56002976111393765</v>
      </c>
      <c r="R52">
        <v>1.87</v>
      </c>
      <c r="S52">
        <v>1.48</v>
      </c>
      <c r="T52">
        <v>2.86</v>
      </c>
      <c r="U52" s="1">
        <f t="shared" si="6"/>
        <v>2.0699999999999998</v>
      </c>
      <c r="V52" s="1">
        <f t="shared" si="7"/>
        <v>0.7114070564732965</v>
      </c>
      <c r="X52" s="2">
        <v>0.56390977443609025</v>
      </c>
      <c r="Y52" s="2">
        <v>-1.7733333333333332</v>
      </c>
      <c r="Z52" s="2">
        <v>0.74624060150375926</v>
      </c>
      <c r="AA52" s="2">
        <v>-1.3400503778337534</v>
      </c>
      <c r="AB52" s="2">
        <v>1.1672932330827066</v>
      </c>
      <c r="AC52" s="2">
        <v>1.1672932330827066</v>
      </c>
    </row>
    <row r="53" spans="1:29">
      <c r="A53" t="s">
        <v>75</v>
      </c>
      <c r="C53">
        <v>637.76</v>
      </c>
      <c r="D53">
        <v>648.36</v>
      </c>
      <c r="E53">
        <v>691.34</v>
      </c>
      <c r="F53" s="1">
        <f t="shared" si="0"/>
        <v>659.15333333333331</v>
      </c>
      <c r="G53" s="1">
        <f t="shared" si="1"/>
        <v>28.373863560208616</v>
      </c>
      <c r="H53">
        <v>644.12</v>
      </c>
      <c r="I53">
        <v>665.35</v>
      </c>
      <c r="J53">
        <v>637.38</v>
      </c>
      <c r="K53" s="1">
        <f t="shared" si="2"/>
        <v>648.94999999999993</v>
      </c>
      <c r="L53" s="1">
        <f t="shared" si="3"/>
        <v>14.597153832168805</v>
      </c>
      <c r="M53">
        <v>1012.12</v>
      </c>
      <c r="N53">
        <v>993.97</v>
      </c>
      <c r="O53">
        <v>996.64</v>
      </c>
      <c r="P53" s="1">
        <f t="shared" si="4"/>
        <v>1000.91</v>
      </c>
      <c r="Q53" s="1">
        <f t="shared" si="5"/>
        <v>9.7995050895440592</v>
      </c>
      <c r="R53">
        <v>1001.58</v>
      </c>
      <c r="S53">
        <v>1049.45</v>
      </c>
      <c r="T53">
        <v>832.86</v>
      </c>
      <c r="U53" s="1">
        <f t="shared" si="6"/>
        <v>961.29666666666674</v>
      </c>
      <c r="V53" s="1">
        <f t="shared" si="7"/>
        <v>113.77551245032183</v>
      </c>
      <c r="X53" s="2">
        <v>0.98452054655972809</v>
      </c>
      <c r="Y53" s="2">
        <v>-1.0157228343221101</v>
      </c>
      <c r="Z53" s="2">
        <v>1.5184782498761038</v>
      </c>
      <c r="AA53" s="2">
        <v>1.5184782498761038</v>
      </c>
      <c r="AB53" s="2">
        <v>1.4583809533441892</v>
      </c>
      <c r="AC53" s="2">
        <v>1.4583809533441892</v>
      </c>
    </row>
    <row r="54" spans="1:29">
      <c r="A54" t="s">
        <v>76</v>
      </c>
      <c r="C54">
        <v>1669.7</v>
      </c>
      <c r="D54">
        <v>1721.27</v>
      </c>
      <c r="E54">
        <v>1836.49</v>
      </c>
      <c r="F54" s="1">
        <f t="shared" si="0"/>
        <v>1742.4866666666667</v>
      </c>
      <c r="G54" s="1">
        <f t="shared" si="1"/>
        <v>85.395176873950732</v>
      </c>
      <c r="H54">
        <v>1717.6</v>
      </c>
      <c r="I54">
        <v>1711.31</v>
      </c>
      <c r="J54">
        <v>1760.7</v>
      </c>
      <c r="K54" s="1">
        <f t="shared" si="2"/>
        <v>1729.87</v>
      </c>
      <c r="L54" s="1">
        <f t="shared" si="3"/>
        <v>26.884153324960849</v>
      </c>
      <c r="M54">
        <v>2769.65</v>
      </c>
      <c r="N54">
        <v>2425.8000000000002</v>
      </c>
      <c r="O54">
        <v>2700.68</v>
      </c>
      <c r="P54" s="1">
        <f t="shared" si="4"/>
        <v>2632.0433333333335</v>
      </c>
      <c r="Q54" s="1">
        <f t="shared" si="5"/>
        <v>181.91055393608502</v>
      </c>
      <c r="R54">
        <v>2949.69</v>
      </c>
      <c r="S54">
        <v>2749.06</v>
      </c>
      <c r="T54">
        <v>2230.0100000000002</v>
      </c>
      <c r="U54" s="1">
        <f t="shared" si="6"/>
        <v>2642.92</v>
      </c>
      <c r="V54" s="1">
        <f t="shared" si="7"/>
        <v>371.3948038139481</v>
      </c>
      <c r="X54" s="2">
        <v>0.99275938983751189</v>
      </c>
      <c r="Y54" s="2">
        <v>-1.0072934189659724</v>
      </c>
      <c r="Z54" s="2">
        <v>1.510509884341535</v>
      </c>
      <c r="AA54" s="2">
        <v>1.510509884341535</v>
      </c>
      <c r="AB54" s="2">
        <v>1.5167519215833312</v>
      </c>
      <c r="AC54" s="2">
        <v>1.5167519215833312</v>
      </c>
    </row>
    <row r="55" spans="1:29">
      <c r="A55" t="s">
        <v>77</v>
      </c>
      <c r="C55">
        <v>1</v>
      </c>
      <c r="D55">
        <v>1.49</v>
      </c>
      <c r="E55">
        <v>1</v>
      </c>
      <c r="F55" s="1">
        <f t="shared" si="0"/>
        <v>1.1633333333333333</v>
      </c>
      <c r="G55" s="1">
        <f t="shared" si="1"/>
        <v>0.28290163190291634</v>
      </c>
      <c r="H55">
        <v>1</v>
      </c>
      <c r="I55">
        <v>1</v>
      </c>
      <c r="J55">
        <v>1</v>
      </c>
      <c r="K55" s="1">
        <f t="shared" si="2"/>
        <v>1</v>
      </c>
      <c r="L55" s="1">
        <f t="shared" si="3"/>
        <v>0</v>
      </c>
      <c r="M55">
        <v>1</v>
      </c>
      <c r="N55">
        <v>1</v>
      </c>
      <c r="O55">
        <v>1.4</v>
      </c>
      <c r="P55" s="1">
        <f t="shared" si="4"/>
        <v>1.1333333333333333</v>
      </c>
      <c r="Q55" s="1">
        <f t="shared" si="5"/>
        <v>0.23094010767585058</v>
      </c>
      <c r="R55">
        <v>1.87</v>
      </c>
      <c r="S55">
        <v>1.48</v>
      </c>
      <c r="T55">
        <v>2.86</v>
      </c>
      <c r="U55" s="1">
        <f t="shared" si="6"/>
        <v>2.0699999999999998</v>
      </c>
      <c r="V55" s="1">
        <f t="shared" si="7"/>
        <v>0.7114070564732965</v>
      </c>
      <c r="X55" s="2">
        <v>0.85959885386819479</v>
      </c>
      <c r="Y55" s="2">
        <v>-1.1633333333333333</v>
      </c>
      <c r="Z55" s="2">
        <v>0.9742120343839541</v>
      </c>
      <c r="AA55" s="2">
        <v>-1.0264705882352942</v>
      </c>
      <c r="AB55" s="2">
        <v>1.7793696275071631</v>
      </c>
      <c r="AC55" s="2">
        <v>1.7793696275071631</v>
      </c>
    </row>
    <row r="56" spans="1:29">
      <c r="A56" t="s">
        <v>78</v>
      </c>
      <c r="C56">
        <v>1</v>
      </c>
      <c r="D56">
        <v>1</v>
      </c>
      <c r="E56">
        <v>1</v>
      </c>
      <c r="F56" s="1">
        <f t="shared" si="0"/>
        <v>1</v>
      </c>
      <c r="G56" s="1">
        <f t="shared" si="1"/>
        <v>0</v>
      </c>
      <c r="H56">
        <v>1</v>
      </c>
      <c r="I56">
        <v>4.24</v>
      </c>
      <c r="J56">
        <v>3.08</v>
      </c>
      <c r="K56" s="1">
        <f t="shared" si="2"/>
        <v>2.7733333333333334</v>
      </c>
      <c r="L56" s="1">
        <f t="shared" si="3"/>
        <v>1.6416252109824987</v>
      </c>
      <c r="M56">
        <v>1.57</v>
      </c>
      <c r="N56">
        <v>1.49</v>
      </c>
      <c r="O56">
        <v>1.4</v>
      </c>
      <c r="P56" s="1">
        <f t="shared" si="4"/>
        <v>1.4866666666666666</v>
      </c>
      <c r="Q56" s="1">
        <f t="shared" si="5"/>
        <v>8.5049005481153905E-2</v>
      </c>
      <c r="R56">
        <v>1.87</v>
      </c>
      <c r="S56">
        <v>4.45</v>
      </c>
      <c r="T56">
        <v>2.86</v>
      </c>
      <c r="U56" s="1">
        <f t="shared" si="6"/>
        <v>3.06</v>
      </c>
      <c r="V56" s="1">
        <f t="shared" si="7"/>
        <v>1.3015759678174765</v>
      </c>
      <c r="X56" s="2">
        <v>2.7733333333333334</v>
      </c>
      <c r="Y56" s="2">
        <v>2.7733333333333334</v>
      </c>
      <c r="Z56" s="2">
        <v>1.4866666666666666</v>
      </c>
      <c r="AA56" s="2">
        <v>1.4866666666666666</v>
      </c>
      <c r="AB56" s="2">
        <v>3.06</v>
      </c>
      <c r="AC56" s="2">
        <v>3.06</v>
      </c>
    </row>
    <row r="57" spans="1:29">
      <c r="A57" t="s">
        <v>79</v>
      </c>
      <c r="C57">
        <v>2.35</v>
      </c>
      <c r="D57">
        <v>2.41</v>
      </c>
      <c r="E57">
        <v>1</v>
      </c>
      <c r="F57" s="1">
        <f t="shared" si="0"/>
        <v>1.92</v>
      </c>
      <c r="G57" s="1">
        <f t="shared" si="1"/>
        <v>0.79730797061110636</v>
      </c>
      <c r="H57">
        <v>4.2</v>
      </c>
      <c r="I57">
        <v>2.5</v>
      </c>
      <c r="J57">
        <v>5.46</v>
      </c>
      <c r="K57" s="1">
        <f t="shared" si="2"/>
        <v>4.0533333333333337</v>
      </c>
      <c r="L57" s="1">
        <f t="shared" si="3"/>
        <v>1.4854404509549795</v>
      </c>
      <c r="M57">
        <v>6.69</v>
      </c>
      <c r="N57">
        <v>4.66</v>
      </c>
      <c r="O57">
        <v>1</v>
      </c>
      <c r="P57" s="1">
        <f t="shared" si="4"/>
        <v>4.1166666666666671</v>
      </c>
      <c r="Q57" s="1">
        <f t="shared" si="5"/>
        <v>2.8836493083128758</v>
      </c>
      <c r="R57">
        <v>1.87</v>
      </c>
      <c r="S57">
        <v>7.42</v>
      </c>
      <c r="T57">
        <v>2.86</v>
      </c>
      <c r="U57" s="1">
        <f t="shared" si="6"/>
        <v>4.05</v>
      </c>
      <c r="V57" s="1">
        <f t="shared" si="7"/>
        <v>2.9601858049791412</v>
      </c>
      <c r="X57" s="2">
        <v>2.1111111111111112</v>
      </c>
      <c r="Y57" s="2">
        <v>2.1111111111111112</v>
      </c>
      <c r="Z57" s="2">
        <v>2.1440972222222228</v>
      </c>
      <c r="AA57" s="2">
        <v>2.1440972222222228</v>
      </c>
      <c r="AB57" s="2">
        <v>2.109375</v>
      </c>
      <c r="AC57" s="2">
        <v>2.109375</v>
      </c>
    </row>
    <row r="58" spans="1:29">
      <c r="A58" t="s">
        <v>80</v>
      </c>
      <c r="C58">
        <v>310.67</v>
      </c>
      <c r="D58">
        <v>353.33</v>
      </c>
      <c r="E58">
        <v>327.97</v>
      </c>
      <c r="F58" s="1">
        <f t="shared" si="0"/>
        <v>330.65666666666669</v>
      </c>
      <c r="G58" s="1">
        <f t="shared" si="1"/>
        <v>21.456526590604842</v>
      </c>
      <c r="H58">
        <v>364.15</v>
      </c>
      <c r="I58">
        <v>317.85000000000002</v>
      </c>
      <c r="J58">
        <v>337.29</v>
      </c>
      <c r="K58" s="1">
        <f t="shared" si="2"/>
        <v>339.76333333333332</v>
      </c>
      <c r="L58" s="1">
        <f t="shared" si="3"/>
        <v>23.248882410415607</v>
      </c>
      <c r="M58">
        <v>337.11</v>
      </c>
      <c r="N58">
        <v>348.83</v>
      </c>
      <c r="O58">
        <v>409.05</v>
      </c>
      <c r="P58" s="1">
        <f t="shared" si="4"/>
        <v>364.99666666666667</v>
      </c>
      <c r="Q58" s="1">
        <f t="shared" si="5"/>
        <v>38.598727094728574</v>
      </c>
      <c r="R58">
        <v>320.49</v>
      </c>
      <c r="S58">
        <v>393.36</v>
      </c>
      <c r="T58">
        <v>281.43</v>
      </c>
      <c r="U58" s="1">
        <f t="shared" si="6"/>
        <v>331.76</v>
      </c>
      <c r="V58" s="1">
        <f t="shared" si="7"/>
        <v>56.809690194543485</v>
      </c>
      <c r="X58" s="2">
        <v>1.0275411554784921</v>
      </c>
      <c r="Y58" s="2">
        <v>1.0275411554784921</v>
      </c>
      <c r="Z58" s="2">
        <v>1.1038539471959836</v>
      </c>
      <c r="AA58" s="2">
        <v>1.1038539471959836</v>
      </c>
      <c r="AB58" s="2">
        <v>1.0033367944595097</v>
      </c>
      <c r="AC58" s="2">
        <v>1.0033367944595097</v>
      </c>
    </row>
    <row r="59" spans="1:29">
      <c r="A59" t="s">
        <v>81</v>
      </c>
      <c r="C59">
        <v>1</v>
      </c>
      <c r="D59">
        <v>1.49</v>
      </c>
      <c r="E59">
        <v>1</v>
      </c>
      <c r="F59" s="1">
        <f t="shared" si="0"/>
        <v>1.1633333333333333</v>
      </c>
      <c r="G59" s="1">
        <f t="shared" si="1"/>
        <v>0.28290163190291634</v>
      </c>
      <c r="H59">
        <v>1</v>
      </c>
      <c r="I59">
        <v>1</v>
      </c>
      <c r="J59">
        <v>1</v>
      </c>
      <c r="K59" s="1">
        <f t="shared" si="2"/>
        <v>1</v>
      </c>
      <c r="L59" s="1">
        <f t="shared" si="3"/>
        <v>0</v>
      </c>
      <c r="M59">
        <v>1.57</v>
      </c>
      <c r="N59">
        <v>1</v>
      </c>
      <c r="O59">
        <v>1.4</v>
      </c>
      <c r="P59" s="1">
        <f t="shared" si="4"/>
        <v>1.3233333333333335</v>
      </c>
      <c r="Q59" s="1">
        <f t="shared" si="5"/>
        <v>0.29263173671584736</v>
      </c>
      <c r="R59">
        <v>1.87</v>
      </c>
      <c r="S59">
        <v>1.48</v>
      </c>
      <c r="T59">
        <v>2.86</v>
      </c>
      <c r="U59" s="1">
        <f t="shared" si="6"/>
        <v>2.0699999999999998</v>
      </c>
      <c r="V59" s="1">
        <f t="shared" si="7"/>
        <v>0.7114070564732965</v>
      </c>
      <c r="X59" s="2">
        <v>0.85959885386819479</v>
      </c>
      <c r="Y59" s="2">
        <v>-1.1633333333333333</v>
      </c>
      <c r="Z59" s="2">
        <v>1.1375358166189113</v>
      </c>
      <c r="AA59" s="2">
        <v>1.1375358166189113</v>
      </c>
      <c r="AB59" s="2">
        <v>1.7793696275071631</v>
      </c>
      <c r="AC59" s="2">
        <v>1.7793696275071631</v>
      </c>
    </row>
    <row r="60" spans="1:29">
      <c r="A60" t="s">
        <v>82</v>
      </c>
      <c r="C60">
        <v>1.0900000000000001</v>
      </c>
      <c r="D60">
        <v>1</v>
      </c>
      <c r="E60">
        <v>1</v>
      </c>
      <c r="F60" s="1">
        <f t="shared" si="0"/>
        <v>1.03</v>
      </c>
      <c r="G60" s="1">
        <f t="shared" si="1"/>
        <v>5.1961524227066368E-2</v>
      </c>
      <c r="H60">
        <v>1</v>
      </c>
      <c r="I60">
        <v>1</v>
      </c>
      <c r="J60">
        <v>1</v>
      </c>
      <c r="K60" s="1">
        <f t="shared" si="2"/>
        <v>1</v>
      </c>
      <c r="L60" s="1">
        <f t="shared" si="3"/>
        <v>0</v>
      </c>
      <c r="M60">
        <v>1.97</v>
      </c>
      <c r="N60">
        <v>1.49</v>
      </c>
      <c r="O60">
        <v>1.4</v>
      </c>
      <c r="P60" s="1">
        <f t="shared" si="4"/>
        <v>1.6199999999999999</v>
      </c>
      <c r="Q60" s="1">
        <f t="shared" si="5"/>
        <v>0.30643106892089284</v>
      </c>
      <c r="R60">
        <v>1.87</v>
      </c>
      <c r="S60">
        <v>1.48</v>
      </c>
      <c r="T60">
        <v>2.86</v>
      </c>
      <c r="U60" s="1">
        <f t="shared" si="6"/>
        <v>2.0699999999999998</v>
      </c>
      <c r="V60" s="1">
        <f t="shared" si="7"/>
        <v>0.7114070564732965</v>
      </c>
      <c r="X60" s="2">
        <v>0.970873786407767</v>
      </c>
      <c r="Y60" s="2">
        <v>-1.03</v>
      </c>
      <c r="Z60" s="2">
        <v>1.5728155339805823</v>
      </c>
      <c r="AA60" s="2">
        <v>1.5728155339805823</v>
      </c>
      <c r="AB60" s="2">
        <v>2.0097087378640777</v>
      </c>
      <c r="AC60" s="2">
        <v>2.0097087378640777</v>
      </c>
    </row>
    <row r="61" spans="1:29">
      <c r="A61" t="s">
        <v>83</v>
      </c>
      <c r="C61">
        <v>257.51</v>
      </c>
      <c r="D61">
        <v>217.72</v>
      </c>
      <c r="E61">
        <v>232.81</v>
      </c>
      <c r="F61" s="1">
        <f t="shared" si="0"/>
        <v>236.01333333333332</v>
      </c>
      <c r="G61" s="1">
        <f t="shared" si="1"/>
        <v>20.087484494912079</v>
      </c>
      <c r="H61">
        <v>242.35</v>
      </c>
      <c r="I61">
        <v>230.98</v>
      </c>
      <c r="J61">
        <v>211.86</v>
      </c>
      <c r="K61" s="1">
        <f t="shared" si="2"/>
        <v>228.39666666666668</v>
      </c>
      <c r="L61" s="1">
        <f t="shared" si="3"/>
        <v>15.408284568157903</v>
      </c>
      <c r="M61">
        <v>299.35000000000002</v>
      </c>
      <c r="N61">
        <v>304.13</v>
      </c>
      <c r="O61">
        <v>305.52</v>
      </c>
      <c r="P61" s="1">
        <f t="shared" si="4"/>
        <v>303</v>
      </c>
      <c r="Q61" s="1">
        <f t="shared" si="5"/>
        <v>3.23649501776225</v>
      </c>
      <c r="R61">
        <v>320.49</v>
      </c>
      <c r="S61">
        <v>365.16</v>
      </c>
      <c r="T61">
        <v>301.43</v>
      </c>
      <c r="U61" s="1">
        <f t="shared" si="6"/>
        <v>329.0266666666667</v>
      </c>
      <c r="V61" s="1">
        <f t="shared" si="7"/>
        <v>32.711377735175475</v>
      </c>
      <c r="X61" s="2">
        <v>0.96772781198802338</v>
      </c>
      <c r="Y61" s="2">
        <v>-1.0333484143084399</v>
      </c>
      <c r="Z61" s="2">
        <v>1.2838257725552229</v>
      </c>
      <c r="AA61" s="2">
        <v>1.2838257725552229</v>
      </c>
      <c r="AB61" s="2">
        <v>1.394102028134004</v>
      </c>
      <c r="AC61" s="2">
        <v>1.394102028134004</v>
      </c>
    </row>
    <row r="62" spans="1:29">
      <c r="A62" t="s">
        <v>84</v>
      </c>
      <c r="C62">
        <v>774.1</v>
      </c>
      <c r="D62">
        <v>856.34</v>
      </c>
      <c r="E62">
        <v>834.48</v>
      </c>
      <c r="F62" s="1">
        <f t="shared" si="0"/>
        <v>821.64</v>
      </c>
      <c r="G62" s="1">
        <f t="shared" si="1"/>
        <v>42.596990504025051</v>
      </c>
      <c r="H62">
        <v>815.91</v>
      </c>
      <c r="I62">
        <v>824.33</v>
      </c>
      <c r="J62">
        <v>846.96</v>
      </c>
      <c r="K62" s="1">
        <f t="shared" si="2"/>
        <v>829.06666666666661</v>
      </c>
      <c r="L62" s="1">
        <f t="shared" si="3"/>
        <v>16.057790425003503</v>
      </c>
      <c r="M62">
        <v>944.46</v>
      </c>
      <c r="N62">
        <v>970.13</v>
      </c>
      <c r="O62">
        <v>880.52</v>
      </c>
      <c r="P62" s="1">
        <f t="shared" si="4"/>
        <v>931.70333333333338</v>
      </c>
      <c r="Q62" s="1">
        <f t="shared" si="5"/>
        <v>46.146911417052983</v>
      </c>
      <c r="R62">
        <v>1106.08</v>
      </c>
      <c r="S62">
        <v>1237.97</v>
      </c>
      <c r="T62">
        <v>1044.29</v>
      </c>
      <c r="U62" s="1">
        <f t="shared" si="6"/>
        <v>1129.4466666666667</v>
      </c>
      <c r="V62" s="1">
        <f t="shared" si="7"/>
        <v>98.931726121266792</v>
      </c>
      <c r="X62" s="2">
        <v>1.0090388329032991</v>
      </c>
      <c r="Y62" s="2">
        <v>1.0090388329032991</v>
      </c>
      <c r="Z62" s="2">
        <v>1.1339556659039645</v>
      </c>
      <c r="AA62" s="2">
        <v>1.1339556659039645</v>
      </c>
      <c r="AB62" s="2">
        <v>1.3746247342712949</v>
      </c>
      <c r="AC62" s="2">
        <v>1.3746247342712949</v>
      </c>
    </row>
    <row r="63" spans="1:29">
      <c r="A63" t="s">
        <v>85</v>
      </c>
      <c r="C63">
        <v>2769.17</v>
      </c>
      <c r="D63">
        <v>2763.04</v>
      </c>
      <c r="E63">
        <v>2893.55</v>
      </c>
      <c r="F63" s="1">
        <f t="shared" si="0"/>
        <v>2808.5866666666666</v>
      </c>
      <c r="G63" s="1">
        <f t="shared" si="1"/>
        <v>73.644213848294612</v>
      </c>
      <c r="H63">
        <v>2695.65</v>
      </c>
      <c r="I63">
        <v>2845.89</v>
      </c>
      <c r="J63">
        <v>2781.61</v>
      </c>
      <c r="K63" s="1">
        <f t="shared" si="2"/>
        <v>2774.3833333333332</v>
      </c>
      <c r="L63" s="1">
        <f t="shared" si="3"/>
        <v>75.380255593446478</v>
      </c>
      <c r="M63">
        <v>3590.99</v>
      </c>
      <c r="N63">
        <v>3546.23</v>
      </c>
      <c r="O63">
        <v>3617.05</v>
      </c>
      <c r="P63" s="1">
        <f t="shared" si="4"/>
        <v>3584.7566666666667</v>
      </c>
      <c r="Q63" s="1">
        <f t="shared" si="5"/>
        <v>35.819114078007807</v>
      </c>
      <c r="R63">
        <v>3921.88</v>
      </c>
      <c r="S63">
        <v>3905.39</v>
      </c>
      <c r="T63">
        <v>3247.15</v>
      </c>
      <c r="U63" s="1">
        <f t="shared" si="6"/>
        <v>3691.4733333333334</v>
      </c>
      <c r="V63" s="1">
        <f t="shared" si="7"/>
        <v>384.88361673801251</v>
      </c>
      <c r="X63" s="2">
        <v>0.98782187007462829</v>
      </c>
      <c r="Y63" s="2">
        <v>-1.012328265140001</v>
      </c>
      <c r="Z63" s="2">
        <v>1.2763560794515867</v>
      </c>
      <c r="AA63" s="2">
        <v>1.2763560794515867</v>
      </c>
      <c r="AB63" s="2">
        <v>1.3143526518676061</v>
      </c>
      <c r="AC63" s="2">
        <v>1.3143526518676061</v>
      </c>
    </row>
    <row r="64" spans="1:29">
      <c r="A64" t="s">
        <v>86</v>
      </c>
      <c r="C64">
        <v>3.6</v>
      </c>
      <c r="D64">
        <v>1</v>
      </c>
      <c r="E64">
        <v>1</v>
      </c>
      <c r="F64" s="1">
        <f t="shared" si="0"/>
        <v>1.8666666666666665</v>
      </c>
      <c r="G64" s="1">
        <f t="shared" si="1"/>
        <v>1.5011106998930275</v>
      </c>
      <c r="H64">
        <v>4.2</v>
      </c>
      <c r="I64">
        <v>5.0999999999999996</v>
      </c>
      <c r="J64">
        <v>1</v>
      </c>
      <c r="K64" s="1">
        <f t="shared" si="2"/>
        <v>3.4333333333333336</v>
      </c>
      <c r="L64" s="1">
        <f t="shared" si="3"/>
        <v>2.1548395145191974</v>
      </c>
      <c r="M64">
        <v>1.57</v>
      </c>
      <c r="N64">
        <v>12.11</v>
      </c>
      <c r="O64">
        <v>1.4</v>
      </c>
      <c r="P64" s="1">
        <f t="shared" si="4"/>
        <v>5.0266666666666664</v>
      </c>
      <c r="Q64" s="1">
        <f t="shared" si="5"/>
        <v>6.1349354791499913</v>
      </c>
      <c r="R64">
        <v>5.13</v>
      </c>
      <c r="S64">
        <v>5.94</v>
      </c>
      <c r="T64">
        <v>2.86</v>
      </c>
      <c r="U64" s="1">
        <f t="shared" si="6"/>
        <v>4.6433333333333335</v>
      </c>
      <c r="V64" s="1">
        <f t="shared" si="7"/>
        <v>1.5966318715763319</v>
      </c>
      <c r="X64" s="2">
        <v>1.8392857142857146</v>
      </c>
      <c r="Y64" s="2">
        <v>1.8392857142857146</v>
      </c>
      <c r="Z64" s="2">
        <v>2.6928571428571431</v>
      </c>
      <c r="AA64" s="2">
        <v>2.6928571428571431</v>
      </c>
      <c r="AB64" s="2">
        <v>2.4875000000000003</v>
      </c>
      <c r="AC64" s="2">
        <v>2.4875000000000003</v>
      </c>
    </row>
    <row r="65" spans="1:29">
      <c r="A65" t="s">
        <v>87</v>
      </c>
      <c r="C65">
        <v>356.33</v>
      </c>
      <c r="D65">
        <v>344.16</v>
      </c>
      <c r="E65">
        <v>324.04000000000002</v>
      </c>
      <c r="F65" s="1">
        <f t="shared" si="0"/>
        <v>341.51</v>
      </c>
      <c r="G65" s="1">
        <f t="shared" si="1"/>
        <v>16.307295913179459</v>
      </c>
      <c r="H65">
        <v>326.89</v>
      </c>
      <c r="I65">
        <v>314.38</v>
      </c>
      <c r="J65">
        <v>299.98</v>
      </c>
      <c r="K65" s="1">
        <f t="shared" si="2"/>
        <v>313.75</v>
      </c>
      <c r="L65" s="1">
        <f t="shared" si="3"/>
        <v>13.46605732944872</v>
      </c>
      <c r="M65">
        <v>368.58</v>
      </c>
      <c r="N65">
        <v>372.67</v>
      </c>
      <c r="O65">
        <v>383.86</v>
      </c>
      <c r="P65" s="1">
        <f t="shared" si="4"/>
        <v>375.03666666666669</v>
      </c>
      <c r="Q65" s="1">
        <f t="shared" si="5"/>
        <v>7.9101474912503065</v>
      </c>
      <c r="R65">
        <v>426.85</v>
      </c>
      <c r="S65">
        <v>371.09</v>
      </c>
      <c r="T65">
        <v>430</v>
      </c>
      <c r="U65" s="1">
        <f t="shared" si="6"/>
        <v>409.31333333333333</v>
      </c>
      <c r="V65" s="1">
        <f t="shared" si="7"/>
        <v>33.139825487369947</v>
      </c>
      <c r="X65" s="2">
        <v>0.91871394688296104</v>
      </c>
      <c r="Y65" s="2">
        <v>-1.0884780876494022</v>
      </c>
      <c r="Z65" s="2">
        <v>1.098171844650718</v>
      </c>
      <c r="AA65" s="2">
        <v>1.098171844650718</v>
      </c>
      <c r="AB65" s="2">
        <v>1.1985398182581282</v>
      </c>
      <c r="AC65" s="2">
        <v>1.1985398182581282</v>
      </c>
    </row>
    <row r="66" spans="1:29">
      <c r="A66" t="s">
        <v>88</v>
      </c>
      <c r="C66">
        <v>630.26</v>
      </c>
      <c r="D66">
        <v>589.72</v>
      </c>
      <c r="E66">
        <v>637.07000000000005</v>
      </c>
      <c r="F66" s="1">
        <f t="shared" si="0"/>
        <v>619.01666666666677</v>
      </c>
      <c r="G66" s="1">
        <f t="shared" si="1"/>
        <v>25.599121729726068</v>
      </c>
      <c r="H66">
        <v>568.66999999999996</v>
      </c>
      <c r="I66">
        <v>607.14</v>
      </c>
      <c r="J66">
        <v>576.25</v>
      </c>
      <c r="K66" s="1">
        <f t="shared" si="2"/>
        <v>584.02</v>
      </c>
      <c r="L66" s="1">
        <f t="shared" si="3"/>
        <v>20.378049465049404</v>
      </c>
      <c r="M66">
        <v>1056.17</v>
      </c>
      <c r="N66">
        <v>1031.22</v>
      </c>
      <c r="O66">
        <v>1002.24</v>
      </c>
      <c r="P66" s="1">
        <f t="shared" si="4"/>
        <v>1029.8766666666668</v>
      </c>
      <c r="Q66" s="1">
        <f t="shared" si="5"/>
        <v>26.990083981590999</v>
      </c>
      <c r="R66">
        <v>1296.4100000000001</v>
      </c>
      <c r="S66">
        <v>1260.23</v>
      </c>
      <c r="T66">
        <v>1112.8599999999999</v>
      </c>
      <c r="U66" s="1">
        <f t="shared" si="6"/>
        <v>1223.1666666666667</v>
      </c>
      <c r="V66" s="1">
        <f t="shared" si="7"/>
        <v>97.226121147217171</v>
      </c>
      <c r="X66" s="2">
        <v>0.943464096281737</v>
      </c>
      <c r="Y66" s="2">
        <v>-1.0599237469036451</v>
      </c>
      <c r="Z66" s="2">
        <v>1.6637301095824022</v>
      </c>
      <c r="AA66" s="2">
        <v>1.6637301095824022</v>
      </c>
      <c r="AB66" s="2">
        <v>1.975983414555343</v>
      </c>
      <c r="AC66" s="2">
        <v>1.975983414555343</v>
      </c>
    </row>
    <row r="67" spans="1:29">
      <c r="A67" t="s">
        <v>89</v>
      </c>
      <c r="C67">
        <v>1</v>
      </c>
      <c r="D67">
        <v>2.41</v>
      </c>
      <c r="E67">
        <v>1</v>
      </c>
      <c r="F67" s="1">
        <f t="shared" si="0"/>
        <v>1.47</v>
      </c>
      <c r="G67" s="1">
        <f t="shared" si="1"/>
        <v>0.81406387955737236</v>
      </c>
      <c r="H67">
        <v>1</v>
      </c>
      <c r="I67">
        <v>2.5</v>
      </c>
      <c r="J67">
        <v>1</v>
      </c>
      <c r="K67" s="1">
        <f t="shared" si="2"/>
        <v>1.5</v>
      </c>
      <c r="L67" s="1">
        <f t="shared" si="3"/>
        <v>0.8660254037844386</v>
      </c>
      <c r="M67">
        <v>1</v>
      </c>
      <c r="N67">
        <v>4.66</v>
      </c>
      <c r="O67">
        <v>1</v>
      </c>
      <c r="P67" s="1">
        <f t="shared" si="4"/>
        <v>2.2200000000000002</v>
      </c>
      <c r="Q67" s="1">
        <f t="shared" si="5"/>
        <v>2.1131019852340303</v>
      </c>
      <c r="R67">
        <v>1.87</v>
      </c>
      <c r="S67">
        <v>1.48</v>
      </c>
      <c r="T67">
        <v>2.86</v>
      </c>
      <c r="U67" s="1">
        <f t="shared" si="6"/>
        <v>2.0699999999999998</v>
      </c>
      <c r="V67" s="1">
        <f t="shared" si="7"/>
        <v>0.7114070564732965</v>
      </c>
      <c r="X67" s="2">
        <v>1.0204081632653061</v>
      </c>
      <c r="Y67" s="2">
        <v>1.0204081632653061</v>
      </c>
      <c r="Z67" s="2">
        <v>1.5102040816326532</v>
      </c>
      <c r="AA67" s="2">
        <v>1.5102040816326532</v>
      </c>
      <c r="AB67" s="2">
        <v>1.4081632653061225</v>
      </c>
      <c r="AC67" s="2">
        <v>1.4081632653061225</v>
      </c>
    </row>
    <row r="68" spans="1:29">
      <c r="A68" t="s">
        <v>90</v>
      </c>
      <c r="C68">
        <v>790.99</v>
      </c>
      <c r="D68">
        <v>663.01</v>
      </c>
      <c r="E68">
        <v>711.79</v>
      </c>
      <c r="F68" s="1">
        <f t="shared" si="0"/>
        <v>721.93</v>
      </c>
      <c r="G68" s="1">
        <f t="shared" si="1"/>
        <v>64.589742219643526</v>
      </c>
      <c r="H68">
        <v>714.11</v>
      </c>
      <c r="I68">
        <v>680.12</v>
      </c>
      <c r="J68">
        <v>787.42</v>
      </c>
      <c r="K68" s="1">
        <f t="shared" si="2"/>
        <v>727.2166666666667</v>
      </c>
      <c r="L68" s="1">
        <f t="shared" si="3"/>
        <v>54.837587778214044</v>
      </c>
      <c r="M68">
        <v>963.34</v>
      </c>
      <c r="N68">
        <v>822.63</v>
      </c>
      <c r="O68">
        <v>870.73</v>
      </c>
      <c r="P68" s="1">
        <f t="shared" si="4"/>
        <v>885.56666666666661</v>
      </c>
      <c r="Q68" s="1">
        <f t="shared" si="5"/>
        <v>71.518676115636637</v>
      </c>
      <c r="R68">
        <v>992.25</v>
      </c>
      <c r="S68">
        <v>1083.5899999999999</v>
      </c>
      <c r="T68">
        <v>867.15</v>
      </c>
      <c r="U68" s="1">
        <f t="shared" si="6"/>
        <v>980.99666666666678</v>
      </c>
      <c r="V68" s="1">
        <f t="shared" si="7"/>
        <v>108.65793359591065</v>
      </c>
      <c r="X68" s="2">
        <v>1.0073229629834841</v>
      </c>
      <c r="Y68" s="2">
        <v>1.0073229629834841</v>
      </c>
      <c r="Z68" s="2">
        <v>1.2266655585259882</v>
      </c>
      <c r="AA68" s="2">
        <v>1.2266655585259882</v>
      </c>
      <c r="AB68" s="2">
        <v>1.3588528897076819</v>
      </c>
      <c r="AC68" s="2">
        <v>1.3588528897076819</v>
      </c>
    </row>
    <row r="69" spans="1:29">
      <c r="A69" t="s">
        <v>91</v>
      </c>
      <c r="C69">
        <v>10.48</v>
      </c>
      <c r="D69">
        <v>9.74</v>
      </c>
      <c r="E69">
        <v>4.72</v>
      </c>
      <c r="F69" s="1">
        <f t="shared" ref="F69:F132" si="8">AVERAGE(C69:E69)</f>
        <v>8.3133333333333326</v>
      </c>
      <c r="G69" s="1">
        <f t="shared" ref="G69:G132" si="9">STDEV(C69:E69)</f>
        <v>3.1338368389776408</v>
      </c>
      <c r="H69">
        <v>9.66</v>
      </c>
      <c r="I69">
        <v>3.37</v>
      </c>
      <c r="J69">
        <v>6.25</v>
      </c>
      <c r="K69" s="1">
        <f t="shared" ref="K69:K132" si="10">AVERAGE(H69:J69)</f>
        <v>6.4266666666666667</v>
      </c>
      <c r="L69" s="1">
        <f t="shared" ref="L69:L132" si="11">STDEV(H69:J69)</f>
        <v>3.1487193163782217</v>
      </c>
      <c r="M69">
        <v>1.57</v>
      </c>
      <c r="N69">
        <v>1.49</v>
      </c>
      <c r="O69">
        <v>7.52</v>
      </c>
      <c r="P69" s="1">
        <f t="shared" ref="P69:P132" si="12">AVERAGE(M69:O69)</f>
        <v>3.5266666666666668</v>
      </c>
      <c r="Q69" s="1">
        <f t="shared" ref="Q69:Q132" si="13">STDEV(M69:O69)</f>
        <v>3.4585594303601797</v>
      </c>
      <c r="R69">
        <v>3.27</v>
      </c>
      <c r="S69">
        <v>1.48</v>
      </c>
      <c r="T69">
        <v>2.86</v>
      </c>
      <c r="U69" s="1">
        <f t="shared" ref="U69:U132" si="14">AVERAGE(R69:T69)</f>
        <v>2.5366666666666666</v>
      </c>
      <c r="V69" s="1">
        <f t="shared" ref="V69:V132" si="15">STDEV(R69:T69)</f>
        <v>0.93778106897790103</v>
      </c>
      <c r="X69" s="2">
        <v>0.77305533279871697</v>
      </c>
      <c r="Y69" s="2">
        <v>-1.2935684647302903</v>
      </c>
      <c r="Z69" s="2">
        <v>0.42421812349639137</v>
      </c>
      <c r="AA69" s="2">
        <v>-2.3572778827977312</v>
      </c>
      <c r="AB69" s="2">
        <v>0.3051323175621492</v>
      </c>
      <c r="AC69" s="2">
        <v>-3.2772667542706961</v>
      </c>
    </row>
    <row r="70" spans="1:29">
      <c r="A70" t="s">
        <v>92</v>
      </c>
      <c r="C70">
        <v>635.26</v>
      </c>
      <c r="D70">
        <v>659.35</v>
      </c>
      <c r="E70">
        <v>644.92999999999995</v>
      </c>
      <c r="F70" s="1">
        <f t="shared" si="8"/>
        <v>646.51333333333332</v>
      </c>
      <c r="G70" s="1">
        <f t="shared" si="9"/>
        <v>12.122798081851146</v>
      </c>
      <c r="H70">
        <v>678.66</v>
      </c>
      <c r="I70">
        <v>677.51</v>
      </c>
      <c r="J70">
        <v>670.72</v>
      </c>
      <c r="K70" s="1">
        <f t="shared" si="10"/>
        <v>675.63</v>
      </c>
      <c r="L70" s="1">
        <f t="shared" si="11"/>
        <v>4.2908856894585012</v>
      </c>
      <c r="M70">
        <v>854.77</v>
      </c>
      <c r="N70">
        <v>809.22</v>
      </c>
      <c r="O70">
        <v>818.96</v>
      </c>
      <c r="P70" s="1">
        <f t="shared" si="12"/>
        <v>827.65</v>
      </c>
      <c r="Q70" s="1">
        <f t="shared" si="13"/>
        <v>23.986198114749211</v>
      </c>
      <c r="R70">
        <v>971.72</v>
      </c>
      <c r="S70">
        <v>1125.1600000000001</v>
      </c>
      <c r="T70">
        <v>904.29</v>
      </c>
      <c r="U70" s="1">
        <f t="shared" si="14"/>
        <v>1000.39</v>
      </c>
      <c r="V70" s="1">
        <f t="shared" si="15"/>
        <v>113.19172187046193</v>
      </c>
      <c r="X70" s="2">
        <v>1.0450364519422131</v>
      </c>
      <c r="Y70" s="2">
        <v>1.0450364519422131</v>
      </c>
      <c r="Z70" s="2">
        <v>1.2801746805943677</v>
      </c>
      <c r="AA70" s="2">
        <v>1.2801746805943677</v>
      </c>
      <c r="AB70" s="2">
        <v>1.5473617455685369</v>
      </c>
      <c r="AC70" s="2">
        <v>1.5473617455685369</v>
      </c>
    </row>
    <row r="71" spans="1:29">
      <c r="A71" t="s">
        <v>93</v>
      </c>
      <c r="C71">
        <v>1148.73</v>
      </c>
      <c r="D71">
        <v>1098.23</v>
      </c>
      <c r="E71">
        <v>1108.97</v>
      </c>
      <c r="F71" s="1">
        <f t="shared" si="8"/>
        <v>1118.6433333333334</v>
      </c>
      <c r="G71" s="1">
        <f t="shared" si="9"/>
        <v>26.603430856439047</v>
      </c>
      <c r="H71">
        <v>1097.69</v>
      </c>
      <c r="I71">
        <v>1178.77</v>
      </c>
      <c r="J71">
        <v>1152.5999999999999</v>
      </c>
      <c r="K71" s="1">
        <f t="shared" si="10"/>
        <v>1143.02</v>
      </c>
      <c r="L71" s="1">
        <f t="shared" si="11"/>
        <v>41.380235620402118</v>
      </c>
      <c r="M71">
        <v>1732.75</v>
      </c>
      <c r="N71">
        <v>1651.04</v>
      </c>
      <c r="O71">
        <v>1697.56</v>
      </c>
      <c r="P71" s="1">
        <f t="shared" si="12"/>
        <v>1693.7833333333335</v>
      </c>
      <c r="Q71" s="1">
        <f t="shared" si="13"/>
        <v>40.985710111370949</v>
      </c>
      <c r="R71">
        <v>2158.5</v>
      </c>
      <c r="S71">
        <v>2090</v>
      </c>
      <c r="T71">
        <v>1727.15</v>
      </c>
      <c r="U71" s="1">
        <f t="shared" si="14"/>
        <v>1991.8833333333332</v>
      </c>
      <c r="V71" s="1">
        <f t="shared" si="15"/>
        <v>231.80997785542647</v>
      </c>
      <c r="X71" s="2">
        <v>1.0217912769336666</v>
      </c>
      <c r="Y71" s="2">
        <v>1.0217912769336666</v>
      </c>
      <c r="Z71" s="2">
        <v>1.5141406405973903</v>
      </c>
      <c r="AA71" s="2">
        <v>1.5141406405973903</v>
      </c>
      <c r="AB71" s="2">
        <v>1.780624148894643</v>
      </c>
      <c r="AC71" s="2">
        <v>1.780624148894643</v>
      </c>
    </row>
    <row r="72" spans="1:29">
      <c r="A72" t="s">
        <v>94</v>
      </c>
      <c r="C72">
        <v>116.8</v>
      </c>
      <c r="D72">
        <v>92.2</v>
      </c>
      <c r="E72">
        <v>76.290000000000006</v>
      </c>
      <c r="F72" s="1">
        <f t="shared" si="8"/>
        <v>95.096666666666678</v>
      </c>
      <c r="G72" s="1">
        <f t="shared" si="9"/>
        <v>20.409753387371754</v>
      </c>
      <c r="H72">
        <v>110.55</v>
      </c>
      <c r="I72">
        <v>108.48</v>
      </c>
      <c r="J72">
        <v>95.16</v>
      </c>
      <c r="K72" s="1">
        <f t="shared" si="10"/>
        <v>104.73</v>
      </c>
      <c r="L72" s="1">
        <f t="shared" si="11"/>
        <v>8.3522392207120131</v>
      </c>
      <c r="M72">
        <v>102.67</v>
      </c>
      <c r="N72">
        <v>97.03</v>
      </c>
      <c r="O72">
        <v>122.24</v>
      </c>
      <c r="P72" s="1">
        <f t="shared" si="12"/>
        <v>107.31333333333333</v>
      </c>
      <c r="Q72" s="1">
        <f t="shared" si="13"/>
        <v>13.230889362901308</v>
      </c>
      <c r="R72">
        <v>85.37</v>
      </c>
      <c r="S72">
        <v>118.75</v>
      </c>
      <c r="T72">
        <v>155.71</v>
      </c>
      <c r="U72" s="1">
        <f t="shared" si="14"/>
        <v>119.94333333333334</v>
      </c>
      <c r="V72" s="1">
        <f t="shared" si="15"/>
        <v>35.185180592592275</v>
      </c>
      <c r="X72" s="2">
        <v>1.1013004311402432</v>
      </c>
      <c r="Y72" s="2">
        <v>1.1013004311402432</v>
      </c>
      <c r="Z72" s="2">
        <v>1.1284657716709312</v>
      </c>
      <c r="AA72" s="2">
        <v>1.1284657716709312</v>
      </c>
      <c r="AB72" s="2">
        <v>1.2612779978267727</v>
      </c>
      <c r="AC72" s="2">
        <v>1.2612779978267727</v>
      </c>
    </row>
    <row r="73" spans="1:29">
      <c r="A73" t="s">
        <v>95</v>
      </c>
      <c r="C73">
        <v>301.29000000000002</v>
      </c>
      <c r="D73">
        <v>324.92</v>
      </c>
      <c r="E73">
        <v>336.62</v>
      </c>
      <c r="F73" s="1">
        <f t="shared" si="8"/>
        <v>320.94333333333333</v>
      </c>
      <c r="G73" s="1">
        <f t="shared" si="9"/>
        <v>17.997572984525803</v>
      </c>
      <c r="H73">
        <v>335.98</v>
      </c>
      <c r="I73">
        <v>336.96</v>
      </c>
      <c r="J73">
        <v>337.29</v>
      </c>
      <c r="K73" s="1">
        <f t="shared" si="10"/>
        <v>336.74333333333334</v>
      </c>
      <c r="L73" s="1">
        <f t="shared" si="11"/>
        <v>0.68134670567437705</v>
      </c>
      <c r="M73">
        <v>525.91999999999996</v>
      </c>
      <c r="N73">
        <v>512.72</v>
      </c>
      <c r="O73">
        <v>515.37</v>
      </c>
      <c r="P73" s="1">
        <f t="shared" si="12"/>
        <v>518.00333333333322</v>
      </c>
      <c r="Q73" s="1">
        <f t="shared" si="13"/>
        <v>6.9828957699032612</v>
      </c>
      <c r="R73">
        <v>523.88</v>
      </c>
      <c r="S73">
        <v>586.33000000000004</v>
      </c>
      <c r="T73">
        <v>450</v>
      </c>
      <c r="U73" s="1">
        <f t="shared" si="14"/>
        <v>520.07000000000005</v>
      </c>
      <c r="V73" s="1">
        <f t="shared" si="15"/>
        <v>68.244811524393612</v>
      </c>
      <c r="X73" s="2">
        <v>1.049229874432662</v>
      </c>
      <c r="Y73" s="2">
        <v>1.049229874432662</v>
      </c>
      <c r="Z73" s="2">
        <v>1.6140024718797708</v>
      </c>
      <c r="AA73" s="2">
        <v>1.6140024718797708</v>
      </c>
      <c r="AB73" s="2">
        <v>1.6204418225439592</v>
      </c>
      <c r="AC73" s="2">
        <v>1.6204418225439592</v>
      </c>
    </row>
    <row r="74" spans="1:29">
      <c r="A74" t="s">
        <v>96</v>
      </c>
      <c r="C74">
        <v>3345.18</v>
      </c>
      <c r="D74">
        <v>3591.32</v>
      </c>
      <c r="E74">
        <v>3547.92</v>
      </c>
      <c r="F74" s="1">
        <f t="shared" si="8"/>
        <v>3494.8066666666668</v>
      </c>
      <c r="G74" s="1">
        <f t="shared" si="9"/>
        <v>131.38490983873822</v>
      </c>
      <c r="H74">
        <v>3504.63</v>
      </c>
      <c r="I74">
        <v>3450.53</v>
      </c>
      <c r="J74">
        <v>3598.5</v>
      </c>
      <c r="K74" s="1">
        <f t="shared" si="10"/>
        <v>3517.8866666666668</v>
      </c>
      <c r="L74" s="1">
        <f t="shared" si="11"/>
        <v>74.870452338244348</v>
      </c>
      <c r="M74">
        <v>5941.71</v>
      </c>
      <c r="N74">
        <v>5827.33</v>
      </c>
      <c r="O74">
        <v>5998.22</v>
      </c>
      <c r="P74" s="1">
        <f t="shared" si="12"/>
        <v>5922.420000000001</v>
      </c>
      <c r="Q74" s="1">
        <f t="shared" si="13"/>
        <v>87.062771033318413</v>
      </c>
      <c r="R74">
        <v>6633.19</v>
      </c>
      <c r="S74">
        <v>6277.42</v>
      </c>
      <c r="T74">
        <v>5335.73</v>
      </c>
      <c r="U74" s="1">
        <f t="shared" si="14"/>
        <v>6082.1133333333337</v>
      </c>
      <c r="V74" s="1">
        <f t="shared" si="15"/>
        <v>670.41713390495431</v>
      </c>
      <c r="X74" s="2">
        <v>1.0066040849183837</v>
      </c>
      <c r="Y74" s="2">
        <v>1.0066040849183837</v>
      </c>
      <c r="Z74" s="2">
        <v>1.6946345148324851</v>
      </c>
      <c r="AA74" s="2">
        <v>1.6946345148324851</v>
      </c>
      <c r="AB74" s="2">
        <v>1.7403289833867777</v>
      </c>
      <c r="AC74" s="2">
        <v>1.7403289833867777</v>
      </c>
    </row>
    <row r="75" spans="1:29">
      <c r="A75" t="s">
        <v>97</v>
      </c>
      <c r="C75">
        <v>484.54</v>
      </c>
      <c r="D75">
        <v>451.36</v>
      </c>
      <c r="E75">
        <v>451.45</v>
      </c>
      <c r="F75" s="1">
        <f t="shared" si="8"/>
        <v>462.45000000000005</v>
      </c>
      <c r="G75" s="1">
        <f t="shared" si="9"/>
        <v>19.130554095477748</v>
      </c>
      <c r="H75">
        <v>440.51</v>
      </c>
      <c r="I75">
        <v>431.66</v>
      </c>
      <c r="J75">
        <v>439.7</v>
      </c>
      <c r="K75" s="1">
        <f t="shared" si="10"/>
        <v>437.29</v>
      </c>
      <c r="L75" s="1">
        <f t="shared" si="11"/>
        <v>4.8925146908312707</v>
      </c>
      <c r="M75">
        <v>761.94</v>
      </c>
      <c r="N75">
        <v>758.56</v>
      </c>
      <c r="O75">
        <v>772.8</v>
      </c>
      <c r="P75" s="1">
        <f t="shared" si="12"/>
        <v>764.43333333333339</v>
      </c>
      <c r="Q75" s="1">
        <f t="shared" si="13"/>
        <v>7.4402240109645312</v>
      </c>
      <c r="R75">
        <v>949.33</v>
      </c>
      <c r="S75">
        <v>1016.8</v>
      </c>
      <c r="T75">
        <v>861.43</v>
      </c>
      <c r="U75" s="1">
        <f t="shared" si="14"/>
        <v>942.52</v>
      </c>
      <c r="V75" s="1">
        <f t="shared" si="15"/>
        <v>77.908544460797117</v>
      </c>
      <c r="X75" s="2">
        <v>0.94559411828305762</v>
      </c>
      <c r="Y75" s="2">
        <v>-1.057536188799195</v>
      </c>
      <c r="Z75" s="2">
        <v>1.6530075323458391</v>
      </c>
      <c r="AA75" s="2">
        <v>1.6530075323458391</v>
      </c>
      <c r="AB75" s="2">
        <v>2.0381014163693369</v>
      </c>
      <c r="AC75" s="2">
        <v>2.0381014163693369</v>
      </c>
    </row>
    <row r="76" spans="1:29">
      <c r="A76" t="s">
        <v>98</v>
      </c>
      <c r="C76">
        <v>479.54</v>
      </c>
      <c r="D76">
        <v>496.26</v>
      </c>
      <c r="E76">
        <v>472.69</v>
      </c>
      <c r="F76" s="1">
        <f t="shared" si="8"/>
        <v>482.83</v>
      </c>
      <c r="G76" s="1">
        <f t="shared" si="9"/>
        <v>12.12453298069661</v>
      </c>
      <c r="H76">
        <v>435.96</v>
      </c>
      <c r="I76">
        <v>389.96</v>
      </c>
      <c r="J76">
        <v>435.73</v>
      </c>
      <c r="K76" s="1">
        <f t="shared" si="10"/>
        <v>420.55</v>
      </c>
      <c r="L76" s="1">
        <f t="shared" si="11"/>
        <v>26.491966706909484</v>
      </c>
      <c r="M76">
        <v>662.81</v>
      </c>
      <c r="N76">
        <v>612.54999999999995</v>
      </c>
      <c r="O76">
        <v>655.28</v>
      </c>
      <c r="P76" s="1">
        <f t="shared" si="12"/>
        <v>643.54666666666662</v>
      </c>
      <c r="Q76" s="1">
        <f t="shared" si="13"/>
        <v>27.106645556640412</v>
      </c>
      <c r="R76">
        <v>818.71</v>
      </c>
      <c r="S76">
        <v>792.66</v>
      </c>
      <c r="T76">
        <v>672.86</v>
      </c>
      <c r="U76" s="1">
        <f t="shared" si="14"/>
        <v>761.41</v>
      </c>
      <c r="V76" s="1">
        <f t="shared" si="15"/>
        <v>77.784815356212036</v>
      </c>
      <c r="X76" s="2">
        <v>0.87101050059026996</v>
      </c>
      <c r="Y76" s="2">
        <v>-1.1480917845678278</v>
      </c>
      <c r="Z76" s="2">
        <v>1.3328638789359954</v>
      </c>
      <c r="AA76" s="2">
        <v>1.3328638789359954</v>
      </c>
      <c r="AB76" s="2">
        <v>1.5769732618105752</v>
      </c>
      <c r="AC76" s="2">
        <v>1.5769732618105752</v>
      </c>
    </row>
    <row r="77" spans="1:29">
      <c r="A77" t="s">
        <v>99</v>
      </c>
      <c r="C77">
        <v>999.25</v>
      </c>
      <c r="D77">
        <v>917.73</v>
      </c>
      <c r="E77">
        <v>933.58</v>
      </c>
      <c r="F77" s="1">
        <f t="shared" si="8"/>
        <v>950.18666666666661</v>
      </c>
      <c r="G77" s="1">
        <f t="shared" si="9"/>
        <v>43.222836942215302</v>
      </c>
      <c r="H77">
        <v>909.53</v>
      </c>
      <c r="I77">
        <v>946.82</v>
      </c>
      <c r="J77">
        <v>930.31</v>
      </c>
      <c r="K77" s="1">
        <f t="shared" si="10"/>
        <v>928.88666666666666</v>
      </c>
      <c r="L77" s="1">
        <f t="shared" si="11"/>
        <v>18.68570130697092</v>
      </c>
      <c r="M77">
        <v>1484.15</v>
      </c>
      <c r="N77">
        <v>1430.52</v>
      </c>
      <c r="O77">
        <v>1416.36</v>
      </c>
      <c r="P77" s="1">
        <f t="shared" si="12"/>
        <v>1443.6766666666665</v>
      </c>
      <c r="Q77" s="1">
        <f t="shared" si="13"/>
        <v>35.758837136200889</v>
      </c>
      <c r="R77">
        <v>1630.42</v>
      </c>
      <c r="S77">
        <v>1692.19</v>
      </c>
      <c r="T77">
        <v>1355.72</v>
      </c>
      <c r="U77" s="1">
        <f t="shared" si="14"/>
        <v>1559.4433333333334</v>
      </c>
      <c r="V77" s="1">
        <f t="shared" si="15"/>
        <v>179.11248039523471</v>
      </c>
      <c r="X77" s="2">
        <v>0.97758335204310731</v>
      </c>
      <c r="Y77" s="2">
        <v>-1.022930676867648</v>
      </c>
      <c r="Z77" s="2">
        <v>1.5193611079928153</v>
      </c>
      <c r="AA77" s="2">
        <v>1.5193611079928153</v>
      </c>
      <c r="AB77" s="2">
        <v>1.6411968174674452</v>
      </c>
      <c r="AC77" s="2">
        <v>1.6411968174674452</v>
      </c>
    </row>
    <row r="78" spans="1:29">
      <c r="A78" t="s">
        <v>100</v>
      </c>
      <c r="C78">
        <v>1505.84</v>
      </c>
      <c r="D78">
        <v>1460.14</v>
      </c>
      <c r="E78">
        <v>1666.6</v>
      </c>
      <c r="F78" s="1">
        <f t="shared" si="8"/>
        <v>1544.1933333333334</v>
      </c>
      <c r="G78" s="1">
        <f t="shared" si="9"/>
        <v>108.44199616999551</v>
      </c>
      <c r="H78">
        <v>1564.9</v>
      </c>
      <c r="I78">
        <v>1505.42</v>
      </c>
      <c r="J78">
        <v>1520.95</v>
      </c>
      <c r="K78" s="1">
        <f t="shared" si="10"/>
        <v>1530.4233333333334</v>
      </c>
      <c r="L78" s="1">
        <f t="shared" si="11"/>
        <v>30.850861144112887</v>
      </c>
      <c r="M78">
        <v>2851.47</v>
      </c>
      <c r="N78">
        <v>2628.43</v>
      </c>
      <c r="O78">
        <v>2839.18</v>
      </c>
      <c r="P78" s="1">
        <f t="shared" si="12"/>
        <v>2773.0266666666666</v>
      </c>
      <c r="Q78" s="1">
        <f t="shared" si="13"/>
        <v>125.37506942503893</v>
      </c>
      <c r="R78">
        <v>3326.63</v>
      </c>
      <c r="S78">
        <v>3624.84</v>
      </c>
      <c r="T78">
        <v>2844.29</v>
      </c>
      <c r="U78" s="1">
        <f t="shared" si="14"/>
        <v>3265.2533333333336</v>
      </c>
      <c r="V78" s="1">
        <f t="shared" si="15"/>
        <v>393.87802303928231</v>
      </c>
      <c r="X78" s="2">
        <v>0.9910827228024125</v>
      </c>
      <c r="Y78" s="2">
        <v>-1.0089975104927396</v>
      </c>
      <c r="Z78" s="2">
        <v>1.7957768673179955</v>
      </c>
      <c r="AA78" s="2">
        <v>1.7957768673179955</v>
      </c>
      <c r="AB78" s="2">
        <v>2.1145366081103836</v>
      </c>
      <c r="AC78" s="2">
        <v>2.1145366081103836</v>
      </c>
    </row>
    <row r="79" spans="1:29">
      <c r="A79" t="s">
        <v>101</v>
      </c>
      <c r="C79">
        <v>138.06</v>
      </c>
      <c r="D79">
        <v>132.51</v>
      </c>
      <c r="E79">
        <v>136.07</v>
      </c>
      <c r="F79" s="1">
        <f t="shared" si="8"/>
        <v>135.54666666666665</v>
      </c>
      <c r="G79" s="1">
        <f t="shared" si="9"/>
        <v>2.8117669415037518</v>
      </c>
      <c r="H79">
        <v>151.46</v>
      </c>
      <c r="I79">
        <v>173.64</v>
      </c>
      <c r="J79">
        <v>149.94</v>
      </c>
      <c r="K79" s="1">
        <f t="shared" si="10"/>
        <v>158.34666666666666</v>
      </c>
      <c r="L79" s="1">
        <f t="shared" si="11"/>
        <v>13.266202671953007</v>
      </c>
      <c r="M79">
        <v>297.77</v>
      </c>
      <c r="N79">
        <v>307.11</v>
      </c>
      <c r="O79">
        <v>332.1</v>
      </c>
      <c r="P79" s="1">
        <f t="shared" si="12"/>
        <v>312.32666666666665</v>
      </c>
      <c r="Q79" s="1">
        <f t="shared" si="13"/>
        <v>17.74957558178037</v>
      </c>
      <c r="R79">
        <v>398.86</v>
      </c>
      <c r="S79">
        <v>384.45</v>
      </c>
      <c r="T79">
        <v>384.29</v>
      </c>
      <c r="U79" s="1">
        <f t="shared" si="14"/>
        <v>389.2</v>
      </c>
      <c r="V79" s="1">
        <f t="shared" si="15"/>
        <v>8.3661879013084626</v>
      </c>
      <c r="X79" s="2">
        <v>1.1682077513279561</v>
      </c>
      <c r="Y79" s="2">
        <v>1.1682077513279561</v>
      </c>
      <c r="Z79" s="2">
        <v>2.3042002754278972</v>
      </c>
      <c r="AA79" s="2">
        <v>2.3042002754278972</v>
      </c>
      <c r="AB79" s="2">
        <v>2.8713358253000201</v>
      </c>
      <c r="AC79" s="2">
        <v>2.8713358253000201</v>
      </c>
    </row>
    <row r="80" spans="1:29">
      <c r="A80" t="s">
        <v>102</v>
      </c>
      <c r="C80">
        <v>1</v>
      </c>
      <c r="D80">
        <v>1</v>
      </c>
      <c r="E80">
        <v>1</v>
      </c>
      <c r="F80" s="1">
        <f t="shared" si="8"/>
        <v>1</v>
      </c>
      <c r="G80" s="1">
        <f t="shared" si="9"/>
        <v>0</v>
      </c>
      <c r="H80">
        <v>1</v>
      </c>
      <c r="I80">
        <v>1</v>
      </c>
      <c r="J80">
        <v>1</v>
      </c>
      <c r="K80" s="1">
        <f t="shared" si="10"/>
        <v>1</v>
      </c>
      <c r="L80" s="1">
        <f t="shared" si="11"/>
        <v>0</v>
      </c>
      <c r="M80">
        <v>1.57</v>
      </c>
      <c r="N80">
        <v>1.68</v>
      </c>
      <c r="O80">
        <v>1.92</v>
      </c>
      <c r="P80" s="1">
        <f t="shared" si="12"/>
        <v>1.7233333333333334</v>
      </c>
      <c r="Q80" s="1">
        <f t="shared" si="13"/>
        <v>0.17897858344878392</v>
      </c>
      <c r="R80">
        <v>1.4</v>
      </c>
      <c r="S80">
        <v>1.48</v>
      </c>
      <c r="T80">
        <v>2.86</v>
      </c>
      <c r="U80" s="1">
        <f t="shared" si="14"/>
        <v>1.9133333333333333</v>
      </c>
      <c r="V80" s="1">
        <f t="shared" si="15"/>
        <v>0.82081260549124846</v>
      </c>
      <c r="X80" s="2">
        <v>1</v>
      </c>
      <c r="Y80" s="2">
        <v>1</v>
      </c>
      <c r="Z80" s="2">
        <v>1.7233333333333334</v>
      </c>
      <c r="AA80" s="2">
        <v>1.7233333333333334</v>
      </c>
      <c r="AB80" s="2">
        <v>1.9133333333333333</v>
      </c>
      <c r="AC80" s="2">
        <v>1.9133333333333333</v>
      </c>
    </row>
    <row r="81" spans="1:29">
      <c r="A81" t="s">
        <v>103</v>
      </c>
      <c r="C81">
        <v>4160.09</v>
      </c>
      <c r="D81">
        <v>3722.34</v>
      </c>
      <c r="E81">
        <v>3959.26</v>
      </c>
      <c r="F81" s="1">
        <f t="shared" si="8"/>
        <v>3947.23</v>
      </c>
      <c r="G81" s="1">
        <f t="shared" si="9"/>
        <v>219.12281099876387</v>
      </c>
      <c r="H81">
        <v>3890.94</v>
      </c>
      <c r="I81">
        <v>3866.66</v>
      </c>
      <c r="J81">
        <v>3963.68</v>
      </c>
      <c r="K81" s="1">
        <f t="shared" si="10"/>
        <v>3907.0933333333337</v>
      </c>
      <c r="L81" s="1">
        <f t="shared" si="11"/>
        <v>50.486807517740012</v>
      </c>
      <c r="M81">
        <v>4936.28</v>
      </c>
      <c r="N81">
        <v>4788.84</v>
      </c>
      <c r="O81">
        <v>4793.6499999999996</v>
      </c>
      <c r="P81" s="1">
        <f t="shared" si="12"/>
        <v>4839.5899999999992</v>
      </c>
      <c r="Q81" s="1">
        <f t="shared" si="13"/>
        <v>83.770526439792562</v>
      </c>
      <c r="R81">
        <v>5034.0200000000004</v>
      </c>
      <c r="S81">
        <v>5581.25</v>
      </c>
      <c r="T81">
        <v>4821.4399999999996</v>
      </c>
      <c r="U81" s="1">
        <f t="shared" si="14"/>
        <v>5145.57</v>
      </c>
      <c r="V81" s="1">
        <f t="shared" si="15"/>
        <v>391.99535826333465</v>
      </c>
      <c r="X81" s="2">
        <v>0.98983168787563269</v>
      </c>
      <c r="Y81" s="2">
        <v>-1.0102727688443582</v>
      </c>
      <c r="Z81" s="2">
        <v>1.2260724609409634</v>
      </c>
      <c r="AA81" s="2">
        <v>1.2260724609409634</v>
      </c>
      <c r="AB81" s="2">
        <v>1.3035901125599469</v>
      </c>
      <c r="AC81" s="2">
        <v>1.3035901125599469</v>
      </c>
    </row>
    <row r="82" spans="1:29">
      <c r="A82" t="s">
        <v>104</v>
      </c>
      <c r="C82">
        <v>1427.04</v>
      </c>
      <c r="D82">
        <v>1427.16</v>
      </c>
      <c r="E82">
        <v>1488.85</v>
      </c>
      <c r="F82" s="1">
        <f t="shared" si="8"/>
        <v>1447.6833333333332</v>
      </c>
      <c r="G82" s="1">
        <f t="shared" si="9"/>
        <v>35.651429611353997</v>
      </c>
      <c r="H82">
        <v>1395.83</v>
      </c>
      <c r="I82">
        <v>1406.38</v>
      </c>
      <c r="J82">
        <v>1428.07</v>
      </c>
      <c r="K82" s="1">
        <f t="shared" si="10"/>
        <v>1410.0933333333332</v>
      </c>
      <c r="L82" s="1">
        <f t="shared" si="11"/>
        <v>16.437640747179408</v>
      </c>
      <c r="M82">
        <v>2621.75</v>
      </c>
      <c r="N82">
        <v>2434.7399999999998</v>
      </c>
      <c r="O82">
        <v>2683.89</v>
      </c>
      <c r="P82" s="1">
        <f t="shared" si="12"/>
        <v>2580.1266666666666</v>
      </c>
      <c r="Q82" s="1">
        <f t="shared" si="13"/>
        <v>129.68541565393292</v>
      </c>
      <c r="R82">
        <v>2916.1</v>
      </c>
      <c r="S82">
        <v>3243.36</v>
      </c>
      <c r="T82">
        <v>2772.86</v>
      </c>
      <c r="U82" s="1">
        <f t="shared" si="14"/>
        <v>2977.44</v>
      </c>
      <c r="V82" s="1">
        <f t="shared" si="15"/>
        <v>241.17319336941247</v>
      </c>
      <c r="X82" s="2">
        <v>0.97403437676287408</v>
      </c>
      <c r="Y82" s="2">
        <v>-1.0266578098849248</v>
      </c>
      <c r="Z82" s="2">
        <v>1.7822451963481887</v>
      </c>
      <c r="AA82" s="2">
        <v>1.7822451963481887</v>
      </c>
      <c r="AB82" s="2">
        <v>2.0566928771255228</v>
      </c>
      <c r="AC82" s="2">
        <v>2.0566928771255228</v>
      </c>
    </row>
    <row r="83" spans="1:29">
      <c r="A83" t="s">
        <v>105</v>
      </c>
      <c r="C83">
        <v>132.43</v>
      </c>
      <c r="D83">
        <v>99.53</v>
      </c>
      <c r="E83">
        <v>89.66</v>
      </c>
      <c r="F83" s="1">
        <f t="shared" si="8"/>
        <v>107.20666666666666</v>
      </c>
      <c r="G83" s="1">
        <f t="shared" si="9"/>
        <v>22.394567049472798</v>
      </c>
      <c r="H83">
        <v>93.28</v>
      </c>
      <c r="I83">
        <v>102.4</v>
      </c>
      <c r="J83">
        <v>103.9</v>
      </c>
      <c r="K83" s="1">
        <f t="shared" si="10"/>
        <v>99.860000000000014</v>
      </c>
      <c r="L83" s="1">
        <f t="shared" si="11"/>
        <v>5.747590799630748</v>
      </c>
      <c r="M83">
        <v>88.51</v>
      </c>
      <c r="N83">
        <v>74.680000000000007</v>
      </c>
      <c r="O83">
        <v>78.87</v>
      </c>
      <c r="P83" s="1">
        <f t="shared" si="12"/>
        <v>80.686666666666667</v>
      </c>
      <c r="Q83" s="1">
        <f t="shared" si="13"/>
        <v>7.0917158243497971</v>
      </c>
      <c r="R83">
        <v>66.709999999999994</v>
      </c>
      <c r="S83">
        <v>102.42</v>
      </c>
      <c r="T83">
        <v>75.709999999999994</v>
      </c>
      <c r="U83" s="1">
        <f t="shared" si="14"/>
        <v>81.61333333333333</v>
      </c>
      <c r="V83" s="1">
        <f t="shared" si="15"/>
        <v>18.572507459504106</v>
      </c>
      <c r="X83" s="2">
        <v>0.93147192338784912</v>
      </c>
      <c r="Y83" s="2">
        <v>-1.0735696641965418</v>
      </c>
      <c r="Z83" s="2">
        <v>0.75262732417138245</v>
      </c>
      <c r="AA83" s="2">
        <v>-1.3286788399570353</v>
      </c>
      <c r="AB83" s="2">
        <v>0.76127106523226162</v>
      </c>
      <c r="AC83" s="2">
        <v>-1.3135925502368895</v>
      </c>
    </row>
    <row r="84" spans="1:29">
      <c r="A84" t="s">
        <v>106</v>
      </c>
      <c r="C84">
        <v>333.19</v>
      </c>
      <c r="D84">
        <v>337.75</v>
      </c>
      <c r="E84">
        <v>368.08</v>
      </c>
      <c r="F84" s="1">
        <f t="shared" si="8"/>
        <v>346.34</v>
      </c>
      <c r="G84" s="1">
        <f t="shared" si="9"/>
        <v>18.964943975662035</v>
      </c>
      <c r="H84">
        <v>340.52</v>
      </c>
      <c r="I84">
        <v>347.39</v>
      </c>
      <c r="J84">
        <v>322.20999999999998</v>
      </c>
      <c r="K84" s="1">
        <f t="shared" si="10"/>
        <v>336.70666666666665</v>
      </c>
      <c r="L84" s="1">
        <f t="shared" si="11"/>
        <v>13.01592230052613</v>
      </c>
      <c r="M84">
        <v>615.61</v>
      </c>
      <c r="N84">
        <v>523.15</v>
      </c>
      <c r="O84">
        <v>595.12</v>
      </c>
      <c r="P84" s="1">
        <f t="shared" si="12"/>
        <v>577.96</v>
      </c>
      <c r="Q84" s="1">
        <f t="shared" si="13"/>
        <v>48.559881589641478</v>
      </c>
      <c r="R84">
        <v>757.13</v>
      </c>
      <c r="S84">
        <v>862.42</v>
      </c>
      <c r="T84">
        <v>704.29</v>
      </c>
      <c r="U84" s="1">
        <f t="shared" si="14"/>
        <v>774.61333333333334</v>
      </c>
      <c r="V84" s="1">
        <f t="shared" si="15"/>
        <v>80.501704536819176</v>
      </c>
      <c r="X84" s="2">
        <v>0.97218532848260863</v>
      </c>
      <c r="Y84" s="2">
        <v>-1.0286104621233121</v>
      </c>
      <c r="Z84" s="2">
        <v>1.6687647975977367</v>
      </c>
      <c r="AA84" s="2">
        <v>1.6687647975977367</v>
      </c>
      <c r="AB84" s="2">
        <v>2.2365690747050109</v>
      </c>
      <c r="AC84" s="2">
        <v>2.2365690747050109</v>
      </c>
    </row>
    <row r="85" spans="1:29">
      <c r="A85" t="s">
        <v>107</v>
      </c>
      <c r="C85">
        <v>415.74</v>
      </c>
      <c r="D85">
        <v>379.9</v>
      </c>
      <c r="E85">
        <v>386.17</v>
      </c>
      <c r="F85" s="1">
        <f t="shared" si="8"/>
        <v>393.93666666666667</v>
      </c>
      <c r="G85" s="1">
        <f t="shared" si="9"/>
        <v>19.140721860299148</v>
      </c>
      <c r="H85">
        <v>366.88</v>
      </c>
      <c r="I85">
        <v>370.84</v>
      </c>
      <c r="J85">
        <v>369.84</v>
      </c>
      <c r="K85" s="1">
        <f t="shared" si="10"/>
        <v>369.18666666666667</v>
      </c>
      <c r="L85" s="1">
        <f t="shared" si="11"/>
        <v>2.0592555289068151</v>
      </c>
      <c r="M85">
        <v>631.34</v>
      </c>
      <c r="N85">
        <v>645.33000000000004</v>
      </c>
      <c r="O85">
        <v>627.29999999999995</v>
      </c>
      <c r="P85" s="1">
        <f t="shared" si="12"/>
        <v>634.65666666666664</v>
      </c>
      <c r="Q85" s="1">
        <f t="shared" si="13"/>
        <v>9.4615238378040356</v>
      </c>
      <c r="R85">
        <v>717.95</v>
      </c>
      <c r="S85">
        <v>694.69</v>
      </c>
      <c r="T85">
        <v>730</v>
      </c>
      <c r="U85" s="1">
        <f t="shared" si="14"/>
        <v>714.21333333333348</v>
      </c>
      <c r="V85" s="1">
        <f t="shared" si="15"/>
        <v>17.949123469777916</v>
      </c>
      <c r="X85" s="2">
        <v>0.93717264196444439</v>
      </c>
      <c r="Y85" s="2">
        <v>-1.0670392574668641</v>
      </c>
      <c r="Z85" s="2">
        <v>1.6110626919724829</v>
      </c>
      <c r="AA85" s="2">
        <v>1.6110626919724829</v>
      </c>
      <c r="AB85" s="2">
        <v>1.8130156285697365</v>
      </c>
      <c r="AC85" s="2">
        <v>1.8130156285697365</v>
      </c>
    </row>
    <row r="86" spans="1:29">
      <c r="A86" t="s">
        <v>108</v>
      </c>
      <c r="C86">
        <v>104.91</v>
      </c>
      <c r="D86">
        <v>103.19</v>
      </c>
      <c r="E86">
        <v>113.26</v>
      </c>
      <c r="F86" s="1">
        <f t="shared" si="8"/>
        <v>107.12</v>
      </c>
      <c r="G86" s="1">
        <f t="shared" si="9"/>
        <v>5.3864923651667835</v>
      </c>
      <c r="H86">
        <v>106.01</v>
      </c>
      <c r="I86">
        <v>80.680000000000007</v>
      </c>
      <c r="J86">
        <v>82.46</v>
      </c>
      <c r="K86" s="1">
        <f t="shared" si="10"/>
        <v>89.716666666666654</v>
      </c>
      <c r="L86" s="1">
        <f t="shared" si="11"/>
        <v>14.138480587861531</v>
      </c>
      <c r="M86">
        <v>167.18</v>
      </c>
      <c r="N86">
        <v>147.69</v>
      </c>
      <c r="O86">
        <v>162.81</v>
      </c>
      <c r="P86" s="1">
        <f t="shared" si="12"/>
        <v>159.22666666666666</v>
      </c>
      <c r="Q86" s="1">
        <f t="shared" si="13"/>
        <v>10.227181103966695</v>
      </c>
      <c r="R86">
        <v>212.26</v>
      </c>
      <c r="S86">
        <v>237.5</v>
      </c>
      <c r="T86">
        <v>207.14</v>
      </c>
      <c r="U86" s="1">
        <f t="shared" si="14"/>
        <v>218.96666666666667</v>
      </c>
      <c r="V86" s="1">
        <f t="shared" si="15"/>
        <v>16.253213015688114</v>
      </c>
      <c r="X86" s="2">
        <v>0.83753422952452061</v>
      </c>
      <c r="Y86" s="2">
        <v>-1.1939810514582949</v>
      </c>
      <c r="Z86" s="2">
        <v>1.4864326611899426</v>
      </c>
      <c r="AA86" s="2">
        <v>1.4864326611899426</v>
      </c>
      <c r="AB86" s="2">
        <v>2.0441249688822505</v>
      </c>
      <c r="AC86" s="2">
        <v>2.0441249688822505</v>
      </c>
    </row>
    <row r="87" spans="1:29">
      <c r="A87" t="s">
        <v>109</v>
      </c>
      <c r="C87">
        <v>76.77</v>
      </c>
      <c r="D87">
        <v>56.46</v>
      </c>
      <c r="E87">
        <v>62.13</v>
      </c>
      <c r="F87" s="1">
        <f t="shared" si="8"/>
        <v>65.11999999999999</v>
      </c>
      <c r="G87" s="1">
        <f t="shared" si="9"/>
        <v>10.479937976915787</v>
      </c>
      <c r="H87">
        <v>49.65</v>
      </c>
      <c r="I87">
        <v>58.1</v>
      </c>
      <c r="J87">
        <v>62.62</v>
      </c>
      <c r="K87" s="1">
        <f t="shared" si="10"/>
        <v>56.79</v>
      </c>
      <c r="L87" s="1">
        <f t="shared" si="11"/>
        <v>6.5834869180397098</v>
      </c>
      <c r="M87">
        <v>91.65</v>
      </c>
      <c r="N87">
        <v>101.5</v>
      </c>
      <c r="O87">
        <v>71.88</v>
      </c>
      <c r="P87" s="1">
        <f t="shared" si="12"/>
        <v>88.34333333333332</v>
      </c>
      <c r="Q87" s="1">
        <f t="shared" si="13"/>
        <v>15.084317463290761</v>
      </c>
      <c r="R87">
        <v>118.96</v>
      </c>
      <c r="S87">
        <v>126.17</v>
      </c>
      <c r="T87">
        <v>115.71</v>
      </c>
      <c r="U87" s="1">
        <f t="shared" si="14"/>
        <v>120.27999999999999</v>
      </c>
      <c r="V87" s="1">
        <f t="shared" si="15"/>
        <v>5.3534755066218471</v>
      </c>
      <c r="X87" s="2">
        <v>0.8720823095823097</v>
      </c>
      <c r="Y87" s="2">
        <v>-1.1466807536538122</v>
      </c>
      <c r="Z87" s="2">
        <v>1.3566236691236691</v>
      </c>
      <c r="AA87" s="2">
        <v>1.3566236691236691</v>
      </c>
      <c r="AB87" s="2">
        <v>1.847051597051597</v>
      </c>
      <c r="AC87" s="2">
        <v>1.847051597051597</v>
      </c>
    </row>
    <row r="88" spans="1:29">
      <c r="A88" t="s">
        <v>110</v>
      </c>
      <c r="C88">
        <v>2493.36</v>
      </c>
      <c r="D88">
        <v>2759.37</v>
      </c>
      <c r="E88">
        <v>2604.11</v>
      </c>
      <c r="F88" s="1">
        <f t="shared" si="8"/>
        <v>2618.9466666666667</v>
      </c>
      <c r="G88" s="1">
        <f t="shared" si="9"/>
        <v>133.62419329347998</v>
      </c>
      <c r="H88">
        <v>2590.21</v>
      </c>
      <c r="I88">
        <v>2633.05</v>
      </c>
      <c r="J88">
        <v>2606.96</v>
      </c>
      <c r="K88" s="1">
        <f t="shared" si="10"/>
        <v>2610.0733333333333</v>
      </c>
      <c r="L88" s="1">
        <f t="shared" si="11"/>
        <v>21.589025761560819</v>
      </c>
      <c r="M88">
        <v>3970.19</v>
      </c>
      <c r="N88">
        <v>3938.09</v>
      </c>
      <c r="O88">
        <v>3866.08</v>
      </c>
      <c r="P88" s="1">
        <f t="shared" si="12"/>
        <v>3924.7866666666669</v>
      </c>
      <c r="Q88" s="1">
        <f t="shared" si="13"/>
        <v>53.314698098491959</v>
      </c>
      <c r="R88">
        <v>4030.11</v>
      </c>
      <c r="S88">
        <v>4144.37</v>
      </c>
      <c r="T88">
        <v>4324.3</v>
      </c>
      <c r="U88" s="1">
        <f t="shared" si="14"/>
        <v>4166.2599999999993</v>
      </c>
      <c r="V88" s="1">
        <f t="shared" si="15"/>
        <v>148.31155754019986</v>
      </c>
      <c r="X88" s="2">
        <v>0.99661186940296609</v>
      </c>
      <c r="Y88" s="2">
        <v>-1.0033996490520063</v>
      </c>
      <c r="Z88" s="2">
        <v>1.4986126737976082</v>
      </c>
      <c r="AA88" s="2">
        <v>1.4986126737976082</v>
      </c>
      <c r="AB88" s="2">
        <v>1.5908151368743666</v>
      </c>
      <c r="AC88" s="2">
        <v>1.5908151368743666</v>
      </c>
    </row>
    <row r="89" spans="1:29">
      <c r="A89" t="s">
        <v>111</v>
      </c>
      <c r="C89">
        <v>1482.07</v>
      </c>
      <c r="D89">
        <v>1258.57</v>
      </c>
      <c r="E89">
        <v>1302.45</v>
      </c>
      <c r="F89" s="1">
        <f t="shared" si="8"/>
        <v>1347.6966666666667</v>
      </c>
      <c r="G89" s="1">
        <f t="shared" si="9"/>
        <v>118.42089398975727</v>
      </c>
      <c r="H89">
        <v>1332.2</v>
      </c>
      <c r="I89">
        <v>1264.78</v>
      </c>
      <c r="J89">
        <v>1420.13</v>
      </c>
      <c r="K89" s="1">
        <f t="shared" si="10"/>
        <v>1339.0366666666666</v>
      </c>
      <c r="L89" s="1">
        <f t="shared" si="11"/>
        <v>77.900324988624689</v>
      </c>
      <c r="M89">
        <v>2082.06</v>
      </c>
      <c r="N89">
        <v>2223.17</v>
      </c>
      <c r="O89">
        <v>2251.58</v>
      </c>
      <c r="P89" s="1">
        <f t="shared" si="12"/>
        <v>2185.603333333333</v>
      </c>
      <c r="Q89" s="1">
        <f t="shared" si="13"/>
        <v>90.789307924079566</v>
      </c>
      <c r="R89">
        <v>3233.32</v>
      </c>
      <c r="S89">
        <v>3642.65</v>
      </c>
      <c r="T89">
        <v>3784.3</v>
      </c>
      <c r="U89" s="1">
        <f t="shared" si="14"/>
        <v>3553.4233333333336</v>
      </c>
      <c r="V89" s="1">
        <f t="shared" si="15"/>
        <v>286.12198208689477</v>
      </c>
      <c r="X89" s="2">
        <v>0.99357422169677145</v>
      </c>
      <c r="Y89" s="2">
        <v>-1.0064673359703868</v>
      </c>
      <c r="Z89" s="2">
        <v>1.6217323878518655</v>
      </c>
      <c r="AA89" s="2">
        <v>1.6217323878518655</v>
      </c>
      <c r="AB89" s="2">
        <v>2.6366640366650262</v>
      </c>
      <c r="AC89" s="2">
        <v>2.6366640366650262</v>
      </c>
    </row>
    <row r="90" spans="1:29">
      <c r="A90" t="s">
        <v>112</v>
      </c>
      <c r="C90">
        <v>36.74</v>
      </c>
      <c r="D90">
        <v>30.81</v>
      </c>
      <c r="E90">
        <v>29.1</v>
      </c>
      <c r="F90" s="1">
        <f t="shared" si="8"/>
        <v>32.216666666666669</v>
      </c>
      <c r="G90" s="1">
        <f t="shared" si="9"/>
        <v>4.0095427835768467</v>
      </c>
      <c r="H90">
        <v>34.200000000000003</v>
      </c>
      <c r="I90">
        <v>34.64</v>
      </c>
      <c r="J90">
        <v>38.01</v>
      </c>
      <c r="K90" s="1">
        <f t="shared" si="10"/>
        <v>35.616666666666667</v>
      </c>
      <c r="L90" s="1">
        <f t="shared" si="11"/>
        <v>2.0843304280591703</v>
      </c>
      <c r="M90">
        <v>11.41</v>
      </c>
      <c r="N90">
        <v>15.09</v>
      </c>
      <c r="O90">
        <v>13.12</v>
      </c>
      <c r="P90" s="1">
        <f t="shared" si="12"/>
        <v>13.206666666666665</v>
      </c>
      <c r="Q90" s="1">
        <f t="shared" si="13"/>
        <v>1.8415301608535737</v>
      </c>
      <c r="R90">
        <v>12.6</v>
      </c>
      <c r="S90">
        <v>11.87</v>
      </c>
      <c r="T90">
        <v>4.29</v>
      </c>
      <c r="U90" s="1">
        <f t="shared" si="14"/>
        <v>9.586666666666666</v>
      </c>
      <c r="V90" s="1">
        <f t="shared" si="15"/>
        <v>4.6015468413712055</v>
      </c>
      <c r="X90" s="2">
        <v>1.1055354371443351</v>
      </c>
      <c r="Y90" s="2">
        <v>1.1055354371443351</v>
      </c>
      <c r="Z90" s="2">
        <v>0.40993274702534915</v>
      </c>
      <c r="AA90" s="2">
        <v>-2.4394245330641091</v>
      </c>
      <c r="AB90" s="2">
        <v>0.29756854630108637</v>
      </c>
      <c r="AC90" s="2">
        <v>-3.3605702364394996</v>
      </c>
    </row>
    <row r="91" spans="1:29">
      <c r="A91" t="s">
        <v>113</v>
      </c>
      <c r="C91">
        <v>586.48</v>
      </c>
      <c r="D91">
        <v>622.70000000000005</v>
      </c>
      <c r="E91">
        <v>616.62</v>
      </c>
      <c r="F91" s="1">
        <f t="shared" si="8"/>
        <v>608.6</v>
      </c>
      <c r="G91" s="1">
        <f t="shared" si="9"/>
        <v>19.396195503242389</v>
      </c>
      <c r="H91">
        <v>585.94000000000005</v>
      </c>
      <c r="I91">
        <v>619.29999999999995</v>
      </c>
      <c r="J91">
        <v>610.38</v>
      </c>
      <c r="K91" s="1">
        <f t="shared" si="10"/>
        <v>605.20666666666659</v>
      </c>
      <c r="L91" s="1">
        <f t="shared" si="11"/>
        <v>17.27121690366176</v>
      </c>
      <c r="M91">
        <v>1078.2</v>
      </c>
      <c r="N91">
        <v>998.44</v>
      </c>
      <c r="O91">
        <v>944.88</v>
      </c>
      <c r="P91" s="1">
        <f t="shared" si="12"/>
        <v>1007.1733333333335</v>
      </c>
      <c r="Q91" s="1">
        <f t="shared" si="13"/>
        <v>67.087695841587347</v>
      </c>
      <c r="R91">
        <v>1175.1199999999999</v>
      </c>
      <c r="S91">
        <v>1183.05</v>
      </c>
      <c r="T91">
        <v>1047.1500000000001</v>
      </c>
      <c r="U91" s="1">
        <f t="shared" si="14"/>
        <v>1135.1066666666668</v>
      </c>
      <c r="V91" s="1">
        <f t="shared" si="15"/>
        <v>76.275832564012816</v>
      </c>
      <c r="X91" s="2">
        <v>0.99442436192354022</v>
      </c>
      <c r="Y91" s="2">
        <v>-1.0056069001222725</v>
      </c>
      <c r="Z91" s="2">
        <v>1.6549019607843141</v>
      </c>
      <c r="AA91" s="2">
        <v>1.6549019607843141</v>
      </c>
      <c r="AB91" s="2">
        <v>1.86511118413846</v>
      </c>
      <c r="AC91" s="2">
        <v>1.86511118413846</v>
      </c>
    </row>
    <row r="92" spans="1:29">
      <c r="A92" t="s">
        <v>114</v>
      </c>
      <c r="C92">
        <v>905.44</v>
      </c>
      <c r="D92">
        <v>1007.52</v>
      </c>
      <c r="E92">
        <v>1000.43</v>
      </c>
      <c r="F92" s="1">
        <f t="shared" si="8"/>
        <v>971.13</v>
      </c>
      <c r="G92" s="1">
        <f t="shared" si="9"/>
        <v>56.999553507023144</v>
      </c>
      <c r="H92">
        <v>898.63</v>
      </c>
      <c r="I92">
        <v>942.48</v>
      </c>
      <c r="J92">
        <v>885.86</v>
      </c>
      <c r="K92" s="1">
        <f t="shared" si="10"/>
        <v>908.99000000000012</v>
      </c>
      <c r="L92" s="1">
        <f t="shared" si="11"/>
        <v>29.697698564030183</v>
      </c>
      <c r="M92">
        <v>1158.45</v>
      </c>
      <c r="N92">
        <v>1081.8800000000001</v>
      </c>
      <c r="O92">
        <v>1119.76</v>
      </c>
      <c r="P92" s="1">
        <f t="shared" si="12"/>
        <v>1120.03</v>
      </c>
      <c r="Q92" s="1">
        <f t="shared" si="13"/>
        <v>38.285714045842191</v>
      </c>
      <c r="R92">
        <v>1145.26</v>
      </c>
      <c r="S92">
        <v>1108.83</v>
      </c>
      <c r="T92">
        <v>930</v>
      </c>
      <c r="U92" s="1">
        <f t="shared" si="14"/>
        <v>1061.3633333333335</v>
      </c>
      <c r="V92" s="1">
        <f t="shared" si="15"/>
        <v>115.21297771229302</v>
      </c>
      <c r="X92" s="2">
        <v>0.93601268625209821</v>
      </c>
      <c r="Y92" s="2">
        <v>-1.0683615881362829</v>
      </c>
      <c r="Z92" s="2">
        <v>1.1533265371268522</v>
      </c>
      <c r="AA92" s="2">
        <v>1.1533265371268522</v>
      </c>
      <c r="AB92" s="2">
        <v>1.0929158128503222</v>
      </c>
      <c r="AC92" s="2">
        <v>1.0929158128503222</v>
      </c>
    </row>
    <row r="93" spans="1:29">
      <c r="A93" t="s">
        <v>115</v>
      </c>
      <c r="C93">
        <v>1011.76</v>
      </c>
      <c r="D93">
        <v>1025.8499999999999</v>
      </c>
      <c r="E93">
        <v>1100.32</v>
      </c>
      <c r="F93" s="1">
        <f t="shared" si="8"/>
        <v>1045.9766666666667</v>
      </c>
      <c r="G93" s="1">
        <f t="shared" si="9"/>
        <v>47.587082631038982</v>
      </c>
      <c r="H93">
        <v>853.18</v>
      </c>
      <c r="I93">
        <v>899.91</v>
      </c>
      <c r="J93">
        <v>885.86</v>
      </c>
      <c r="K93" s="1">
        <f t="shared" si="10"/>
        <v>879.65</v>
      </c>
      <c r="L93" s="1">
        <f t="shared" si="11"/>
        <v>23.975952535822238</v>
      </c>
      <c r="M93">
        <v>1235.55</v>
      </c>
      <c r="N93">
        <v>1134.03</v>
      </c>
      <c r="O93">
        <v>1153.3399999999999</v>
      </c>
      <c r="P93" s="1">
        <f t="shared" si="12"/>
        <v>1174.3066666666666</v>
      </c>
      <c r="Q93" s="1">
        <f t="shared" si="13"/>
        <v>53.909910344326605</v>
      </c>
      <c r="R93">
        <v>1557.65</v>
      </c>
      <c r="S93">
        <v>1444.3</v>
      </c>
      <c r="T93">
        <v>1324.29</v>
      </c>
      <c r="U93" s="1">
        <f t="shared" si="14"/>
        <v>1442.08</v>
      </c>
      <c r="V93" s="1">
        <f t="shared" si="15"/>
        <v>116.69583840051887</v>
      </c>
      <c r="X93" s="2">
        <v>0.84098434318165161</v>
      </c>
      <c r="Y93" s="2">
        <v>-1.1890827791356411</v>
      </c>
      <c r="Z93" s="2">
        <v>1.122689161326097</v>
      </c>
      <c r="AA93" s="2">
        <v>1.122689161326097</v>
      </c>
      <c r="AB93" s="2">
        <v>1.3786923226458205</v>
      </c>
      <c r="AC93" s="2">
        <v>1.3786923226458205</v>
      </c>
    </row>
    <row r="94" spans="1:29">
      <c r="A94" t="s">
        <v>116</v>
      </c>
      <c r="C94">
        <v>1.0900000000000001</v>
      </c>
      <c r="D94">
        <v>1</v>
      </c>
      <c r="E94">
        <v>1</v>
      </c>
      <c r="F94" s="1">
        <f t="shared" si="8"/>
        <v>1.03</v>
      </c>
      <c r="G94" s="1">
        <f t="shared" si="9"/>
        <v>5.1961524227066368E-2</v>
      </c>
      <c r="H94">
        <v>1</v>
      </c>
      <c r="I94">
        <v>1</v>
      </c>
      <c r="J94">
        <v>1</v>
      </c>
      <c r="K94" s="1">
        <f t="shared" si="10"/>
        <v>1</v>
      </c>
      <c r="L94" s="1">
        <f t="shared" si="11"/>
        <v>0</v>
      </c>
      <c r="M94">
        <v>1.97</v>
      </c>
      <c r="N94">
        <v>1.49</v>
      </c>
      <c r="O94">
        <v>1.92</v>
      </c>
      <c r="P94" s="1">
        <f t="shared" si="12"/>
        <v>1.7933333333333332</v>
      </c>
      <c r="Q94" s="1">
        <f t="shared" si="13"/>
        <v>0.26388128644019809</v>
      </c>
      <c r="R94">
        <v>1.87</v>
      </c>
      <c r="S94">
        <v>1.48</v>
      </c>
      <c r="T94">
        <v>2.86</v>
      </c>
      <c r="U94" s="1">
        <f t="shared" si="14"/>
        <v>2.0699999999999998</v>
      </c>
      <c r="V94" s="1">
        <f t="shared" si="15"/>
        <v>0.7114070564732965</v>
      </c>
      <c r="X94" s="2">
        <v>0.970873786407767</v>
      </c>
      <c r="Y94" s="2">
        <v>-1.03</v>
      </c>
      <c r="Z94" s="2">
        <v>1.7411003236245952</v>
      </c>
      <c r="AA94" s="2">
        <v>1.7411003236245952</v>
      </c>
      <c r="AB94" s="2">
        <v>2.0097087378640777</v>
      </c>
      <c r="AC94" s="2">
        <v>2.0097087378640777</v>
      </c>
    </row>
    <row r="95" spans="1:29">
      <c r="A95" t="s">
        <v>117</v>
      </c>
      <c r="C95">
        <v>1.72</v>
      </c>
      <c r="D95">
        <v>1.49</v>
      </c>
      <c r="E95">
        <v>3.15</v>
      </c>
      <c r="F95" s="1">
        <f t="shared" si="8"/>
        <v>2.1199999999999997</v>
      </c>
      <c r="G95" s="1">
        <f t="shared" si="9"/>
        <v>0.89938868127189664</v>
      </c>
      <c r="H95">
        <v>6.93</v>
      </c>
      <c r="I95">
        <v>5.97</v>
      </c>
      <c r="J95">
        <v>4.66</v>
      </c>
      <c r="K95" s="1">
        <f t="shared" si="10"/>
        <v>5.8533333333333326</v>
      </c>
      <c r="L95" s="1">
        <f t="shared" si="11"/>
        <v>1.1394881892030861</v>
      </c>
      <c r="M95">
        <v>9.83</v>
      </c>
      <c r="N95">
        <v>6.15</v>
      </c>
      <c r="O95">
        <v>4.72</v>
      </c>
      <c r="P95" s="1">
        <f t="shared" si="12"/>
        <v>6.8999999999999995</v>
      </c>
      <c r="Q95" s="1">
        <f t="shared" si="13"/>
        <v>2.6362662991435468</v>
      </c>
      <c r="R95">
        <v>1.87</v>
      </c>
      <c r="S95">
        <v>1.48</v>
      </c>
      <c r="T95">
        <v>2.86</v>
      </c>
      <c r="U95" s="1">
        <f t="shared" si="14"/>
        <v>2.0699999999999998</v>
      </c>
      <c r="V95" s="1">
        <f t="shared" si="15"/>
        <v>0.7114070564732965</v>
      </c>
      <c r="X95" s="2">
        <v>2.7610062893081762</v>
      </c>
      <c r="Y95" s="2">
        <v>2.7610062893081762</v>
      </c>
      <c r="Z95" s="2">
        <v>3.2547169811320757</v>
      </c>
      <c r="AA95" s="2">
        <v>3.2547169811320757</v>
      </c>
      <c r="AB95" s="2">
        <v>0.9764150943396227</v>
      </c>
      <c r="AC95" s="2">
        <v>-1.0241545893719806</v>
      </c>
    </row>
    <row r="96" spans="1:29">
      <c r="A96" t="s">
        <v>118</v>
      </c>
      <c r="C96">
        <v>85.53</v>
      </c>
      <c r="D96">
        <v>73.87</v>
      </c>
      <c r="E96">
        <v>70</v>
      </c>
      <c r="F96" s="1">
        <f t="shared" si="8"/>
        <v>76.466666666666669</v>
      </c>
      <c r="G96" s="1">
        <f t="shared" si="9"/>
        <v>8.0840728184086341</v>
      </c>
      <c r="H96">
        <v>98.74</v>
      </c>
      <c r="I96">
        <v>82.42</v>
      </c>
      <c r="J96">
        <v>98.34</v>
      </c>
      <c r="K96" s="1">
        <f t="shared" si="10"/>
        <v>93.166666666666671</v>
      </c>
      <c r="L96" s="1">
        <f t="shared" si="11"/>
        <v>9.3090350377111211</v>
      </c>
      <c r="M96">
        <v>171.9</v>
      </c>
      <c r="N96">
        <v>150.66999999999999</v>
      </c>
      <c r="O96">
        <v>147.41999999999999</v>
      </c>
      <c r="P96" s="1">
        <f t="shared" si="12"/>
        <v>156.66333333333333</v>
      </c>
      <c r="Q96" s="1">
        <f t="shared" si="13"/>
        <v>13.295022878255365</v>
      </c>
      <c r="R96">
        <v>238.38</v>
      </c>
      <c r="S96">
        <v>200.39</v>
      </c>
      <c r="T96">
        <v>167.14</v>
      </c>
      <c r="U96" s="1">
        <f t="shared" si="14"/>
        <v>201.97</v>
      </c>
      <c r="V96" s="1">
        <f t="shared" si="15"/>
        <v>35.646271894827926</v>
      </c>
      <c r="X96" s="2">
        <v>1.2183958151700087</v>
      </c>
      <c r="Y96" s="2">
        <v>1.2183958151700087</v>
      </c>
      <c r="Z96" s="2">
        <v>2.0487794245858759</v>
      </c>
      <c r="AA96" s="2">
        <v>2.0487794245858759</v>
      </c>
      <c r="AB96" s="2">
        <v>2.6412816041848299</v>
      </c>
      <c r="AC96" s="2">
        <v>2.6412816041848299</v>
      </c>
    </row>
    <row r="97" spans="1:29">
      <c r="A97" t="s">
        <v>119</v>
      </c>
      <c r="C97">
        <v>41.75</v>
      </c>
      <c r="D97">
        <v>52.8</v>
      </c>
      <c r="E97">
        <v>45.62</v>
      </c>
      <c r="F97" s="1">
        <f t="shared" si="8"/>
        <v>46.723333333333329</v>
      </c>
      <c r="G97" s="1">
        <f t="shared" si="9"/>
        <v>5.6070164377620042</v>
      </c>
      <c r="H97">
        <v>49.65</v>
      </c>
      <c r="I97">
        <v>57.23</v>
      </c>
      <c r="J97">
        <v>42.77</v>
      </c>
      <c r="K97" s="1">
        <f t="shared" si="10"/>
        <v>49.883333333333333</v>
      </c>
      <c r="L97" s="1">
        <f t="shared" si="11"/>
        <v>7.2328233307148428</v>
      </c>
      <c r="M97">
        <v>60.18</v>
      </c>
      <c r="N97">
        <v>83.62</v>
      </c>
      <c r="O97">
        <v>71.88</v>
      </c>
      <c r="P97" s="1">
        <f t="shared" si="12"/>
        <v>71.893333333333331</v>
      </c>
      <c r="Q97" s="1">
        <f t="shared" si="13"/>
        <v>11.720005688280747</v>
      </c>
      <c r="R97">
        <v>120.82</v>
      </c>
      <c r="S97">
        <v>123.2</v>
      </c>
      <c r="T97">
        <v>135.71</v>
      </c>
      <c r="U97" s="1">
        <f t="shared" si="14"/>
        <v>126.57666666666667</v>
      </c>
      <c r="V97" s="1">
        <f t="shared" si="15"/>
        <v>7.9987144800482426</v>
      </c>
      <c r="X97" s="2">
        <v>1.0676321609474211</v>
      </c>
      <c r="Y97" s="2">
        <v>1.0676321609474211</v>
      </c>
      <c r="Z97" s="2">
        <v>1.5387030034957552</v>
      </c>
      <c r="AA97" s="2">
        <v>1.5387030034957552</v>
      </c>
      <c r="AB97" s="2">
        <v>2.7090675608190056</v>
      </c>
      <c r="AC97" s="2">
        <v>2.7090675608190056</v>
      </c>
    </row>
    <row r="98" spans="1:29">
      <c r="A98" t="s">
        <v>120</v>
      </c>
      <c r="C98">
        <v>48.63</v>
      </c>
      <c r="D98">
        <v>47.3</v>
      </c>
      <c r="E98">
        <v>47.19</v>
      </c>
      <c r="F98" s="1">
        <f t="shared" si="8"/>
        <v>47.706666666666671</v>
      </c>
      <c r="G98" s="1">
        <f t="shared" si="9"/>
        <v>0.80151939049117094</v>
      </c>
      <c r="H98">
        <v>46.93</v>
      </c>
      <c r="I98">
        <v>52.02</v>
      </c>
      <c r="J98">
        <v>40.39</v>
      </c>
      <c r="K98" s="1">
        <f t="shared" si="10"/>
        <v>46.446666666666665</v>
      </c>
      <c r="L98" s="1">
        <f t="shared" si="11"/>
        <v>5.8300457402436932</v>
      </c>
      <c r="M98">
        <v>44.45</v>
      </c>
      <c r="N98">
        <v>41.9</v>
      </c>
      <c r="O98">
        <v>56.49</v>
      </c>
      <c r="P98" s="1">
        <f t="shared" si="12"/>
        <v>47.613333333333337</v>
      </c>
      <c r="Q98" s="1">
        <f t="shared" si="13"/>
        <v>7.7924343650320855</v>
      </c>
      <c r="R98">
        <v>79.77</v>
      </c>
      <c r="S98">
        <v>96.48</v>
      </c>
      <c r="T98">
        <v>107.14</v>
      </c>
      <c r="U98" s="1">
        <f t="shared" si="14"/>
        <v>94.463333333333324</v>
      </c>
      <c r="V98" s="1">
        <f t="shared" si="15"/>
        <v>13.795993379722036</v>
      </c>
      <c r="X98" s="2">
        <v>0.97358859698155387</v>
      </c>
      <c r="Y98" s="2">
        <v>-1.0271278886177695</v>
      </c>
      <c r="Z98" s="2">
        <v>0.99804359977641144</v>
      </c>
      <c r="AA98" s="2">
        <v>-1.0019602352282273</v>
      </c>
      <c r="AB98" s="2">
        <v>1.98008664058133</v>
      </c>
      <c r="AC98" s="2">
        <v>1.98008664058133</v>
      </c>
    </row>
    <row r="99" spans="1:29">
      <c r="A99" t="s">
        <v>121</v>
      </c>
      <c r="C99">
        <v>403.23</v>
      </c>
      <c r="D99">
        <v>462.36</v>
      </c>
      <c r="E99">
        <v>432.58</v>
      </c>
      <c r="F99" s="1">
        <f t="shared" si="8"/>
        <v>432.72333333333336</v>
      </c>
      <c r="G99" s="1">
        <f t="shared" si="9"/>
        <v>29.565260582875524</v>
      </c>
      <c r="H99">
        <v>440.51</v>
      </c>
      <c r="I99">
        <v>390.82</v>
      </c>
      <c r="J99">
        <v>419.06</v>
      </c>
      <c r="K99" s="1">
        <f t="shared" si="10"/>
        <v>416.79666666666662</v>
      </c>
      <c r="L99" s="1">
        <f t="shared" si="11"/>
        <v>24.922199608648775</v>
      </c>
      <c r="M99">
        <v>725.75</v>
      </c>
      <c r="N99">
        <v>704.93</v>
      </c>
      <c r="O99">
        <v>778.39</v>
      </c>
      <c r="P99" s="1">
        <f t="shared" si="12"/>
        <v>736.35666666666657</v>
      </c>
      <c r="Q99" s="1">
        <f t="shared" si="13"/>
        <v>37.861179766791928</v>
      </c>
      <c r="R99">
        <v>710.48</v>
      </c>
      <c r="S99">
        <v>749.61</v>
      </c>
      <c r="T99">
        <v>690</v>
      </c>
      <c r="U99" s="1">
        <f t="shared" si="14"/>
        <v>716.69666666666672</v>
      </c>
      <c r="V99" s="1">
        <f t="shared" si="15"/>
        <v>30.287344441752133</v>
      </c>
      <c r="X99" s="2">
        <v>0.96319434280564165</v>
      </c>
      <c r="Y99" s="2">
        <v>-1.0382120778317168</v>
      </c>
      <c r="Z99" s="2">
        <v>1.7016800573114459</v>
      </c>
      <c r="AA99" s="2">
        <v>1.7016800573114459</v>
      </c>
      <c r="AB99" s="2">
        <v>1.6562468705947604</v>
      </c>
      <c r="AC99" s="2">
        <v>1.6562468705947604</v>
      </c>
    </row>
    <row r="100" spans="1:29">
      <c r="A100" t="s">
        <v>122</v>
      </c>
      <c r="C100">
        <v>847.9</v>
      </c>
      <c r="D100">
        <v>738.15</v>
      </c>
      <c r="E100">
        <v>828.98</v>
      </c>
      <c r="F100" s="1">
        <f t="shared" si="8"/>
        <v>805.00999999999988</v>
      </c>
      <c r="G100" s="1">
        <f t="shared" si="9"/>
        <v>58.670148286841759</v>
      </c>
      <c r="H100">
        <v>824.09</v>
      </c>
      <c r="I100">
        <v>812.16</v>
      </c>
      <c r="J100">
        <v>804.88</v>
      </c>
      <c r="K100" s="1">
        <f t="shared" si="10"/>
        <v>813.71</v>
      </c>
      <c r="L100" s="1">
        <f t="shared" si="11"/>
        <v>9.698345219675387</v>
      </c>
      <c r="M100">
        <v>1455.83</v>
      </c>
      <c r="N100">
        <v>1418.61</v>
      </c>
      <c r="O100">
        <v>1385.58</v>
      </c>
      <c r="P100" s="1">
        <f t="shared" si="12"/>
        <v>1420.0066666666664</v>
      </c>
      <c r="Q100" s="1">
        <f t="shared" si="13"/>
        <v>35.145819571228287</v>
      </c>
      <c r="R100">
        <v>1494.21</v>
      </c>
      <c r="S100">
        <v>1530.39</v>
      </c>
      <c r="T100">
        <v>1544.29</v>
      </c>
      <c r="U100" s="1">
        <f t="shared" si="14"/>
        <v>1522.9633333333334</v>
      </c>
      <c r="V100" s="1">
        <f t="shared" si="15"/>
        <v>25.852816738864881</v>
      </c>
      <c r="X100" s="2">
        <v>1.0108073191637372</v>
      </c>
      <c r="Y100" s="2">
        <v>1.0108073191637372</v>
      </c>
      <c r="Z100" s="2">
        <v>1.7639615242874829</v>
      </c>
      <c r="AA100" s="2">
        <v>1.7639615242874829</v>
      </c>
      <c r="AB100" s="2">
        <v>1.8918564158623292</v>
      </c>
      <c r="AC100" s="2">
        <v>1.8918564158623292</v>
      </c>
    </row>
    <row r="101" spans="1:29">
      <c r="A101" t="s">
        <v>123</v>
      </c>
      <c r="C101">
        <v>749.71</v>
      </c>
      <c r="D101">
        <v>863.67</v>
      </c>
      <c r="E101">
        <v>900.55</v>
      </c>
      <c r="F101" s="1">
        <f t="shared" si="8"/>
        <v>837.9766666666668</v>
      </c>
      <c r="G101" s="1">
        <f t="shared" si="9"/>
        <v>78.633879042899352</v>
      </c>
      <c r="H101">
        <v>715.01</v>
      </c>
      <c r="I101">
        <v>761.78</v>
      </c>
      <c r="J101">
        <v>721.53</v>
      </c>
      <c r="K101" s="1">
        <f t="shared" si="10"/>
        <v>732.7733333333332</v>
      </c>
      <c r="L101" s="1">
        <f t="shared" si="11"/>
        <v>25.331159336543067</v>
      </c>
      <c r="M101">
        <v>1076.6300000000001</v>
      </c>
      <c r="N101">
        <v>1046.1199999999999</v>
      </c>
      <c r="O101">
        <v>1076.3900000000001</v>
      </c>
      <c r="P101" s="1">
        <f t="shared" si="12"/>
        <v>1066.3800000000001</v>
      </c>
      <c r="Q101" s="1">
        <f t="shared" si="13"/>
        <v>17.546085033419971</v>
      </c>
      <c r="R101">
        <v>1117.27</v>
      </c>
      <c r="S101">
        <v>1114.76</v>
      </c>
      <c r="T101">
        <v>861.43</v>
      </c>
      <c r="U101" s="1">
        <f t="shared" si="14"/>
        <v>1031.1533333333332</v>
      </c>
      <c r="V101" s="1">
        <f t="shared" si="15"/>
        <v>146.99007596886892</v>
      </c>
      <c r="X101" s="2">
        <v>0.87445553376585639</v>
      </c>
      <c r="Y101" s="2">
        <v>-1.1435687252083413</v>
      </c>
      <c r="Z101" s="2">
        <v>1.2725652663359759</v>
      </c>
      <c r="AA101" s="2">
        <v>1.2725652663359759</v>
      </c>
      <c r="AB101" s="2">
        <v>1.230527500765733</v>
      </c>
      <c r="AC101" s="2">
        <v>1.230527500765733</v>
      </c>
    </row>
    <row r="102" spans="1:29">
      <c r="A102" t="s">
        <v>124</v>
      </c>
      <c r="C102">
        <v>380.09</v>
      </c>
      <c r="D102">
        <v>399.14</v>
      </c>
      <c r="E102">
        <v>400.33</v>
      </c>
      <c r="F102" s="1">
        <f t="shared" si="8"/>
        <v>393.18666666666667</v>
      </c>
      <c r="G102" s="1">
        <f t="shared" si="9"/>
        <v>11.35764206749506</v>
      </c>
      <c r="H102">
        <v>393.24</v>
      </c>
      <c r="I102">
        <v>389.96</v>
      </c>
      <c r="J102">
        <v>400.01</v>
      </c>
      <c r="K102" s="1">
        <f t="shared" si="10"/>
        <v>394.40333333333336</v>
      </c>
      <c r="L102" s="1">
        <f t="shared" si="11"/>
        <v>5.125000813008068</v>
      </c>
      <c r="M102">
        <v>754.07</v>
      </c>
      <c r="N102">
        <v>701.95</v>
      </c>
      <c r="O102">
        <v>728.03</v>
      </c>
      <c r="P102" s="1">
        <f t="shared" si="12"/>
        <v>728.01666666666677</v>
      </c>
      <c r="Q102" s="1">
        <f t="shared" si="13"/>
        <v>26.060002558198907</v>
      </c>
      <c r="R102">
        <v>798.18</v>
      </c>
      <c r="S102">
        <v>840.16</v>
      </c>
      <c r="T102">
        <v>610</v>
      </c>
      <c r="U102" s="1">
        <f t="shared" si="14"/>
        <v>749.44666666666672</v>
      </c>
      <c r="V102" s="1">
        <f t="shared" si="15"/>
        <v>122.5749147800361</v>
      </c>
      <c r="X102" s="2">
        <v>1.0030943741734206</v>
      </c>
      <c r="Y102" s="2">
        <v>1.0030943741734206</v>
      </c>
      <c r="Z102" s="2">
        <v>1.85158025026281</v>
      </c>
      <c r="AA102" s="2">
        <v>1.85158025026281</v>
      </c>
      <c r="AB102" s="2">
        <v>1.9060836244023196</v>
      </c>
      <c r="AC102" s="2">
        <v>1.9060836244023196</v>
      </c>
    </row>
    <row r="103" spans="1:29">
      <c r="A103" t="s">
        <v>125</v>
      </c>
      <c r="C103">
        <v>730.33</v>
      </c>
      <c r="D103">
        <v>774.8</v>
      </c>
      <c r="E103">
        <v>752.68</v>
      </c>
      <c r="F103" s="1">
        <f t="shared" si="8"/>
        <v>752.60333333333335</v>
      </c>
      <c r="G103" s="1">
        <f t="shared" si="9"/>
        <v>22.235099130278943</v>
      </c>
      <c r="H103">
        <v>974.07</v>
      </c>
      <c r="I103">
        <v>1043.25</v>
      </c>
      <c r="J103">
        <v>966.04</v>
      </c>
      <c r="K103" s="1">
        <f t="shared" si="10"/>
        <v>994.45333333333338</v>
      </c>
      <c r="L103" s="1">
        <f t="shared" si="11"/>
        <v>42.44945504165316</v>
      </c>
      <c r="M103">
        <v>2176.46</v>
      </c>
      <c r="N103">
        <v>2008.62</v>
      </c>
      <c r="O103">
        <v>2027.74</v>
      </c>
      <c r="P103" s="1">
        <f t="shared" si="12"/>
        <v>2070.94</v>
      </c>
      <c r="Q103" s="1">
        <f t="shared" si="13"/>
        <v>91.881697851095524</v>
      </c>
      <c r="R103">
        <v>2817.21</v>
      </c>
      <c r="S103">
        <v>3023.67</v>
      </c>
      <c r="T103">
        <v>2661.44</v>
      </c>
      <c r="U103" s="1">
        <f t="shared" si="14"/>
        <v>2834.1066666666666</v>
      </c>
      <c r="V103" s="1">
        <f t="shared" si="15"/>
        <v>181.70516292426402</v>
      </c>
      <c r="X103" s="2">
        <v>1.3213512208733242</v>
      </c>
      <c r="Y103" s="2">
        <v>1.3213512208733242</v>
      </c>
      <c r="Z103" s="2">
        <v>2.7517018703965346</v>
      </c>
      <c r="AA103" s="2">
        <v>2.7517018703965346</v>
      </c>
      <c r="AB103" s="2">
        <v>3.765737595280382</v>
      </c>
      <c r="AC103" s="2">
        <v>3.765737595280382</v>
      </c>
    </row>
    <row r="104" spans="1:29">
      <c r="A104" t="s">
        <v>126</v>
      </c>
      <c r="C104">
        <v>1168.1099999999999</v>
      </c>
      <c r="D104">
        <v>1133.05</v>
      </c>
      <c r="E104">
        <v>1222.23</v>
      </c>
      <c r="F104" s="1">
        <f t="shared" si="8"/>
        <v>1174.4633333333334</v>
      </c>
      <c r="G104" s="1">
        <f t="shared" si="9"/>
        <v>44.92818417578588</v>
      </c>
      <c r="H104">
        <v>1152.23</v>
      </c>
      <c r="I104">
        <v>1182.25</v>
      </c>
      <c r="J104">
        <v>1174.03</v>
      </c>
      <c r="K104" s="1">
        <f t="shared" si="10"/>
        <v>1169.5033333333333</v>
      </c>
      <c r="L104" s="1">
        <f t="shared" si="11"/>
        <v>15.513482308409447</v>
      </c>
      <c r="M104">
        <v>2289.75</v>
      </c>
      <c r="N104">
        <v>2051.83</v>
      </c>
      <c r="O104">
        <v>2250.19</v>
      </c>
      <c r="P104" s="1">
        <f t="shared" si="12"/>
        <v>2197.2566666666667</v>
      </c>
      <c r="Q104" s="1">
        <f t="shared" si="13"/>
        <v>127.48699907572281</v>
      </c>
      <c r="R104">
        <v>2916.1</v>
      </c>
      <c r="S104">
        <v>3207.73</v>
      </c>
      <c r="T104">
        <v>2227.15</v>
      </c>
      <c r="U104" s="1">
        <f t="shared" si="14"/>
        <v>2783.66</v>
      </c>
      <c r="V104" s="1">
        <f t="shared" si="15"/>
        <v>503.52710880349025</v>
      </c>
      <c r="X104" s="2">
        <v>0.99577679450756229</v>
      </c>
      <c r="Y104" s="2">
        <v>-1.0042411165993541</v>
      </c>
      <c r="Z104" s="2">
        <v>1.8708601659197535</v>
      </c>
      <c r="AA104" s="2">
        <v>1.8708601659197535</v>
      </c>
      <c r="AB104" s="2">
        <v>2.3701548792498133</v>
      </c>
      <c r="AC104" s="2">
        <v>2.3701548792498133</v>
      </c>
    </row>
    <row r="105" spans="1:29">
      <c r="A105" t="s">
        <v>127</v>
      </c>
      <c r="C105">
        <v>720.32</v>
      </c>
      <c r="D105">
        <v>750.06</v>
      </c>
      <c r="E105">
        <v>741.67</v>
      </c>
      <c r="F105" s="1">
        <f t="shared" si="8"/>
        <v>737.35</v>
      </c>
      <c r="G105" s="1">
        <f t="shared" si="9"/>
        <v>15.333417753390739</v>
      </c>
      <c r="H105">
        <v>731.38</v>
      </c>
      <c r="I105">
        <v>705.31</v>
      </c>
      <c r="J105">
        <v>693.74</v>
      </c>
      <c r="K105" s="1">
        <f t="shared" si="10"/>
        <v>710.14333333333343</v>
      </c>
      <c r="L105" s="1">
        <f t="shared" si="11"/>
        <v>19.279866009216281</v>
      </c>
      <c r="M105">
        <v>985.37</v>
      </c>
      <c r="N105">
        <v>965.66</v>
      </c>
      <c r="O105">
        <v>1048.4100000000001</v>
      </c>
      <c r="P105" s="1">
        <f t="shared" si="12"/>
        <v>999.81333333333339</v>
      </c>
      <c r="Q105" s="1">
        <f t="shared" si="13"/>
        <v>43.224391647926502</v>
      </c>
      <c r="R105">
        <v>1199.3800000000001</v>
      </c>
      <c r="S105">
        <v>1295.8599999999999</v>
      </c>
      <c r="T105">
        <v>1092.8599999999999</v>
      </c>
      <c r="U105" s="1">
        <f t="shared" si="14"/>
        <v>1196.0333333333331</v>
      </c>
      <c r="V105" s="1">
        <f t="shared" si="15"/>
        <v>101.54137153561268</v>
      </c>
      <c r="X105" s="2">
        <v>0.96310209986211892</v>
      </c>
      <c r="Y105" s="2">
        <v>-1.0383115145768693</v>
      </c>
      <c r="Z105" s="2">
        <v>1.3559548834791257</v>
      </c>
      <c r="AA105" s="2">
        <v>1.3559548834791257</v>
      </c>
      <c r="AB105" s="2">
        <v>1.6220700255419178</v>
      </c>
      <c r="AC105" s="2">
        <v>1.6220700255419178</v>
      </c>
    </row>
    <row r="106" spans="1:29">
      <c r="A106" t="s">
        <v>128</v>
      </c>
      <c r="C106">
        <v>689.67</v>
      </c>
      <c r="D106">
        <v>727.15</v>
      </c>
      <c r="E106">
        <v>783.36</v>
      </c>
      <c r="F106" s="1">
        <f t="shared" si="8"/>
        <v>733.39333333333332</v>
      </c>
      <c r="G106" s="1">
        <f t="shared" si="9"/>
        <v>47.156001032035533</v>
      </c>
      <c r="H106">
        <v>719.56</v>
      </c>
      <c r="I106">
        <v>687.07</v>
      </c>
      <c r="J106">
        <v>721.53</v>
      </c>
      <c r="K106" s="1">
        <f t="shared" si="10"/>
        <v>709.38666666666666</v>
      </c>
      <c r="L106" s="1">
        <f t="shared" si="11"/>
        <v>19.351884490491653</v>
      </c>
      <c r="M106">
        <v>1539.22</v>
      </c>
      <c r="N106">
        <v>1466.28</v>
      </c>
      <c r="O106">
        <v>1431.75</v>
      </c>
      <c r="P106" s="1">
        <f t="shared" si="12"/>
        <v>1479.0833333333333</v>
      </c>
      <c r="Q106" s="1">
        <f t="shared" si="13"/>
        <v>54.867059638122903</v>
      </c>
      <c r="R106">
        <v>2096.9299999999998</v>
      </c>
      <c r="S106">
        <v>2137.5</v>
      </c>
      <c r="T106">
        <v>1664.29</v>
      </c>
      <c r="U106" s="1">
        <f t="shared" si="14"/>
        <v>1966.24</v>
      </c>
      <c r="V106" s="1">
        <f t="shared" si="15"/>
        <v>262.28197250287434</v>
      </c>
      <c r="X106" s="2">
        <v>0.96726631457426215</v>
      </c>
      <c r="Y106" s="2">
        <v>-1.0338414404931959</v>
      </c>
      <c r="Z106" s="2">
        <v>2.0167668099882738</v>
      </c>
      <c r="AA106" s="2">
        <v>2.0167668099882738</v>
      </c>
      <c r="AB106" s="2">
        <v>2.6810170076993702</v>
      </c>
      <c r="AC106" s="2">
        <v>2.6810170076993702</v>
      </c>
    </row>
    <row r="107" spans="1:29">
      <c r="A107" t="s">
        <v>129</v>
      </c>
      <c r="C107">
        <v>427</v>
      </c>
      <c r="D107">
        <v>432.12</v>
      </c>
      <c r="E107">
        <v>431</v>
      </c>
      <c r="F107" s="1">
        <f t="shared" si="8"/>
        <v>430.03999999999996</v>
      </c>
      <c r="G107" s="1">
        <f t="shared" si="9"/>
        <v>2.6916166146017173</v>
      </c>
      <c r="H107">
        <v>415.06</v>
      </c>
      <c r="I107">
        <v>433.39</v>
      </c>
      <c r="J107">
        <v>413.51</v>
      </c>
      <c r="K107" s="1">
        <f t="shared" si="10"/>
        <v>420.65333333333336</v>
      </c>
      <c r="L107" s="1">
        <f t="shared" si="11"/>
        <v>11.057469571892714</v>
      </c>
      <c r="M107">
        <v>754.07</v>
      </c>
      <c r="N107">
        <v>667.68</v>
      </c>
      <c r="O107">
        <v>757.41</v>
      </c>
      <c r="P107" s="1">
        <f t="shared" si="12"/>
        <v>726.38666666666666</v>
      </c>
      <c r="Q107" s="1">
        <f t="shared" si="13"/>
        <v>50.868884726651288</v>
      </c>
      <c r="R107">
        <v>786.99</v>
      </c>
      <c r="S107">
        <v>874.3</v>
      </c>
      <c r="T107">
        <v>681.43</v>
      </c>
      <c r="U107" s="1">
        <f t="shared" si="14"/>
        <v>780.90666666666664</v>
      </c>
      <c r="V107" s="1">
        <f t="shared" si="15"/>
        <v>96.578799088274906</v>
      </c>
      <c r="X107" s="2">
        <v>0.97817257309397587</v>
      </c>
      <c r="Y107" s="2">
        <v>-1.0223144949126755</v>
      </c>
      <c r="Z107" s="2">
        <v>1.6891141909279759</v>
      </c>
      <c r="AA107" s="2">
        <v>1.6891141909279759</v>
      </c>
      <c r="AB107" s="2">
        <v>1.8158930952159489</v>
      </c>
      <c r="AC107" s="2">
        <v>1.8158930952159489</v>
      </c>
    </row>
    <row r="108" spans="1:29">
      <c r="A108" t="s">
        <v>130</v>
      </c>
      <c r="C108">
        <v>2113.11</v>
      </c>
      <c r="D108">
        <v>2292.09</v>
      </c>
      <c r="E108">
        <v>2261.9899999999998</v>
      </c>
      <c r="F108" s="1">
        <f t="shared" si="8"/>
        <v>2222.396666666667</v>
      </c>
      <c r="G108" s="1">
        <f t="shared" si="9"/>
        <v>95.834149097977189</v>
      </c>
      <c r="H108">
        <v>2135.73</v>
      </c>
      <c r="I108">
        <v>2313.35</v>
      </c>
      <c r="J108">
        <v>2246.5500000000002</v>
      </c>
      <c r="K108" s="1">
        <f t="shared" si="10"/>
        <v>2231.8766666666666</v>
      </c>
      <c r="L108" s="1">
        <f t="shared" si="11"/>
        <v>89.714525765526545</v>
      </c>
      <c r="M108">
        <v>3664.94</v>
      </c>
      <c r="N108">
        <v>3592.42</v>
      </c>
      <c r="O108">
        <v>3505.13</v>
      </c>
      <c r="P108" s="1">
        <f t="shared" si="12"/>
        <v>3587.4966666666674</v>
      </c>
      <c r="Q108" s="1">
        <f t="shared" si="13"/>
        <v>80.018675528487279</v>
      </c>
      <c r="R108">
        <v>4548.8599999999997</v>
      </c>
      <c r="S108">
        <v>4352.18</v>
      </c>
      <c r="T108">
        <v>4138.58</v>
      </c>
      <c r="U108" s="1">
        <f t="shared" si="14"/>
        <v>4346.54</v>
      </c>
      <c r="V108" s="1">
        <f t="shared" si="15"/>
        <v>205.19814034245036</v>
      </c>
      <c r="X108" s="2">
        <v>1.0042656651452859</v>
      </c>
      <c r="Y108" s="2">
        <v>1.0042656651452859</v>
      </c>
      <c r="Z108" s="2">
        <v>1.6142467816276422</v>
      </c>
      <c r="AA108" s="2">
        <v>1.6142467816276422</v>
      </c>
      <c r="AB108" s="2">
        <v>1.9557894705265633</v>
      </c>
      <c r="AC108" s="2">
        <v>1.9557894705265633</v>
      </c>
    </row>
    <row r="109" spans="1:29">
      <c r="A109" t="s">
        <v>131</v>
      </c>
      <c r="C109">
        <v>1</v>
      </c>
      <c r="D109">
        <v>1</v>
      </c>
      <c r="E109">
        <v>1</v>
      </c>
      <c r="F109" s="1">
        <f t="shared" si="8"/>
        <v>1</v>
      </c>
      <c r="G109" s="1">
        <f t="shared" si="9"/>
        <v>0</v>
      </c>
      <c r="H109">
        <v>1</v>
      </c>
      <c r="I109">
        <v>1</v>
      </c>
      <c r="J109">
        <v>1</v>
      </c>
      <c r="K109" s="1">
        <f t="shared" si="10"/>
        <v>1</v>
      </c>
      <c r="L109" s="1">
        <f t="shared" si="11"/>
        <v>0</v>
      </c>
      <c r="M109">
        <v>1.57</v>
      </c>
      <c r="N109">
        <v>1.49</v>
      </c>
      <c r="O109">
        <v>1</v>
      </c>
      <c r="P109" s="1">
        <f t="shared" si="12"/>
        <v>1.3533333333333335</v>
      </c>
      <c r="Q109" s="1">
        <f t="shared" si="13"/>
        <v>0.3085989846602436</v>
      </c>
      <c r="R109">
        <v>1.87</v>
      </c>
      <c r="S109">
        <v>1.48</v>
      </c>
      <c r="T109">
        <v>2.86</v>
      </c>
      <c r="U109" s="1">
        <f t="shared" si="14"/>
        <v>2.0699999999999998</v>
      </c>
      <c r="V109" s="1">
        <f t="shared" si="15"/>
        <v>0.7114070564732965</v>
      </c>
      <c r="X109" s="2">
        <v>1</v>
      </c>
      <c r="Y109" s="2">
        <v>1</v>
      </c>
      <c r="Z109" s="2">
        <v>1.3533333333333335</v>
      </c>
      <c r="AA109" s="2">
        <v>1.3533333333333335</v>
      </c>
      <c r="AB109" s="2">
        <v>2.0699999999999998</v>
      </c>
      <c r="AC109" s="2">
        <v>2.0699999999999998</v>
      </c>
    </row>
    <row r="110" spans="1:29">
      <c r="A110" t="s">
        <v>132</v>
      </c>
      <c r="C110">
        <v>816.01</v>
      </c>
      <c r="D110">
        <v>605.29</v>
      </c>
      <c r="E110">
        <v>575.72</v>
      </c>
      <c r="F110" s="1">
        <f t="shared" si="8"/>
        <v>665.67333333333329</v>
      </c>
      <c r="G110" s="1">
        <f t="shared" si="9"/>
        <v>131.03217632830993</v>
      </c>
      <c r="H110">
        <v>633.21</v>
      </c>
      <c r="I110">
        <v>603.66999999999996</v>
      </c>
      <c r="J110">
        <v>651.66999999999996</v>
      </c>
      <c r="K110" s="1">
        <f t="shared" si="10"/>
        <v>629.51666666666677</v>
      </c>
      <c r="L110" s="1">
        <f t="shared" si="11"/>
        <v>24.212198027715981</v>
      </c>
      <c r="M110">
        <v>617.17999999999995</v>
      </c>
      <c r="N110">
        <v>649.79999999999995</v>
      </c>
      <c r="O110">
        <v>674.86</v>
      </c>
      <c r="P110" s="1">
        <f t="shared" si="12"/>
        <v>647.28000000000009</v>
      </c>
      <c r="Q110" s="1">
        <f t="shared" si="13"/>
        <v>28.922454944212493</v>
      </c>
      <c r="R110">
        <v>671.3</v>
      </c>
      <c r="S110">
        <v>757.03</v>
      </c>
      <c r="T110">
        <v>904.29</v>
      </c>
      <c r="U110" s="1">
        <f t="shared" si="14"/>
        <v>777.54</v>
      </c>
      <c r="V110" s="1">
        <f t="shared" si="15"/>
        <v>117.84133442896811</v>
      </c>
      <c r="X110" s="2">
        <v>0.94568406926320236</v>
      </c>
      <c r="Y110" s="2">
        <v>-1.0574355987397737</v>
      </c>
      <c r="Z110" s="2">
        <v>0.97236882955603865</v>
      </c>
      <c r="AA110" s="2">
        <v>-1.0284163473818644</v>
      </c>
      <c r="AB110" s="2">
        <v>1.1680503950886822</v>
      </c>
      <c r="AC110" s="2">
        <v>1.1680503950886822</v>
      </c>
    </row>
    <row r="111" spans="1:29">
      <c r="A111" t="s">
        <v>133</v>
      </c>
      <c r="C111">
        <v>757.84</v>
      </c>
      <c r="D111">
        <v>895.74</v>
      </c>
      <c r="E111">
        <v>793.58</v>
      </c>
      <c r="F111" s="1">
        <f t="shared" si="8"/>
        <v>815.71999999999991</v>
      </c>
      <c r="G111" s="1">
        <f t="shared" si="9"/>
        <v>71.566313304514978</v>
      </c>
      <c r="H111">
        <v>855.9</v>
      </c>
      <c r="I111">
        <v>833.01</v>
      </c>
      <c r="J111">
        <v>873.95</v>
      </c>
      <c r="K111" s="1">
        <f t="shared" si="10"/>
        <v>854.28666666666652</v>
      </c>
      <c r="L111" s="1">
        <f t="shared" si="11"/>
        <v>20.517627380702049</v>
      </c>
      <c r="M111">
        <v>1276.46</v>
      </c>
      <c r="N111">
        <v>1281.53</v>
      </c>
      <c r="O111">
        <v>1290.44</v>
      </c>
      <c r="P111" s="1">
        <f t="shared" si="12"/>
        <v>1282.81</v>
      </c>
      <c r="Q111" s="1">
        <f t="shared" si="13"/>
        <v>7.0773511994248404</v>
      </c>
      <c r="R111">
        <v>1581.91</v>
      </c>
      <c r="S111">
        <v>1487.34</v>
      </c>
      <c r="T111">
        <v>1692.86</v>
      </c>
      <c r="U111" s="1">
        <f t="shared" si="14"/>
        <v>1587.37</v>
      </c>
      <c r="V111" s="1">
        <f t="shared" si="15"/>
        <v>102.86873334497707</v>
      </c>
      <c r="X111" s="2">
        <v>1.0472792951829875</v>
      </c>
      <c r="Y111" s="2">
        <v>1.0472792951829875</v>
      </c>
      <c r="Z111" s="2">
        <v>1.5726106997499143</v>
      </c>
      <c r="AA111" s="2">
        <v>1.5726106997499143</v>
      </c>
      <c r="AB111" s="2">
        <v>1.9459741087628109</v>
      </c>
      <c r="AC111" s="2">
        <v>1.9459741087628109</v>
      </c>
    </row>
    <row r="112" spans="1:29">
      <c r="A112" t="s">
        <v>134</v>
      </c>
      <c r="C112">
        <v>1</v>
      </c>
      <c r="D112">
        <v>1</v>
      </c>
      <c r="E112">
        <v>1</v>
      </c>
      <c r="F112" s="1">
        <f t="shared" si="8"/>
        <v>1</v>
      </c>
      <c r="G112" s="1">
        <f t="shared" si="9"/>
        <v>0</v>
      </c>
      <c r="H112">
        <v>4.2</v>
      </c>
      <c r="I112">
        <v>1</v>
      </c>
      <c r="J112">
        <v>1</v>
      </c>
      <c r="K112" s="1">
        <f t="shared" si="10"/>
        <v>2.0666666666666669</v>
      </c>
      <c r="L112" s="1">
        <f t="shared" si="11"/>
        <v>1.8475208614068024</v>
      </c>
      <c r="M112">
        <v>1.57</v>
      </c>
      <c r="N112">
        <v>1</v>
      </c>
      <c r="O112">
        <v>3.32</v>
      </c>
      <c r="P112" s="1">
        <f t="shared" si="12"/>
        <v>1.9633333333333336</v>
      </c>
      <c r="Q112" s="1">
        <f t="shared" si="13"/>
        <v>1.2089802865776318</v>
      </c>
      <c r="R112">
        <v>1.87</v>
      </c>
      <c r="S112">
        <v>1.48</v>
      </c>
      <c r="T112">
        <v>2.86</v>
      </c>
      <c r="U112" s="1">
        <f t="shared" si="14"/>
        <v>2.0699999999999998</v>
      </c>
      <c r="V112" s="1">
        <f t="shared" si="15"/>
        <v>0.7114070564732965</v>
      </c>
      <c r="X112" s="2">
        <v>2.0666666666666669</v>
      </c>
      <c r="Y112" s="2">
        <v>2.0666666666666669</v>
      </c>
      <c r="Z112" s="2">
        <v>1.9633333333333336</v>
      </c>
      <c r="AA112" s="2">
        <v>1.9633333333333336</v>
      </c>
      <c r="AB112" s="2">
        <v>2.0699999999999998</v>
      </c>
      <c r="AC112" s="2">
        <v>2.0699999999999998</v>
      </c>
    </row>
    <row r="113" spans="1:29">
      <c r="A113" t="s">
        <v>135</v>
      </c>
      <c r="C113">
        <v>6567.3</v>
      </c>
      <c r="D113">
        <v>6526.04</v>
      </c>
      <c r="E113">
        <v>6745.85</v>
      </c>
      <c r="F113" s="1">
        <f t="shared" si="8"/>
        <v>6613.0633333333344</v>
      </c>
      <c r="G113" s="1">
        <f t="shared" si="9"/>
        <v>116.83244854634083</v>
      </c>
      <c r="H113">
        <v>6300.6</v>
      </c>
      <c r="I113">
        <v>6273.94</v>
      </c>
      <c r="J113">
        <v>6397.68</v>
      </c>
      <c r="K113" s="1">
        <f t="shared" si="10"/>
        <v>6324.0733333333337</v>
      </c>
      <c r="L113" s="1">
        <f t="shared" si="11"/>
        <v>65.124073377925043</v>
      </c>
      <c r="M113">
        <v>9736.85</v>
      </c>
      <c r="N113">
        <v>9318.25</v>
      </c>
      <c r="O113">
        <v>9697.2900000000009</v>
      </c>
      <c r="P113" s="1">
        <f t="shared" si="12"/>
        <v>9584.1299999999992</v>
      </c>
      <c r="Q113" s="1">
        <f t="shared" si="13"/>
        <v>231.10685667024282</v>
      </c>
      <c r="R113">
        <v>11632.22</v>
      </c>
      <c r="S113">
        <v>12581.55</v>
      </c>
      <c r="T113">
        <v>10110.02</v>
      </c>
      <c r="U113" s="1">
        <f t="shared" si="14"/>
        <v>11441.263333333331</v>
      </c>
      <c r="V113" s="1">
        <f t="shared" si="15"/>
        <v>1246.7812444985416</v>
      </c>
      <c r="X113" s="2">
        <v>0.95630013120495339</v>
      </c>
      <c r="Y113" s="2">
        <v>-1.0456968135516034</v>
      </c>
      <c r="Z113" s="2">
        <v>1.449272374527387</v>
      </c>
      <c r="AA113" s="2">
        <v>1.449272374527387</v>
      </c>
      <c r="AB113" s="2">
        <v>1.7301003720413981</v>
      </c>
      <c r="AC113" s="2">
        <v>1.7301003720413981</v>
      </c>
    </row>
    <row r="114" spans="1:29">
      <c r="A114" t="s">
        <v>136</v>
      </c>
      <c r="C114">
        <v>1599.65</v>
      </c>
      <c r="D114">
        <v>1509.62</v>
      </c>
      <c r="E114">
        <v>1526.6</v>
      </c>
      <c r="F114" s="1">
        <f t="shared" si="8"/>
        <v>1545.29</v>
      </c>
      <c r="G114" s="1">
        <f t="shared" si="9"/>
        <v>47.836568647845247</v>
      </c>
      <c r="H114">
        <v>1520.36</v>
      </c>
      <c r="I114">
        <v>1448.08</v>
      </c>
      <c r="J114">
        <v>1486.81</v>
      </c>
      <c r="K114" s="1">
        <f t="shared" si="10"/>
        <v>1485.0833333333333</v>
      </c>
      <c r="L114" s="1">
        <f t="shared" si="11"/>
        <v>36.170922483858938</v>
      </c>
      <c r="M114">
        <v>2170.17</v>
      </c>
      <c r="N114">
        <v>2130.79</v>
      </c>
      <c r="O114">
        <v>2208.21</v>
      </c>
      <c r="P114" s="1">
        <f t="shared" si="12"/>
        <v>2169.7233333333334</v>
      </c>
      <c r="Q114" s="1">
        <f t="shared" si="13"/>
        <v>38.711932699535119</v>
      </c>
      <c r="R114">
        <v>2718.31</v>
      </c>
      <c r="S114">
        <v>3002.89</v>
      </c>
      <c r="T114">
        <v>2652.86</v>
      </c>
      <c r="U114" s="1">
        <f t="shared" si="14"/>
        <v>2791.353333333333</v>
      </c>
      <c r="V114" s="1">
        <f t="shared" si="15"/>
        <v>186.09606829090532</v>
      </c>
      <c r="X114" s="2">
        <v>0.96103859685452786</v>
      </c>
      <c r="Y114" s="2">
        <v>-1.0405409348521406</v>
      </c>
      <c r="Z114" s="2">
        <v>1.4040881215392149</v>
      </c>
      <c r="AA114" s="2">
        <v>1.4040881215392149</v>
      </c>
      <c r="AB114" s="2">
        <v>1.8063621283599409</v>
      </c>
      <c r="AC114" s="2">
        <v>1.8063621283599409</v>
      </c>
    </row>
    <row r="115" spans="1:29">
      <c r="A115" t="s">
        <v>137</v>
      </c>
      <c r="C115">
        <v>1216.27</v>
      </c>
      <c r="D115">
        <v>1144.96</v>
      </c>
      <c r="E115">
        <v>1199.42</v>
      </c>
      <c r="F115" s="1">
        <f t="shared" si="8"/>
        <v>1186.8833333333334</v>
      </c>
      <c r="G115" s="1">
        <f t="shared" si="9"/>
        <v>37.27137015637247</v>
      </c>
      <c r="H115">
        <v>1266.76</v>
      </c>
      <c r="I115">
        <v>1245.67</v>
      </c>
      <c r="J115">
        <v>1219.28</v>
      </c>
      <c r="K115" s="1">
        <f t="shared" si="10"/>
        <v>1243.9033333333334</v>
      </c>
      <c r="L115" s="1">
        <f t="shared" si="11"/>
        <v>23.789250373505549</v>
      </c>
      <c r="M115">
        <v>1576.98</v>
      </c>
      <c r="N115">
        <v>1516.94</v>
      </c>
      <c r="O115">
        <v>1552.06</v>
      </c>
      <c r="P115" s="1">
        <f t="shared" si="12"/>
        <v>1548.6599999999999</v>
      </c>
      <c r="Q115" s="1">
        <f t="shared" si="13"/>
        <v>30.164058082426486</v>
      </c>
      <c r="R115">
        <v>1762.91</v>
      </c>
      <c r="S115">
        <v>1920.78</v>
      </c>
      <c r="T115">
        <v>1572.86</v>
      </c>
      <c r="U115" s="1">
        <f t="shared" si="14"/>
        <v>1752.1833333333334</v>
      </c>
      <c r="V115" s="1">
        <f t="shared" si="15"/>
        <v>174.20785755336453</v>
      </c>
      <c r="X115" s="2">
        <v>1.04804179012259</v>
      </c>
      <c r="Y115" s="2">
        <v>1.04804179012259</v>
      </c>
      <c r="Z115" s="2">
        <v>1.3048123235926021</v>
      </c>
      <c r="AA115" s="2">
        <v>1.3048123235926021</v>
      </c>
      <c r="AB115" s="2">
        <v>1.4762894415345511</v>
      </c>
      <c r="AC115" s="2">
        <v>1.4762894415345511</v>
      </c>
    </row>
    <row r="116" spans="1:29">
      <c r="A116" t="s">
        <v>138</v>
      </c>
      <c r="C116">
        <v>749.71</v>
      </c>
      <c r="D116">
        <v>593.38</v>
      </c>
      <c r="E116">
        <v>622.12</v>
      </c>
      <c r="F116" s="1">
        <f t="shared" si="8"/>
        <v>655.07000000000005</v>
      </c>
      <c r="G116" s="1">
        <f t="shared" si="9"/>
        <v>83.2108412407906</v>
      </c>
      <c r="H116">
        <v>671.38</v>
      </c>
      <c r="I116">
        <v>671.43</v>
      </c>
      <c r="J116">
        <v>679.45</v>
      </c>
      <c r="K116" s="1">
        <f t="shared" si="10"/>
        <v>674.0866666666667</v>
      </c>
      <c r="L116" s="1">
        <f t="shared" si="11"/>
        <v>4.6448501949291883</v>
      </c>
      <c r="M116">
        <v>725.75</v>
      </c>
      <c r="N116">
        <v>767.5</v>
      </c>
      <c r="O116">
        <v>828.76</v>
      </c>
      <c r="P116" s="1">
        <f t="shared" si="12"/>
        <v>774.00333333333344</v>
      </c>
      <c r="Q116" s="1">
        <f t="shared" si="13"/>
        <v>51.812016302527084</v>
      </c>
      <c r="R116">
        <v>796.32</v>
      </c>
      <c r="S116">
        <v>994.53</v>
      </c>
      <c r="T116">
        <v>750</v>
      </c>
      <c r="U116" s="1">
        <f t="shared" si="14"/>
        <v>846.94999999999993</v>
      </c>
      <c r="V116" s="1">
        <f t="shared" si="15"/>
        <v>129.88948340801153</v>
      </c>
      <c r="X116" s="2">
        <v>1.0290299764401769</v>
      </c>
      <c r="Y116" s="2">
        <v>1.0290299764401769</v>
      </c>
      <c r="Z116" s="2">
        <v>1.1815582049755498</v>
      </c>
      <c r="AA116" s="2">
        <v>1.1815582049755498</v>
      </c>
      <c r="AB116" s="2">
        <v>1.292915260964477</v>
      </c>
      <c r="AC116" s="2">
        <v>1.292915260964477</v>
      </c>
    </row>
    <row r="117" spans="1:29">
      <c r="A117" t="s">
        <v>139</v>
      </c>
      <c r="C117">
        <v>1009.89</v>
      </c>
      <c r="D117">
        <v>1063.4100000000001</v>
      </c>
      <c r="E117">
        <v>1144.3599999999999</v>
      </c>
      <c r="F117" s="1">
        <f t="shared" si="8"/>
        <v>1072.5533333333333</v>
      </c>
      <c r="G117" s="1">
        <f t="shared" si="9"/>
        <v>67.699672328108988</v>
      </c>
      <c r="H117">
        <v>1024.97</v>
      </c>
      <c r="I117">
        <v>1049.33</v>
      </c>
      <c r="J117">
        <v>1022.4</v>
      </c>
      <c r="K117" s="1">
        <f t="shared" si="10"/>
        <v>1032.2333333333333</v>
      </c>
      <c r="L117" s="1">
        <f t="shared" si="11"/>
        <v>14.861804511341552</v>
      </c>
      <c r="M117">
        <v>1723.31</v>
      </c>
      <c r="N117">
        <v>1634.65</v>
      </c>
      <c r="O117">
        <v>1694.77</v>
      </c>
      <c r="P117" s="1">
        <f t="shared" si="12"/>
        <v>1684.2433333333331</v>
      </c>
      <c r="Q117" s="1">
        <f t="shared" si="13"/>
        <v>45.257672646009169</v>
      </c>
      <c r="R117">
        <v>2072.67</v>
      </c>
      <c r="S117">
        <v>2122.65</v>
      </c>
      <c r="T117">
        <v>1741.43</v>
      </c>
      <c r="U117" s="1">
        <f t="shared" si="14"/>
        <v>1978.9166666666667</v>
      </c>
      <c r="V117" s="1">
        <f t="shared" si="15"/>
        <v>207.18213661735737</v>
      </c>
      <c r="X117" s="2">
        <v>0.96240746380910358</v>
      </c>
      <c r="Y117" s="2">
        <v>-1.039060935834921</v>
      </c>
      <c r="Z117" s="2">
        <v>1.5703119658385285</v>
      </c>
      <c r="AA117" s="2">
        <v>1.5703119658385285</v>
      </c>
      <c r="AB117" s="2">
        <v>1.8450519943064216</v>
      </c>
      <c r="AC117" s="2">
        <v>1.8450519943064216</v>
      </c>
    </row>
    <row r="118" spans="1:29">
      <c r="A118" t="s">
        <v>140</v>
      </c>
      <c r="C118">
        <v>655.28</v>
      </c>
      <c r="D118">
        <v>551.23</v>
      </c>
      <c r="E118">
        <v>558.41999999999996</v>
      </c>
      <c r="F118" s="1">
        <f t="shared" si="8"/>
        <v>588.30999999999995</v>
      </c>
      <c r="G118" s="1">
        <f t="shared" si="9"/>
        <v>58.109032860649116</v>
      </c>
      <c r="H118">
        <v>546.86</v>
      </c>
      <c r="I118">
        <v>575.87</v>
      </c>
      <c r="J118">
        <v>582.6</v>
      </c>
      <c r="K118" s="1">
        <f t="shared" si="10"/>
        <v>568.44333333333327</v>
      </c>
      <c r="L118" s="1">
        <f t="shared" si="11"/>
        <v>18.992194010522677</v>
      </c>
      <c r="M118">
        <v>665.96</v>
      </c>
      <c r="N118">
        <v>667.68</v>
      </c>
      <c r="O118">
        <v>653.88</v>
      </c>
      <c r="P118" s="1">
        <f t="shared" si="12"/>
        <v>662.50666666666666</v>
      </c>
      <c r="Q118" s="1">
        <f t="shared" si="13"/>
        <v>7.5202482228536338</v>
      </c>
      <c r="R118">
        <v>703.02</v>
      </c>
      <c r="S118">
        <v>774.84</v>
      </c>
      <c r="T118">
        <v>721.43</v>
      </c>
      <c r="U118" s="1">
        <f t="shared" si="14"/>
        <v>733.09666666666669</v>
      </c>
      <c r="V118" s="1">
        <f t="shared" si="15"/>
        <v>37.304308508982388</v>
      </c>
      <c r="X118" s="2">
        <v>0.96623095533533909</v>
      </c>
      <c r="Y118" s="2">
        <v>-1.0349492473597486</v>
      </c>
      <c r="Z118" s="2">
        <v>1.1261183163071624</v>
      </c>
      <c r="AA118" s="2">
        <v>1.1261183163071624</v>
      </c>
      <c r="AB118" s="2">
        <v>1.246106077861445</v>
      </c>
      <c r="AC118" s="2">
        <v>1.246106077861445</v>
      </c>
    </row>
    <row r="119" spans="1:29">
      <c r="A119" t="s">
        <v>141</v>
      </c>
      <c r="C119">
        <v>141.19</v>
      </c>
      <c r="D119">
        <v>135.26</v>
      </c>
      <c r="E119">
        <v>158.09</v>
      </c>
      <c r="F119" s="1">
        <f t="shared" si="8"/>
        <v>144.84666666666666</v>
      </c>
      <c r="G119" s="1">
        <f t="shared" si="9"/>
        <v>11.846123135158333</v>
      </c>
      <c r="H119">
        <v>146.91</v>
      </c>
      <c r="I119">
        <v>157.13</v>
      </c>
      <c r="J119">
        <v>168.2</v>
      </c>
      <c r="K119" s="1">
        <f t="shared" si="10"/>
        <v>157.41333333333333</v>
      </c>
      <c r="L119" s="1">
        <f t="shared" si="11"/>
        <v>10.647827634467664</v>
      </c>
      <c r="M119">
        <v>201.79</v>
      </c>
      <c r="N119">
        <v>241.56</v>
      </c>
      <c r="O119">
        <v>228.57</v>
      </c>
      <c r="P119" s="1">
        <f t="shared" si="12"/>
        <v>223.97333333333336</v>
      </c>
      <c r="Q119" s="1">
        <f t="shared" si="13"/>
        <v>20.279552098932893</v>
      </c>
      <c r="R119">
        <v>305.56</v>
      </c>
      <c r="S119">
        <v>302.81</v>
      </c>
      <c r="T119">
        <v>232.86</v>
      </c>
      <c r="U119" s="1">
        <f t="shared" si="14"/>
        <v>280.41000000000003</v>
      </c>
      <c r="V119" s="1">
        <f t="shared" si="15"/>
        <v>41.202457450982237</v>
      </c>
      <c r="X119" s="2">
        <v>1.0867584111934459</v>
      </c>
      <c r="Y119" s="2">
        <v>1.0867584111934459</v>
      </c>
      <c r="Z119" s="2">
        <v>1.5462788235835598</v>
      </c>
      <c r="AA119" s="2">
        <v>1.5462788235835598</v>
      </c>
      <c r="AB119" s="2">
        <v>1.935909237354444</v>
      </c>
      <c r="AC119" s="2">
        <v>1.935909237354444</v>
      </c>
    </row>
    <row r="120" spans="1:29">
      <c r="A120" t="s">
        <v>142</v>
      </c>
      <c r="C120">
        <v>24.86</v>
      </c>
      <c r="D120">
        <v>26.23</v>
      </c>
      <c r="E120">
        <v>27.53</v>
      </c>
      <c r="F120" s="1">
        <f t="shared" si="8"/>
        <v>26.206666666666667</v>
      </c>
      <c r="G120" s="1">
        <f t="shared" si="9"/>
        <v>1.3351529250738792</v>
      </c>
      <c r="H120">
        <v>22.38</v>
      </c>
      <c r="I120">
        <v>18.13</v>
      </c>
      <c r="J120">
        <v>23.72</v>
      </c>
      <c r="K120" s="1">
        <f t="shared" si="10"/>
        <v>21.409999999999997</v>
      </c>
      <c r="L120" s="1">
        <f t="shared" si="11"/>
        <v>2.9185098937642997</v>
      </c>
      <c r="M120">
        <v>12.98</v>
      </c>
      <c r="N120">
        <v>21.05</v>
      </c>
      <c r="O120">
        <v>22.91</v>
      </c>
      <c r="P120" s="1">
        <f t="shared" si="12"/>
        <v>18.98</v>
      </c>
      <c r="Q120" s="1">
        <f t="shared" si="13"/>
        <v>5.2787214361055304</v>
      </c>
      <c r="R120">
        <v>14.46</v>
      </c>
      <c r="S120">
        <v>10.39</v>
      </c>
      <c r="T120">
        <v>2.86</v>
      </c>
      <c r="U120" s="1">
        <f t="shared" si="14"/>
        <v>9.2366666666666664</v>
      </c>
      <c r="V120" s="1">
        <f t="shared" si="15"/>
        <v>5.885374527872747</v>
      </c>
      <c r="X120" s="2">
        <v>0.81696769269905867</v>
      </c>
      <c r="Y120" s="2">
        <v>-1.2240386112408532</v>
      </c>
      <c r="Z120" s="2">
        <v>0.72424319511574664</v>
      </c>
      <c r="AA120" s="2">
        <v>-1.3807516684229013</v>
      </c>
      <c r="AB120" s="2">
        <v>0.35245484609514116</v>
      </c>
      <c r="AC120" s="2">
        <v>-2.8372428726091665</v>
      </c>
    </row>
    <row r="121" spans="1:29">
      <c r="A121" t="s">
        <v>143</v>
      </c>
      <c r="C121">
        <v>50.5</v>
      </c>
      <c r="D121">
        <v>41.8</v>
      </c>
      <c r="E121">
        <v>52.7</v>
      </c>
      <c r="F121" s="1">
        <f t="shared" si="8"/>
        <v>48.333333333333336</v>
      </c>
      <c r="G121" s="1">
        <f t="shared" si="9"/>
        <v>5.7639685402796363</v>
      </c>
      <c r="H121">
        <v>37.840000000000003</v>
      </c>
      <c r="I121">
        <v>52.88</v>
      </c>
      <c r="J121">
        <v>42.77</v>
      </c>
      <c r="K121" s="1">
        <f t="shared" si="10"/>
        <v>44.49666666666667</v>
      </c>
      <c r="L121" s="1">
        <f t="shared" si="11"/>
        <v>7.6672311386401546</v>
      </c>
      <c r="M121">
        <v>83.79</v>
      </c>
      <c r="N121">
        <v>80.64</v>
      </c>
      <c r="O121">
        <v>84.47</v>
      </c>
      <c r="P121" s="1">
        <f t="shared" si="12"/>
        <v>82.966666666666669</v>
      </c>
      <c r="Q121" s="1">
        <f t="shared" si="13"/>
        <v>2.0434366477415775</v>
      </c>
      <c r="R121">
        <v>89.1</v>
      </c>
      <c r="S121">
        <v>99.45</v>
      </c>
      <c r="T121">
        <v>70</v>
      </c>
      <c r="U121" s="1">
        <f t="shared" si="14"/>
        <v>86.183333333333337</v>
      </c>
      <c r="V121" s="1">
        <f t="shared" si="15"/>
        <v>14.940074743231094</v>
      </c>
      <c r="X121" s="2">
        <v>0.92062068965517241</v>
      </c>
      <c r="Y121" s="2">
        <v>-1.0862236871675781</v>
      </c>
      <c r="Z121" s="2">
        <v>1.7165517241379309</v>
      </c>
      <c r="AA121" s="2">
        <v>1.7165517241379309</v>
      </c>
      <c r="AB121" s="2">
        <v>1.7831034482758621</v>
      </c>
      <c r="AC121" s="2">
        <v>1.7831034482758621</v>
      </c>
    </row>
    <row r="122" spans="1:29">
      <c r="A122" t="s">
        <v>144</v>
      </c>
      <c r="C122">
        <v>2074.34</v>
      </c>
      <c r="D122">
        <v>1996.15</v>
      </c>
      <c r="E122">
        <v>2114.91</v>
      </c>
      <c r="F122" s="1">
        <f t="shared" si="8"/>
        <v>2061.7999999999997</v>
      </c>
      <c r="G122" s="1">
        <f t="shared" si="9"/>
        <v>60.364916135119316</v>
      </c>
      <c r="H122">
        <v>2006.65</v>
      </c>
      <c r="I122">
        <v>2044.04</v>
      </c>
      <c r="J122">
        <v>2093.33</v>
      </c>
      <c r="K122" s="1">
        <f t="shared" si="10"/>
        <v>2048.0066666666667</v>
      </c>
      <c r="L122" s="1">
        <f t="shared" si="11"/>
        <v>43.475929355602354</v>
      </c>
      <c r="M122">
        <v>2247.27</v>
      </c>
      <c r="N122">
        <v>2224.66</v>
      </c>
      <c r="O122">
        <v>2233.4</v>
      </c>
      <c r="P122" s="1">
        <f t="shared" si="12"/>
        <v>2235.11</v>
      </c>
      <c r="Q122" s="1">
        <f t="shared" si="13"/>
        <v>11.401583223394947</v>
      </c>
      <c r="R122">
        <v>2878.78</v>
      </c>
      <c r="S122">
        <v>2731.25</v>
      </c>
      <c r="T122">
        <v>2401.4299999999998</v>
      </c>
      <c r="U122" s="1">
        <f t="shared" si="14"/>
        <v>2670.4866666666671</v>
      </c>
      <c r="V122" s="1">
        <f t="shared" si="15"/>
        <v>244.40722704808346</v>
      </c>
      <c r="X122" s="2">
        <v>0.99331005270475647</v>
      </c>
      <c r="Y122" s="2">
        <v>-1.0067350041178251</v>
      </c>
      <c r="Z122" s="2">
        <v>1.0840576195557281</v>
      </c>
      <c r="AA122" s="2">
        <v>1.0840576195557281</v>
      </c>
      <c r="AB122" s="2">
        <v>1.29522100430045</v>
      </c>
      <c r="AC122" s="2">
        <v>1.29522100430045</v>
      </c>
    </row>
    <row r="123" spans="1:29">
      <c r="A123" t="s">
        <v>145</v>
      </c>
      <c r="C123">
        <v>62.38</v>
      </c>
      <c r="D123">
        <v>63.79</v>
      </c>
      <c r="E123">
        <v>72.36</v>
      </c>
      <c r="F123" s="1">
        <f t="shared" si="8"/>
        <v>66.176666666666662</v>
      </c>
      <c r="G123" s="1">
        <f t="shared" si="9"/>
        <v>5.4011325972737723</v>
      </c>
      <c r="H123">
        <v>61.47</v>
      </c>
      <c r="I123">
        <v>58.1</v>
      </c>
      <c r="J123">
        <v>74.52</v>
      </c>
      <c r="K123" s="1">
        <f t="shared" si="10"/>
        <v>64.696666666666658</v>
      </c>
      <c r="L123" s="1">
        <f t="shared" si="11"/>
        <v>8.6725217401476975</v>
      </c>
      <c r="M123">
        <v>33.44</v>
      </c>
      <c r="N123">
        <v>28.5</v>
      </c>
      <c r="O123">
        <v>32.700000000000003</v>
      </c>
      <c r="P123" s="1">
        <f t="shared" si="12"/>
        <v>31.546666666666667</v>
      </c>
      <c r="Q123" s="1">
        <f t="shared" si="13"/>
        <v>2.6643072895845425</v>
      </c>
      <c r="R123">
        <v>14.46</v>
      </c>
      <c r="S123">
        <v>17.809999999999999</v>
      </c>
      <c r="T123">
        <v>2.86</v>
      </c>
      <c r="U123" s="1">
        <f t="shared" si="14"/>
        <v>11.709999999999999</v>
      </c>
      <c r="V123" s="1">
        <f t="shared" si="15"/>
        <v>7.8452214755225391</v>
      </c>
      <c r="X123" s="2">
        <v>0.97763562182037977</v>
      </c>
      <c r="Y123" s="2">
        <v>-1.022875985367613</v>
      </c>
      <c r="Z123" s="2">
        <v>0.47670377272956233</v>
      </c>
      <c r="AA123" s="2">
        <v>-2.0977387996618764</v>
      </c>
      <c r="AB123" s="2">
        <v>0.1769505868130761</v>
      </c>
      <c r="AC123" s="2">
        <v>-5.6512951892968974</v>
      </c>
    </row>
    <row r="124" spans="1:29">
      <c r="A124" t="s">
        <v>146</v>
      </c>
      <c r="C124">
        <v>2.35</v>
      </c>
      <c r="D124">
        <v>1</v>
      </c>
      <c r="E124">
        <v>1</v>
      </c>
      <c r="F124" s="1">
        <f t="shared" si="8"/>
        <v>1.45</v>
      </c>
      <c r="G124" s="1">
        <f t="shared" si="9"/>
        <v>0.77942286340599554</v>
      </c>
      <c r="H124">
        <v>1</v>
      </c>
      <c r="I124">
        <v>1</v>
      </c>
      <c r="J124">
        <v>1</v>
      </c>
      <c r="K124" s="1">
        <f t="shared" si="10"/>
        <v>1</v>
      </c>
      <c r="L124" s="1">
        <f t="shared" si="11"/>
        <v>0</v>
      </c>
      <c r="M124">
        <v>1.57</v>
      </c>
      <c r="N124">
        <v>1</v>
      </c>
      <c r="O124">
        <v>1.4</v>
      </c>
      <c r="P124" s="1">
        <f t="shared" si="12"/>
        <v>1.3233333333333335</v>
      </c>
      <c r="Q124" s="1">
        <f t="shared" si="13"/>
        <v>0.29263173671584736</v>
      </c>
      <c r="R124">
        <v>1.87</v>
      </c>
      <c r="S124">
        <v>1.48</v>
      </c>
      <c r="T124">
        <v>2.86</v>
      </c>
      <c r="U124" s="1">
        <f t="shared" si="14"/>
        <v>2.0699999999999998</v>
      </c>
      <c r="V124" s="1">
        <f t="shared" si="15"/>
        <v>0.7114070564732965</v>
      </c>
      <c r="X124" s="2">
        <v>0.68965517241379315</v>
      </c>
      <c r="Y124" s="2">
        <v>-1.45</v>
      </c>
      <c r="Z124" s="2">
        <v>0.91264367816091962</v>
      </c>
      <c r="AA124" s="2">
        <v>-1.0957178841309823</v>
      </c>
      <c r="AB124" s="2">
        <v>1.4275862068965517</v>
      </c>
      <c r="AC124" s="2">
        <v>1.4275862068965517</v>
      </c>
    </row>
    <row r="125" spans="1:29">
      <c r="A125" t="s">
        <v>147</v>
      </c>
      <c r="C125">
        <v>1</v>
      </c>
      <c r="D125">
        <v>1</v>
      </c>
      <c r="E125">
        <v>1</v>
      </c>
      <c r="F125" s="1">
        <f t="shared" si="8"/>
        <v>1</v>
      </c>
      <c r="G125" s="1">
        <f t="shared" si="9"/>
        <v>0</v>
      </c>
      <c r="H125">
        <v>1</v>
      </c>
      <c r="I125">
        <v>1</v>
      </c>
      <c r="J125">
        <v>1</v>
      </c>
      <c r="K125" s="1">
        <f t="shared" si="10"/>
        <v>1</v>
      </c>
      <c r="L125" s="1">
        <f t="shared" si="11"/>
        <v>0</v>
      </c>
      <c r="M125">
        <v>1.57</v>
      </c>
      <c r="N125">
        <v>1.49</v>
      </c>
      <c r="O125">
        <v>1.4</v>
      </c>
      <c r="P125" s="1">
        <f t="shared" si="12"/>
        <v>1.4866666666666666</v>
      </c>
      <c r="Q125" s="1">
        <f t="shared" si="13"/>
        <v>8.5049005481153905E-2</v>
      </c>
      <c r="R125">
        <v>1.87</v>
      </c>
      <c r="S125">
        <v>1.48</v>
      </c>
      <c r="T125">
        <v>2.86</v>
      </c>
      <c r="U125" s="1">
        <f t="shared" si="14"/>
        <v>2.0699999999999998</v>
      </c>
      <c r="V125" s="1">
        <f t="shared" si="15"/>
        <v>0.7114070564732965</v>
      </c>
      <c r="X125" s="2">
        <v>1</v>
      </c>
      <c r="Y125" s="2">
        <v>1</v>
      </c>
      <c r="Z125" s="2">
        <v>1.4866666666666666</v>
      </c>
      <c r="AA125" s="2">
        <v>1.4866666666666666</v>
      </c>
      <c r="AB125" s="2">
        <v>2.0699999999999998</v>
      </c>
      <c r="AC125" s="2">
        <v>2.0699999999999998</v>
      </c>
    </row>
    <row r="126" spans="1:29">
      <c r="A126" t="s">
        <v>148</v>
      </c>
      <c r="C126">
        <v>2247.58</v>
      </c>
      <c r="D126">
        <v>2097.85</v>
      </c>
      <c r="E126">
        <v>2164.46</v>
      </c>
      <c r="F126" s="1">
        <f t="shared" si="8"/>
        <v>2169.9633333333336</v>
      </c>
      <c r="G126" s="1">
        <f t="shared" si="9"/>
        <v>75.016553062196436</v>
      </c>
      <c r="H126">
        <v>2236.62</v>
      </c>
      <c r="I126">
        <v>2227.34</v>
      </c>
      <c r="J126">
        <v>2268.77</v>
      </c>
      <c r="K126" s="1">
        <f t="shared" si="10"/>
        <v>2244.2433333333333</v>
      </c>
      <c r="L126" s="1">
        <f t="shared" si="11"/>
        <v>21.741610642575015</v>
      </c>
      <c r="M126">
        <v>2923.85</v>
      </c>
      <c r="N126">
        <v>2991.98</v>
      </c>
      <c r="O126">
        <v>3021.06</v>
      </c>
      <c r="P126" s="1">
        <f t="shared" si="12"/>
        <v>2978.9633333333331</v>
      </c>
      <c r="Q126" s="1">
        <f t="shared" si="13"/>
        <v>49.895102298054624</v>
      </c>
      <c r="R126">
        <v>3475.91</v>
      </c>
      <c r="S126">
        <v>3647.11</v>
      </c>
      <c r="T126">
        <v>3212.86</v>
      </c>
      <c r="U126" s="1">
        <f t="shared" si="14"/>
        <v>3445.2933333333335</v>
      </c>
      <c r="V126" s="1">
        <f t="shared" si="15"/>
        <v>218.7379730027078</v>
      </c>
      <c r="X126" s="2">
        <v>1.0342309931504219</v>
      </c>
      <c r="Y126" s="2">
        <v>1.0342309931504219</v>
      </c>
      <c r="Z126" s="2">
        <v>1.3728173594331083</v>
      </c>
      <c r="AA126" s="2">
        <v>1.3728173594331083</v>
      </c>
      <c r="AB126" s="2">
        <v>1.5877196081654221</v>
      </c>
      <c r="AC126" s="2">
        <v>1.5877196081654221</v>
      </c>
    </row>
    <row r="127" spans="1:29">
      <c r="A127" t="s">
        <v>149</v>
      </c>
      <c r="C127">
        <v>29.24</v>
      </c>
      <c r="D127">
        <v>33.56</v>
      </c>
      <c r="E127">
        <v>24.38</v>
      </c>
      <c r="F127" s="1">
        <f t="shared" si="8"/>
        <v>29.06</v>
      </c>
      <c r="G127" s="1">
        <f t="shared" si="9"/>
        <v>4.5926462959823313</v>
      </c>
      <c r="H127">
        <v>24.2</v>
      </c>
      <c r="I127">
        <v>26.82</v>
      </c>
      <c r="J127">
        <v>21.34</v>
      </c>
      <c r="K127" s="1">
        <f t="shared" si="10"/>
        <v>24.12</v>
      </c>
      <c r="L127" s="1">
        <f t="shared" si="11"/>
        <v>2.7408757724493831</v>
      </c>
      <c r="M127">
        <v>38.159999999999997</v>
      </c>
      <c r="N127">
        <v>25.52</v>
      </c>
      <c r="O127">
        <v>35.5</v>
      </c>
      <c r="P127" s="1">
        <f t="shared" si="12"/>
        <v>33.059999999999995</v>
      </c>
      <c r="Q127" s="1">
        <f t="shared" si="13"/>
        <v>6.6639027603950094</v>
      </c>
      <c r="R127">
        <v>68.58</v>
      </c>
      <c r="S127">
        <v>66.8</v>
      </c>
      <c r="T127">
        <v>30</v>
      </c>
      <c r="U127" s="1">
        <f t="shared" si="14"/>
        <v>55.126666666666665</v>
      </c>
      <c r="V127" s="1">
        <f t="shared" si="15"/>
        <v>21.778524590369592</v>
      </c>
      <c r="X127" s="2">
        <v>0.83000688231245701</v>
      </c>
      <c r="Y127" s="2">
        <v>-1.2048092868988391</v>
      </c>
      <c r="Z127" s="2">
        <v>1.1376462491397108</v>
      </c>
      <c r="AA127" s="2">
        <v>1.1376462491397108</v>
      </c>
      <c r="AB127" s="2">
        <v>1.8969947235604496</v>
      </c>
      <c r="AC127" s="2">
        <v>1.8969947235604496</v>
      </c>
    </row>
    <row r="128" spans="1:29">
      <c r="A128" t="s">
        <v>150</v>
      </c>
      <c r="C128">
        <v>75.52</v>
      </c>
      <c r="D128">
        <v>63.79</v>
      </c>
      <c r="E128">
        <v>73.14</v>
      </c>
      <c r="F128" s="1">
        <f t="shared" si="8"/>
        <v>70.816666666666663</v>
      </c>
      <c r="G128" s="1">
        <f t="shared" si="9"/>
        <v>6.2005349231605269</v>
      </c>
      <c r="H128">
        <v>89.65</v>
      </c>
      <c r="I128">
        <v>78.08</v>
      </c>
      <c r="J128">
        <v>70.55</v>
      </c>
      <c r="K128" s="1">
        <f t="shared" si="10"/>
        <v>79.426666666666677</v>
      </c>
      <c r="L128" s="1">
        <f t="shared" si="11"/>
        <v>9.6209476317737757</v>
      </c>
      <c r="M128">
        <v>58.61</v>
      </c>
      <c r="N128">
        <v>55.31</v>
      </c>
      <c r="O128">
        <v>48.09</v>
      </c>
      <c r="P128" s="1">
        <f t="shared" si="12"/>
        <v>54.00333333333333</v>
      </c>
      <c r="Q128" s="1">
        <f t="shared" si="13"/>
        <v>5.380346952877046</v>
      </c>
      <c r="R128">
        <v>77.91</v>
      </c>
      <c r="S128">
        <v>69.77</v>
      </c>
      <c r="T128">
        <v>104.29</v>
      </c>
      <c r="U128" s="1">
        <f t="shared" si="14"/>
        <v>83.990000000000009</v>
      </c>
      <c r="V128" s="1">
        <f t="shared" si="15"/>
        <v>18.045287473465208</v>
      </c>
      <c r="X128" s="2">
        <v>1.1215815485996707</v>
      </c>
      <c r="Y128" s="2">
        <v>1.1215815485996707</v>
      </c>
      <c r="Z128" s="2">
        <v>0.76257943045422449</v>
      </c>
      <c r="AA128" s="2">
        <v>-1.3113388062465281</v>
      </c>
      <c r="AB128" s="2">
        <v>1.1860202400564841</v>
      </c>
      <c r="AC128" s="2">
        <v>1.1860202400564841</v>
      </c>
    </row>
    <row r="129" spans="1:29">
      <c r="A129" t="s">
        <v>151</v>
      </c>
      <c r="C129">
        <v>316.3</v>
      </c>
      <c r="D129">
        <v>290.10000000000002</v>
      </c>
      <c r="E129">
        <v>318.52999999999997</v>
      </c>
      <c r="F129" s="1">
        <f t="shared" si="8"/>
        <v>308.31</v>
      </c>
      <c r="G129" s="1">
        <f t="shared" si="9"/>
        <v>15.809690066538289</v>
      </c>
      <c r="H129">
        <v>315.98</v>
      </c>
      <c r="I129">
        <v>240.53</v>
      </c>
      <c r="J129">
        <v>310.3</v>
      </c>
      <c r="K129" s="1">
        <f t="shared" si="10"/>
        <v>288.93666666666667</v>
      </c>
      <c r="L129" s="1">
        <f t="shared" si="11"/>
        <v>42.017491992423125</v>
      </c>
      <c r="M129">
        <v>431.52</v>
      </c>
      <c r="N129">
        <v>402.47</v>
      </c>
      <c r="O129">
        <v>432.83</v>
      </c>
      <c r="P129" s="1">
        <f t="shared" si="12"/>
        <v>422.27333333333331</v>
      </c>
      <c r="Q129" s="1">
        <f t="shared" si="13"/>
        <v>17.162693067620026</v>
      </c>
      <c r="R129">
        <v>514.54999999999995</v>
      </c>
      <c r="S129">
        <v>577.41999999999996</v>
      </c>
      <c r="T129">
        <v>404.29</v>
      </c>
      <c r="U129" s="1">
        <f t="shared" si="14"/>
        <v>498.75333333333327</v>
      </c>
      <c r="V129" s="1">
        <f t="shared" si="15"/>
        <v>87.639318991725432</v>
      </c>
      <c r="X129" s="2">
        <v>0.93716281232093235</v>
      </c>
      <c r="Y129" s="2">
        <v>-1.0670504493487616</v>
      </c>
      <c r="Z129" s="2">
        <v>1.3696387834755062</v>
      </c>
      <c r="AA129" s="2">
        <v>1.3696387834755062</v>
      </c>
      <c r="AB129" s="2">
        <v>1.6177007989793821</v>
      </c>
      <c r="AC129" s="2">
        <v>1.6177007989793821</v>
      </c>
    </row>
    <row r="130" spans="1:29">
      <c r="A130" t="s">
        <v>152</v>
      </c>
      <c r="C130">
        <v>1289.44</v>
      </c>
      <c r="D130">
        <v>1327.29</v>
      </c>
      <c r="E130">
        <v>1352.79</v>
      </c>
      <c r="F130" s="1">
        <f t="shared" si="8"/>
        <v>1323.1733333333334</v>
      </c>
      <c r="G130" s="1">
        <f t="shared" si="9"/>
        <v>31.875003267973639</v>
      </c>
      <c r="H130">
        <v>1248.58</v>
      </c>
      <c r="I130">
        <v>1277.81</v>
      </c>
      <c r="J130">
        <v>1265.33</v>
      </c>
      <c r="K130" s="1">
        <f t="shared" si="10"/>
        <v>1263.9066666666665</v>
      </c>
      <c r="L130" s="1">
        <f t="shared" si="11"/>
        <v>14.666889013466134</v>
      </c>
      <c r="M130">
        <v>2341.6799999999998</v>
      </c>
      <c r="N130">
        <v>2162.08</v>
      </c>
      <c r="O130">
        <v>2199.8200000000002</v>
      </c>
      <c r="P130" s="1">
        <f t="shared" si="12"/>
        <v>2234.5266666666666</v>
      </c>
      <c r="Q130" s="1">
        <f t="shared" si="13"/>
        <v>94.696644783927354</v>
      </c>
      <c r="R130">
        <v>2778.02</v>
      </c>
      <c r="S130">
        <v>2897.5</v>
      </c>
      <c r="T130">
        <v>2130.0100000000002</v>
      </c>
      <c r="U130" s="1">
        <f t="shared" si="14"/>
        <v>2601.8433333333337</v>
      </c>
      <c r="V130" s="1">
        <f t="shared" si="15"/>
        <v>412.96354370977059</v>
      </c>
      <c r="X130" s="2">
        <v>0.95520869021947219</v>
      </c>
      <c r="Y130" s="2">
        <v>-1.0468916481174773</v>
      </c>
      <c r="Z130" s="2">
        <v>1.6887633769322234</v>
      </c>
      <c r="AA130" s="2">
        <v>1.6887633769322234</v>
      </c>
      <c r="AB130" s="2">
        <v>1.9663662105241946</v>
      </c>
      <c r="AC130" s="2">
        <v>1.9663662105241946</v>
      </c>
    </row>
    <row r="131" spans="1:29">
      <c r="A131" t="s">
        <v>153</v>
      </c>
      <c r="C131">
        <v>98.66</v>
      </c>
      <c r="D131">
        <v>93.11</v>
      </c>
      <c r="E131">
        <v>106.96</v>
      </c>
      <c r="F131" s="1">
        <f t="shared" si="8"/>
        <v>99.576666666666654</v>
      </c>
      <c r="G131" s="1">
        <f t="shared" si="9"/>
        <v>6.9703538886726042</v>
      </c>
      <c r="H131">
        <v>104.19</v>
      </c>
      <c r="I131">
        <v>111.96</v>
      </c>
      <c r="J131">
        <v>125.33</v>
      </c>
      <c r="K131" s="1">
        <f t="shared" si="10"/>
        <v>113.82666666666665</v>
      </c>
      <c r="L131" s="1">
        <f t="shared" si="11"/>
        <v>10.692905747893477</v>
      </c>
      <c r="M131">
        <v>164.03</v>
      </c>
      <c r="N131">
        <v>108.95</v>
      </c>
      <c r="O131">
        <v>130.63999999999999</v>
      </c>
      <c r="P131" s="1">
        <f t="shared" si="12"/>
        <v>134.54</v>
      </c>
      <c r="Q131" s="1">
        <f t="shared" si="13"/>
        <v>27.746334893098904</v>
      </c>
      <c r="R131">
        <v>167.47</v>
      </c>
      <c r="S131">
        <v>289.45</v>
      </c>
      <c r="T131">
        <v>164.29</v>
      </c>
      <c r="U131" s="1">
        <f t="shared" si="14"/>
        <v>207.06999999999996</v>
      </c>
      <c r="V131" s="1">
        <f t="shared" si="15"/>
        <v>71.360888447384227</v>
      </c>
      <c r="X131" s="2">
        <v>1.1431058146152044</v>
      </c>
      <c r="Y131" s="2">
        <v>1.1431058146152044</v>
      </c>
      <c r="Z131" s="2">
        <v>1.3511197402336559</v>
      </c>
      <c r="AA131" s="2">
        <v>1.3511197402336559</v>
      </c>
      <c r="AB131" s="2">
        <v>2.0795032303417802</v>
      </c>
      <c r="AC131" s="2">
        <v>2.0795032303417802</v>
      </c>
    </row>
    <row r="132" spans="1:29">
      <c r="A132" t="s">
        <v>154</v>
      </c>
      <c r="C132">
        <v>1011.14</v>
      </c>
      <c r="D132">
        <v>925.98</v>
      </c>
      <c r="E132">
        <v>946.16</v>
      </c>
      <c r="F132" s="1">
        <f t="shared" si="8"/>
        <v>961.09333333333325</v>
      </c>
      <c r="G132" s="1">
        <f t="shared" si="9"/>
        <v>44.50067115598744</v>
      </c>
      <c r="H132">
        <v>855.9</v>
      </c>
      <c r="I132">
        <v>810.43</v>
      </c>
      <c r="J132">
        <v>889.83</v>
      </c>
      <c r="K132" s="1">
        <f t="shared" si="10"/>
        <v>852.05333333333328</v>
      </c>
      <c r="L132" s="1">
        <f t="shared" si="11"/>
        <v>39.839523507860093</v>
      </c>
      <c r="M132">
        <v>1205.6500000000001</v>
      </c>
      <c r="N132">
        <v>1160.8499999999999</v>
      </c>
      <c r="O132">
        <v>1107.17</v>
      </c>
      <c r="P132" s="1">
        <f t="shared" si="12"/>
        <v>1157.8900000000001</v>
      </c>
      <c r="Q132" s="1">
        <f t="shared" si="13"/>
        <v>49.306681088874768</v>
      </c>
      <c r="R132">
        <v>1238.56</v>
      </c>
      <c r="S132">
        <v>1270.6199999999999</v>
      </c>
      <c r="T132">
        <v>1158.57</v>
      </c>
      <c r="U132" s="1">
        <f t="shared" si="14"/>
        <v>1222.5833333333333</v>
      </c>
      <c r="V132" s="1">
        <f t="shared" si="15"/>
        <v>57.708240601610193</v>
      </c>
      <c r="X132" s="2">
        <v>0.88654587830526344</v>
      </c>
      <c r="Y132" s="2">
        <v>-1.1279732098147222</v>
      </c>
      <c r="Z132" s="2">
        <v>1.2047633251019674</v>
      </c>
      <c r="AA132" s="2">
        <v>1.2047633251019674</v>
      </c>
      <c r="AB132" s="2">
        <v>1.272075552842596</v>
      </c>
      <c r="AC132" s="2">
        <v>1.272075552842596</v>
      </c>
    </row>
    <row r="133" spans="1:29">
      <c r="A133" t="s">
        <v>155</v>
      </c>
      <c r="C133">
        <v>88.03</v>
      </c>
      <c r="D133">
        <v>90.36</v>
      </c>
      <c r="E133">
        <v>77.08</v>
      </c>
      <c r="F133" s="1">
        <f t="shared" ref="F133:F196" si="16">AVERAGE(C133:E133)</f>
        <v>85.156666666666652</v>
      </c>
      <c r="G133" s="1">
        <f t="shared" ref="G133:G196" si="17">STDEV(C133:E133)</f>
        <v>7.0909543316350128</v>
      </c>
      <c r="H133">
        <v>80.56</v>
      </c>
      <c r="I133">
        <v>90.24</v>
      </c>
      <c r="J133">
        <v>80.08</v>
      </c>
      <c r="K133" s="1">
        <f t="shared" ref="K133:K196" si="18">AVERAGE(H133:J133)</f>
        <v>83.626666666666665</v>
      </c>
      <c r="L133" s="1">
        <f t="shared" ref="L133:L196" si="19">STDEV(H133:J133)</f>
        <v>5.7323409993939913</v>
      </c>
      <c r="M133">
        <v>170.33</v>
      </c>
      <c r="N133">
        <v>119.38</v>
      </c>
      <c r="O133">
        <v>137.63</v>
      </c>
      <c r="P133" s="1">
        <f t="shared" ref="P133:P196" si="20">AVERAGE(M133:O133)</f>
        <v>142.44666666666669</v>
      </c>
      <c r="Q133" s="1">
        <f t="shared" ref="Q133:Q196" si="21">STDEV(M133:O133)</f>
        <v>25.814256397063389</v>
      </c>
      <c r="R133">
        <v>180.54</v>
      </c>
      <c r="S133">
        <v>182.58</v>
      </c>
      <c r="T133">
        <v>118.57</v>
      </c>
      <c r="U133" s="1">
        <f t="shared" ref="U133:U196" si="22">AVERAGE(R133:T133)</f>
        <v>160.56333333333333</v>
      </c>
      <c r="V133" s="1">
        <f t="shared" ref="V133:V196" si="23">STDEV(R133:T133)</f>
        <v>36.381594705748263</v>
      </c>
      <c r="X133" s="2">
        <v>0.98203311543429772</v>
      </c>
      <c r="Y133" s="2">
        <v>-1.0182955994897958</v>
      </c>
      <c r="Z133" s="2">
        <v>1.6727600109601914</v>
      </c>
      <c r="AA133" s="2">
        <v>1.6727600109601914</v>
      </c>
      <c r="AB133" s="2">
        <v>1.8855051473754261</v>
      </c>
      <c r="AC133" s="2">
        <v>1.8855051473754261</v>
      </c>
    </row>
    <row r="134" spans="1:29">
      <c r="A134" t="s">
        <v>156</v>
      </c>
      <c r="C134">
        <v>47.38</v>
      </c>
      <c r="D134">
        <v>40.89</v>
      </c>
      <c r="E134">
        <v>63.71</v>
      </c>
      <c r="F134" s="1">
        <f t="shared" si="16"/>
        <v>50.660000000000004</v>
      </c>
      <c r="G134" s="1">
        <f t="shared" si="17"/>
        <v>11.758269430490161</v>
      </c>
      <c r="H134">
        <v>52.38</v>
      </c>
      <c r="I134">
        <v>53.75</v>
      </c>
      <c r="J134">
        <v>45.95</v>
      </c>
      <c r="K134" s="1">
        <f t="shared" si="18"/>
        <v>50.693333333333328</v>
      </c>
      <c r="L134" s="1">
        <f t="shared" si="19"/>
        <v>4.1645688052106093</v>
      </c>
      <c r="M134">
        <v>123.12</v>
      </c>
      <c r="N134">
        <v>89.58</v>
      </c>
      <c r="O134">
        <v>88.66</v>
      </c>
      <c r="P134" s="1">
        <f t="shared" si="20"/>
        <v>100.45333333333333</v>
      </c>
      <c r="Q134" s="1">
        <f t="shared" si="21"/>
        <v>19.635298147299277</v>
      </c>
      <c r="R134">
        <v>118.96</v>
      </c>
      <c r="S134">
        <v>142.5</v>
      </c>
      <c r="T134">
        <v>98.57</v>
      </c>
      <c r="U134" s="1">
        <f t="shared" si="22"/>
        <v>120.00999999999999</v>
      </c>
      <c r="V134" s="1">
        <f t="shared" si="23"/>
        <v>21.983814500673109</v>
      </c>
      <c r="X134" s="2">
        <v>1.0006579813133305</v>
      </c>
      <c r="Y134" s="2">
        <v>1.0006579813133305</v>
      </c>
      <c r="Z134" s="2">
        <v>1.9828924858534016</v>
      </c>
      <c r="AA134" s="2">
        <v>1.9828924858534016</v>
      </c>
      <c r="AB134" s="2">
        <v>2.3689301223845241</v>
      </c>
      <c r="AC134" s="2">
        <v>2.3689301223845241</v>
      </c>
    </row>
    <row r="135" spans="1:29">
      <c r="A135" t="s">
        <v>157</v>
      </c>
      <c r="C135">
        <v>442.64</v>
      </c>
      <c r="D135">
        <v>415.63</v>
      </c>
      <c r="E135">
        <v>430.22</v>
      </c>
      <c r="F135" s="1">
        <f t="shared" si="16"/>
        <v>429.49666666666667</v>
      </c>
      <c r="G135" s="1">
        <f t="shared" si="17"/>
        <v>13.519520455006282</v>
      </c>
      <c r="H135">
        <v>425.05</v>
      </c>
      <c r="I135">
        <v>457.72</v>
      </c>
      <c r="J135">
        <v>464.31</v>
      </c>
      <c r="K135" s="1">
        <f t="shared" si="18"/>
        <v>449.02666666666664</v>
      </c>
      <c r="L135" s="1">
        <f t="shared" si="19"/>
        <v>21.024210647092872</v>
      </c>
      <c r="M135">
        <v>636.05999999999995</v>
      </c>
      <c r="N135">
        <v>691.52</v>
      </c>
      <c r="O135">
        <v>781.19</v>
      </c>
      <c r="P135" s="1">
        <f t="shared" si="20"/>
        <v>702.92333333333329</v>
      </c>
      <c r="Q135" s="1">
        <f t="shared" si="21"/>
        <v>73.233914502321539</v>
      </c>
      <c r="R135">
        <v>910.15</v>
      </c>
      <c r="S135">
        <v>1091.01</v>
      </c>
      <c r="T135">
        <v>832.86</v>
      </c>
      <c r="U135" s="1">
        <f t="shared" si="22"/>
        <v>944.67333333333329</v>
      </c>
      <c r="V135" s="1">
        <f t="shared" si="23"/>
        <v>132.49245651482715</v>
      </c>
      <c r="X135" s="2">
        <v>1.045471831368501</v>
      </c>
      <c r="Y135" s="2">
        <v>1.045471831368501</v>
      </c>
      <c r="Z135" s="2">
        <v>1.6366211612042001</v>
      </c>
      <c r="AA135" s="2">
        <v>1.6366211612042001</v>
      </c>
      <c r="AB135" s="2">
        <v>2.199489324713424</v>
      </c>
      <c r="AC135" s="2">
        <v>2.199489324713424</v>
      </c>
    </row>
    <row r="136" spans="1:29">
      <c r="A136" t="s">
        <v>158</v>
      </c>
      <c r="C136">
        <v>67.39</v>
      </c>
      <c r="D136">
        <v>73.87</v>
      </c>
      <c r="E136">
        <v>85.73</v>
      </c>
      <c r="F136" s="1">
        <f t="shared" si="16"/>
        <v>75.663333333333341</v>
      </c>
      <c r="G136" s="1">
        <f t="shared" si="17"/>
        <v>9.3005877950446418</v>
      </c>
      <c r="H136">
        <v>75.099999999999994</v>
      </c>
      <c r="I136">
        <v>79.819999999999993</v>
      </c>
      <c r="J136">
        <v>79.290000000000006</v>
      </c>
      <c r="K136" s="1">
        <f t="shared" si="18"/>
        <v>78.069999999999993</v>
      </c>
      <c r="L136" s="1">
        <f t="shared" si="19"/>
        <v>2.5857107340149268</v>
      </c>
      <c r="M136">
        <v>80.64</v>
      </c>
      <c r="N136">
        <v>56.8</v>
      </c>
      <c r="O136">
        <v>71.88</v>
      </c>
      <c r="P136" s="1">
        <f t="shared" si="20"/>
        <v>69.773333333333326</v>
      </c>
      <c r="Q136" s="1">
        <f t="shared" si="21"/>
        <v>12.058811439496575</v>
      </c>
      <c r="R136">
        <v>87.24</v>
      </c>
      <c r="S136">
        <v>83.12</v>
      </c>
      <c r="T136">
        <v>78.569999999999993</v>
      </c>
      <c r="U136" s="1">
        <f t="shared" si="22"/>
        <v>82.976666666666674</v>
      </c>
      <c r="V136" s="1">
        <f t="shared" si="23"/>
        <v>4.3367768369300883</v>
      </c>
      <c r="X136" s="2">
        <v>1.0318075686153574</v>
      </c>
      <c r="Y136" s="2">
        <v>1.0318075686153574</v>
      </c>
      <c r="Z136" s="2">
        <v>0.92215516102030903</v>
      </c>
      <c r="AA136" s="2">
        <v>-1.0844162048538126</v>
      </c>
      <c r="AB136" s="2">
        <v>1.0966562403630116</v>
      </c>
      <c r="AC136" s="2">
        <v>1.0966562403630116</v>
      </c>
    </row>
    <row r="137" spans="1:29">
      <c r="A137" t="s">
        <v>159</v>
      </c>
      <c r="C137">
        <v>5053.8</v>
      </c>
      <c r="D137">
        <v>3597.73</v>
      </c>
      <c r="E137">
        <v>3967.13</v>
      </c>
      <c r="F137" s="1">
        <f t="shared" si="16"/>
        <v>4206.22</v>
      </c>
      <c r="G137" s="1">
        <f t="shared" si="17"/>
        <v>756.90685179881837</v>
      </c>
      <c r="H137">
        <v>3762.77</v>
      </c>
      <c r="I137">
        <v>3749.38</v>
      </c>
      <c r="J137">
        <v>4158.18</v>
      </c>
      <c r="K137" s="1">
        <f t="shared" si="18"/>
        <v>3890.11</v>
      </c>
      <c r="L137" s="1">
        <f t="shared" si="19"/>
        <v>232.25194660109969</v>
      </c>
      <c r="M137">
        <v>5710.42</v>
      </c>
      <c r="N137">
        <v>5863.08</v>
      </c>
      <c r="O137">
        <v>6248.65</v>
      </c>
      <c r="P137" s="1">
        <f t="shared" si="20"/>
        <v>5940.7166666666672</v>
      </c>
      <c r="Q137" s="1">
        <f t="shared" si="21"/>
        <v>277.38686384422249</v>
      </c>
      <c r="R137">
        <v>6362.62</v>
      </c>
      <c r="S137">
        <v>7176.95</v>
      </c>
      <c r="T137">
        <v>5852.87</v>
      </c>
      <c r="U137" s="1">
        <f t="shared" si="22"/>
        <v>6464.1466666666665</v>
      </c>
      <c r="V137" s="1">
        <f t="shared" si="23"/>
        <v>667.85305991163455</v>
      </c>
      <c r="X137" s="2">
        <v>0.92484701228181121</v>
      </c>
      <c r="Y137" s="2">
        <v>-1.0812599129587595</v>
      </c>
      <c r="Z137" s="2">
        <v>1.4123647043346916</v>
      </c>
      <c r="AA137" s="2">
        <v>1.4123647043346916</v>
      </c>
      <c r="AB137" s="2">
        <v>1.5368066022858211</v>
      </c>
      <c r="AC137" s="2">
        <v>1.5368066022858211</v>
      </c>
    </row>
    <row r="138" spans="1:29">
      <c r="A138" t="s">
        <v>160</v>
      </c>
      <c r="C138">
        <v>398.86</v>
      </c>
      <c r="D138">
        <v>408.3</v>
      </c>
      <c r="E138">
        <v>410.56</v>
      </c>
      <c r="F138" s="1">
        <f t="shared" si="16"/>
        <v>405.90666666666669</v>
      </c>
      <c r="G138" s="1">
        <f t="shared" si="17"/>
        <v>6.2063301018664223</v>
      </c>
      <c r="H138">
        <v>351.43</v>
      </c>
      <c r="I138">
        <v>373.45</v>
      </c>
      <c r="J138">
        <v>436.53</v>
      </c>
      <c r="K138" s="1">
        <f t="shared" si="18"/>
        <v>387.1366666666666</v>
      </c>
      <c r="L138" s="1">
        <f t="shared" si="19"/>
        <v>44.17008188053687</v>
      </c>
      <c r="M138">
        <v>744.63</v>
      </c>
      <c r="N138">
        <v>631.91999999999996</v>
      </c>
      <c r="O138">
        <v>690.25</v>
      </c>
      <c r="P138" s="1">
        <f t="shared" si="20"/>
        <v>688.93333333333339</v>
      </c>
      <c r="Q138" s="1">
        <f t="shared" si="21"/>
        <v>56.366534693320787</v>
      </c>
      <c r="R138">
        <v>880.29</v>
      </c>
      <c r="S138">
        <v>808.98</v>
      </c>
      <c r="T138">
        <v>690</v>
      </c>
      <c r="U138" s="1">
        <f t="shared" si="22"/>
        <v>793.09</v>
      </c>
      <c r="V138" s="1">
        <f t="shared" si="23"/>
        <v>96.135009751910872</v>
      </c>
      <c r="X138" s="2">
        <v>0.9537578425253751</v>
      </c>
      <c r="Y138" s="2">
        <v>-1.0484841701035812</v>
      </c>
      <c r="Z138" s="2">
        <v>1.6972703084452911</v>
      </c>
      <c r="AA138" s="2">
        <v>1.6972703084452911</v>
      </c>
      <c r="AB138" s="2">
        <v>1.9538728114837565</v>
      </c>
      <c r="AC138" s="2">
        <v>1.9538728114837565</v>
      </c>
    </row>
    <row r="139" spans="1:29">
      <c r="A139" t="s">
        <v>161</v>
      </c>
      <c r="C139">
        <v>150.57</v>
      </c>
      <c r="D139">
        <v>179.24</v>
      </c>
      <c r="E139">
        <v>159.66</v>
      </c>
      <c r="F139" s="1">
        <f t="shared" si="16"/>
        <v>163.15666666666667</v>
      </c>
      <c r="G139" s="1">
        <f t="shared" si="17"/>
        <v>14.651356023704208</v>
      </c>
      <c r="H139">
        <v>158.72999999999999</v>
      </c>
      <c r="I139">
        <v>166.69</v>
      </c>
      <c r="J139">
        <v>176.93</v>
      </c>
      <c r="K139" s="1">
        <f t="shared" si="18"/>
        <v>167.45</v>
      </c>
      <c r="L139" s="1">
        <f t="shared" si="19"/>
        <v>9.1237711501330505</v>
      </c>
      <c r="M139">
        <v>321.38</v>
      </c>
      <c r="N139">
        <v>333.93</v>
      </c>
      <c r="O139">
        <v>346.09</v>
      </c>
      <c r="P139" s="1">
        <f t="shared" si="20"/>
        <v>333.79999999999995</v>
      </c>
      <c r="Q139" s="1">
        <f t="shared" si="21"/>
        <v>12.355512939574778</v>
      </c>
      <c r="R139">
        <v>490.29</v>
      </c>
      <c r="S139">
        <v>431.95</v>
      </c>
      <c r="T139">
        <v>441.43</v>
      </c>
      <c r="U139" s="1">
        <f t="shared" si="22"/>
        <v>454.55666666666667</v>
      </c>
      <c r="V139" s="1">
        <f t="shared" si="23"/>
        <v>31.306883162227031</v>
      </c>
      <c r="X139" s="2">
        <v>1.0263141765583181</v>
      </c>
      <c r="Y139" s="2">
        <v>1.0263141765583181</v>
      </c>
      <c r="Z139" s="2">
        <v>2.0458863668866321</v>
      </c>
      <c r="AA139" s="2">
        <v>2.0458863668866321</v>
      </c>
      <c r="AB139" s="2">
        <v>2.7860134431119374</v>
      </c>
      <c r="AC139" s="2">
        <v>2.7860134431119374</v>
      </c>
    </row>
    <row r="140" spans="1:29">
      <c r="A140" t="s">
        <v>162</v>
      </c>
      <c r="C140">
        <v>994.25</v>
      </c>
      <c r="D140">
        <v>949.8</v>
      </c>
      <c r="E140">
        <v>1047.6199999999999</v>
      </c>
      <c r="F140" s="1">
        <f t="shared" si="16"/>
        <v>997.22333333333336</v>
      </c>
      <c r="G140" s="1">
        <f t="shared" si="17"/>
        <v>48.977736098489999</v>
      </c>
      <c r="H140">
        <v>986.79</v>
      </c>
      <c r="I140">
        <v>999.81</v>
      </c>
      <c r="J140">
        <v>1012.08</v>
      </c>
      <c r="K140" s="1">
        <f t="shared" si="18"/>
        <v>999.56</v>
      </c>
      <c r="L140" s="1">
        <f t="shared" si="19"/>
        <v>12.646853363584199</v>
      </c>
      <c r="M140">
        <v>1388.17</v>
      </c>
      <c r="N140">
        <v>1251.73</v>
      </c>
      <c r="O140">
        <v>1324.02</v>
      </c>
      <c r="P140" s="1">
        <f t="shared" si="20"/>
        <v>1321.3066666666666</v>
      </c>
      <c r="Q140" s="1">
        <f t="shared" si="21"/>
        <v>68.260457318518874</v>
      </c>
      <c r="R140">
        <v>1637.89</v>
      </c>
      <c r="S140">
        <v>1689.22</v>
      </c>
      <c r="T140">
        <v>1315.72</v>
      </c>
      <c r="U140" s="1">
        <f t="shared" si="22"/>
        <v>1547.61</v>
      </c>
      <c r="V140" s="1">
        <f t="shared" si="23"/>
        <v>202.45597373256251</v>
      </c>
      <c r="X140" s="2">
        <v>1.0023431728766876</v>
      </c>
      <c r="Y140" s="2">
        <v>1.0023431728766876</v>
      </c>
      <c r="Z140" s="2">
        <v>1.3249857103223281</v>
      </c>
      <c r="AA140" s="2">
        <v>1.3249857103223281</v>
      </c>
      <c r="AB140" s="2">
        <v>1.5519191622070614</v>
      </c>
      <c r="AC140" s="2">
        <v>1.5519191622070614</v>
      </c>
    </row>
    <row r="141" spans="1:29">
      <c r="A141" t="s">
        <v>163</v>
      </c>
      <c r="C141">
        <v>323.18</v>
      </c>
      <c r="D141">
        <v>326.75</v>
      </c>
      <c r="E141">
        <v>309.10000000000002</v>
      </c>
      <c r="F141" s="1">
        <f t="shared" si="16"/>
        <v>319.67666666666668</v>
      </c>
      <c r="G141" s="1">
        <f t="shared" si="17"/>
        <v>9.3319683525681292</v>
      </c>
      <c r="H141">
        <v>293.25</v>
      </c>
      <c r="I141">
        <v>307.43</v>
      </c>
      <c r="J141">
        <v>293.63</v>
      </c>
      <c r="K141" s="1">
        <f t="shared" si="18"/>
        <v>298.10333333333335</v>
      </c>
      <c r="L141" s="1">
        <f t="shared" si="19"/>
        <v>8.0793646614900005</v>
      </c>
      <c r="M141">
        <v>316.66000000000003</v>
      </c>
      <c r="N141">
        <v>317.54000000000002</v>
      </c>
      <c r="O141">
        <v>322.3</v>
      </c>
      <c r="P141" s="1">
        <f t="shared" si="20"/>
        <v>318.83333333333331</v>
      </c>
      <c r="Q141" s="1">
        <f t="shared" si="21"/>
        <v>3.0342928885216884</v>
      </c>
      <c r="R141">
        <v>354.07</v>
      </c>
      <c r="S141">
        <v>388.91</v>
      </c>
      <c r="T141">
        <v>284.29000000000002</v>
      </c>
      <c r="U141" s="1">
        <f t="shared" si="22"/>
        <v>342.42333333333335</v>
      </c>
      <c r="V141" s="1">
        <f t="shared" si="23"/>
        <v>53.273536895285694</v>
      </c>
      <c r="X141" s="2">
        <v>0.93251514551161074</v>
      </c>
      <c r="Y141" s="2">
        <v>-1.0723686417461507</v>
      </c>
      <c r="Z141" s="2">
        <v>0.99736191777108107</v>
      </c>
      <c r="AA141" s="2">
        <v>-1.0026450601150028</v>
      </c>
      <c r="AB141" s="2">
        <v>1.0711552297634068</v>
      </c>
      <c r="AC141" s="2">
        <v>1.0711552297634068</v>
      </c>
    </row>
    <row r="142" spans="1:29">
      <c r="A142" t="s">
        <v>164</v>
      </c>
      <c r="C142">
        <v>33.619999999999997</v>
      </c>
      <c r="D142">
        <v>25.31</v>
      </c>
      <c r="E142">
        <v>25.95</v>
      </c>
      <c r="F142" s="1">
        <f t="shared" si="16"/>
        <v>28.293333333333333</v>
      </c>
      <c r="G142" s="1">
        <f t="shared" si="17"/>
        <v>4.6241143296131249</v>
      </c>
      <c r="H142">
        <v>36.93</v>
      </c>
      <c r="I142">
        <v>25.95</v>
      </c>
      <c r="J142">
        <v>26.89</v>
      </c>
      <c r="K142" s="1">
        <f t="shared" si="18"/>
        <v>29.923333333333332</v>
      </c>
      <c r="L142" s="1">
        <f t="shared" si="19"/>
        <v>6.0861262994891456</v>
      </c>
      <c r="M142">
        <v>36.58</v>
      </c>
      <c r="N142">
        <v>44.88</v>
      </c>
      <c r="O142">
        <v>39.700000000000003</v>
      </c>
      <c r="P142" s="1">
        <f t="shared" si="20"/>
        <v>40.38666666666667</v>
      </c>
      <c r="Q142" s="1">
        <f t="shared" si="21"/>
        <v>4.192389930974139</v>
      </c>
      <c r="R142">
        <v>31.26</v>
      </c>
      <c r="S142">
        <v>47.5</v>
      </c>
      <c r="T142">
        <v>52.86</v>
      </c>
      <c r="U142" s="1">
        <f t="shared" si="22"/>
        <v>43.873333333333335</v>
      </c>
      <c r="V142" s="1">
        <f t="shared" si="23"/>
        <v>11.247423408644901</v>
      </c>
      <c r="X142" s="2">
        <v>1.0576107445805842</v>
      </c>
      <c r="Y142" s="2">
        <v>1.0576107445805842</v>
      </c>
      <c r="Z142" s="2">
        <v>1.4274269557021679</v>
      </c>
      <c r="AA142" s="2">
        <v>1.4274269557021679</v>
      </c>
      <c r="AB142" s="2">
        <v>1.5506597549481622</v>
      </c>
      <c r="AC142" s="2">
        <v>1.5506597549481622</v>
      </c>
    </row>
    <row r="143" spans="1:29">
      <c r="A143" t="s">
        <v>165</v>
      </c>
      <c r="C143">
        <v>154.94999999999999</v>
      </c>
      <c r="D143">
        <v>125.18</v>
      </c>
      <c r="E143">
        <v>155.72999999999999</v>
      </c>
      <c r="F143" s="1">
        <f t="shared" si="16"/>
        <v>145.28666666666666</v>
      </c>
      <c r="G143" s="1">
        <f t="shared" si="17"/>
        <v>17.417251026879441</v>
      </c>
      <c r="H143">
        <v>101.46</v>
      </c>
      <c r="I143">
        <v>85.9</v>
      </c>
      <c r="J143">
        <v>107.07</v>
      </c>
      <c r="K143" s="1">
        <f t="shared" si="18"/>
        <v>98.143333333333331</v>
      </c>
      <c r="L143" s="1">
        <f t="shared" si="19"/>
        <v>10.967790722535382</v>
      </c>
      <c r="M143">
        <v>107.39</v>
      </c>
      <c r="N143">
        <v>114.91</v>
      </c>
      <c r="O143">
        <v>99.86</v>
      </c>
      <c r="P143" s="1">
        <f t="shared" si="20"/>
        <v>107.38666666666667</v>
      </c>
      <c r="Q143" s="1">
        <f t="shared" si="21"/>
        <v>7.5250005537098339</v>
      </c>
      <c r="R143">
        <v>77.91</v>
      </c>
      <c r="S143">
        <v>103.91</v>
      </c>
      <c r="T143">
        <v>84.29</v>
      </c>
      <c r="U143" s="1">
        <f t="shared" si="22"/>
        <v>88.703333333333333</v>
      </c>
      <c r="V143" s="1">
        <f t="shared" si="23"/>
        <v>13.550207870484178</v>
      </c>
      <c r="X143" s="2">
        <v>0.67551507364750152</v>
      </c>
      <c r="Y143" s="2">
        <v>-1.4803518663179702</v>
      </c>
      <c r="Z143" s="2">
        <v>0.73913641995136059</v>
      </c>
      <c r="AA143" s="2">
        <v>-1.3529302210081946</v>
      </c>
      <c r="AB143" s="2">
        <v>0.61054008167760287</v>
      </c>
      <c r="AC143" s="2">
        <v>-1.637894103941979</v>
      </c>
    </row>
    <row r="144" spans="1:29">
      <c r="A144" t="s">
        <v>166</v>
      </c>
      <c r="C144">
        <v>1</v>
      </c>
      <c r="D144">
        <v>1</v>
      </c>
      <c r="E144">
        <v>1</v>
      </c>
      <c r="F144" s="1">
        <f t="shared" si="16"/>
        <v>1</v>
      </c>
      <c r="G144" s="1">
        <f t="shared" si="17"/>
        <v>0</v>
      </c>
      <c r="H144">
        <v>1</v>
      </c>
      <c r="I144">
        <v>1</v>
      </c>
      <c r="J144">
        <v>1</v>
      </c>
      <c r="K144" s="1">
        <f t="shared" si="18"/>
        <v>1</v>
      </c>
      <c r="L144" s="1">
        <f t="shared" si="19"/>
        <v>0</v>
      </c>
      <c r="M144">
        <v>1</v>
      </c>
      <c r="N144">
        <v>1.49</v>
      </c>
      <c r="O144">
        <v>1.4</v>
      </c>
      <c r="P144" s="1">
        <f t="shared" si="20"/>
        <v>1.2966666666666666</v>
      </c>
      <c r="Q144" s="1">
        <f t="shared" si="21"/>
        <v>0.26083200212652724</v>
      </c>
      <c r="R144">
        <v>1.87</v>
      </c>
      <c r="S144">
        <v>2.97</v>
      </c>
      <c r="T144">
        <v>2.86</v>
      </c>
      <c r="U144" s="1">
        <f t="shared" si="22"/>
        <v>2.5666666666666664</v>
      </c>
      <c r="V144" s="1">
        <f t="shared" si="23"/>
        <v>0.60583276020147137</v>
      </c>
      <c r="X144" s="2">
        <v>1</v>
      </c>
      <c r="Y144" s="2">
        <v>1</v>
      </c>
      <c r="Z144" s="2">
        <v>1.2966666666666666</v>
      </c>
      <c r="AA144" s="2">
        <v>1.2966666666666666</v>
      </c>
      <c r="AB144" s="2">
        <v>2.5666666666666664</v>
      </c>
      <c r="AC144" s="2">
        <v>2.5666666666666664</v>
      </c>
    </row>
    <row r="145" spans="1:29">
      <c r="A145" t="s">
        <v>167</v>
      </c>
      <c r="C145">
        <v>45.5</v>
      </c>
      <c r="D145">
        <v>43.64</v>
      </c>
      <c r="E145">
        <v>58.99</v>
      </c>
      <c r="F145" s="1">
        <f t="shared" si="16"/>
        <v>49.376666666666665</v>
      </c>
      <c r="G145" s="1">
        <f t="shared" si="17"/>
        <v>8.3771733498438383</v>
      </c>
      <c r="H145">
        <v>47.83</v>
      </c>
      <c r="I145">
        <v>66.78</v>
      </c>
      <c r="J145">
        <v>47.53</v>
      </c>
      <c r="K145" s="1">
        <f t="shared" si="18"/>
        <v>54.04666666666666</v>
      </c>
      <c r="L145" s="1">
        <f t="shared" si="19"/>
        <v>11.028410281329467</v>
      </c>
      <c r="M145">
        <v>61.76</v>
      </c>
      <c r="N145">
        <v>35.94</v>
      </c>
      <c r="O145">
        <v>24.31</v>
      </c>
      <c r="P145" s="1">
        <f t="shared" si="20"/>
        <v>40.669999999999995</v>
      </c>
      <c r="Q145" s="1">
        <f t="shared" si="21"/>
        <v>19.167819385626533</v>
      </c>
      <c r="R145">
        <v>44.32</v>
      </c>
      <c r="S145">
        <v>50.47</v>
      </c>
      <c r="T145">
        <v>47.14</v>
      </c>
      <c r="U145" s="1">
        <f t="shared" si="22"/>
        <v>47.31</v>
      </c>
      <c r="V145" s="1">
        <f t="shared" si="23"/>
        <v>3.078522372827587</v>
      </c>
      <c r="X145" s="2">
        <v>1.0945790859380273</v>
      </c>
      <c r="Y145" s="2">
        <v>1.0945790859380273</v>
      </c>
      <c r="Z145" s="2">
        <v>0.82366839937892389</v>
      </c>
      <c r="AA145" s="2">
        <v>-1.2140808130481109</v>
      </c>
      <c r="AB145" s="2">
        <v>0.95814487274691162</v>
      </c>
      <c r="AC145" s="2">
        <v>-1.0436835059536389</v>
      </c>
    </row>
    <row r="146" spans="1:29">
      <c r="A146" t="s">
        <v>168</v>
      </c>
      <c r="C146">
        <v>2.97</v>
      </c>
      <c r="D146">
        <v>1.49</v>
      </c>
      <c r="E146">
        <v>1</v>
      </c>
      <c r="F146" s="1">
        <f t="shared" si="16"/>
        <v>1.82</v>
      </c>
      <c r="G146" s="1">
        <f t="shared" si="17"/>
        <v>1.0256217626396202</v>
      </c>
      <c r="H146">
        <v>2.39</v>
      </c>
      <c r="I146">
        <v>2.5</v>
      </c>
      <c r="J146">
        <v>3.08</v>
      </c>
      <c r="K146" s="1">
        <f t="shared" si="18"/>
        <v>2.6566666666666667</v>
      </c>
      <c r="L146" s="1">
        <f t="shared" si="19"/>
        <v>0.37072002014098243</v>
      </c>
      <c r="M146">
        <v>1</v>
      </c>
      <c r="N146">
        <v>1</v>
      </c>
      <c r="O146">
        <v>1.4</v>
      </c>
      <c r="P146" s="1">
        <f t="shared" si="20"/>
        <v>1.1333333333333333</v>
      </c>
      <c r="Q146" s="1">
        <f t="shared" si="21"/>
        <v>0.23094010767585058</v>
      </c>
      <c r="R146">
        <v>3.27</v>
      </c>
      <c r="S146">
        <v>1.48</v>
      </c>
      <c r="T146">
        <v>1.43</v>
      </c>
      <c r="U146" s="1">
        <f t="shared" si="22"/>
        <v>2.06</v>
      </c>
      <c r="V146" s="1">
        <f t="shared" si="23"/>
        <v>1.0481889142707053</v>
      </c>
      <c r="X146" s="2">
        <v>1.4597069597069596</v>
      </c>
      <c r="Y146" s="2">
        <v>1.4597069597069596</v>
      </c>
      <c r="Z146" s="2">
        <v>0.62271062271062272</v>
      </c>
      <c r="AA146" s="2">
        <v>-1.6058823529411765</v>
      </c>
      <c r="AB146" s="2">
        <v>1.1318681318681318</v>
      </c>
      <c r="AC146" s="2">
        <v>1.1318681318681318</v>
      </c>
    </row>
    <row r="147" spans="1:29">
      <c r="A147" t="s">
        <v>169</v>
      </c>
      <c r="C147">
        <v>43.62</v>
      </c>
      <c r="D147">
        <v>43.64</v>
      </c>
      <c r="E147">
        <v>44.04</v>
      </c>
      <c r="F147" s="1">
        <f t="shared" si="16"/>
        <v>43.766666666666659</v>
      </c>
      <c r="G147" s="1">
        <f t="shared" si="17"/>
        <v>0.23692474191889162</v>
      </c>
      <c r="H147">
        <v>39.65</v>
      </c>
      <c r="I147">
        <v>42.46</v>
      </c>
      <c r="J147">
        <v>57.06</v>
      </c>
      <c r="K147" s="1">
        <f t="shared" si="18"/>
        <v>46.390000000000008</v>
      </c>
      <c r="L147" s="1">
        <f t="shared" si="19"/>
        <v>9.3466946029063802</v>
      </c>
      <c r="M147">
        <v>23.99</v>
      </c>
      <c r="N147">
        <v>38.92</v>
      </c>
      <c r="O147">
        <v>35.5</v>
      </c>
      <c r="P147" s="1">
        <f t="shared" si="20"/>
        <v>32.803333333333335</v>
      </c>
      <c r="Q147" s="1">
        <f t="shared" si="21"/>
        <v>7.8217794224417689</v>
      </c>
      <c r="R147">
        <v>23.79</v>
      </c>
      <c r="S147">
        <v>47.5</v>
      </c>
      <c r="T147">
        <v>18.57</v>
      </c>
      <c r="U147" s="1">
        <f t="shared" si="22"/>
        <v>29.95333333333333</v>
      </c>
      <c r="V147" s="1">
        <f t="shared" si="23"/>
        <v>15.418373238877505</v>
      </c>
      <c r="X147" s="2">
        <v>1.0599390708301604</v>
      </c>
      <c r="Y147" s="2">
        <v>1.0599390708301604</v>
      </c>
      <c r="Z147" s="2">
        <v>0.74950495049504962</v>
      </c>
      <c r="AA147" s="2">
        <v>-1.3342140026420077</v>
      </c>
      <c r="AB147" s="2">
        <v>0.68438690022848447</v>
      </c>
      <c r="AC147" s="2">
        <v>-1.4611618072557309</v>
      </c>
    </row>
    <row r="148" spans="1:29">
      <c r="A148" t="s">
        <v>170</v>
      </c>
      <c r="C148">
        <v>13.6</v>
      </c>
      <c r="D148">
        <v>8.82</v>
      </c>
      <c r="E148">
        <v>11.8</v>
      </c>
      <c r="F148" s="1">
        <f t="shared" si="16"/>
        <v>11.406666666666666</v>
      </c>
      <c r="G148" s="1">
        <f t="shared" si="17"/>
        <v>2.4141527154124574</v>
      </c>
      <c r="H148">
        <v>14.2</v>
      </c>
      <c r="I148">
        <v>10.32</v>
      </c>
      <c r="J148">
        <v>5.46</v>
      </c>
      <c r="K148" s="1">
        <f t="shared" si="18"/>
        <v>9.9933333333333341</v>
      </c>
      <c r="L148" s="1">
        <f t="shared" si="19"/>
        <v>4.3791475578396906</v>
      </c>
      <c r="M148">
        <v>12.98</v>
      </c>
      <c r="N148">
        <v>10.62</v>
      </c>
      <c r="O148">
        <v>20.11</v>
      </c>
      <c r="P148" s="1">
        <f t="shared" si="20"/>
        <v>14.57</v>
      </c>
      <c r="Q148" s="1">
        <f t="shared" si="21"/>
        <v>4.9407590509961095</v>
      </c>
      <c r="R148">
        <v>7</v>
      </c>
      <c r="S148">
        <v>25.23</v>
      </c>
      <c r="T148">
        <v>1.43</v>
      </c>
      <c r="U148" s="1">
        <f t="shared" si="22"/>
        <v>11.22</v>
      </c>
      <c r="V148" s="1">
        <f t="shared" si="23"/>
        <v>12.448546099846357</v>
      </c>
      <c r="X148" s="2">
        <v>0.8760958503798949</v>
      </c>
      <c r="Y148" s="2">
        <v>-1.1414276184122747</v>
      </c>
      <c r="Z148" s="2">
        <v>1.2773232028053771</v>
      </c>
      <c r="AA148" s="2">
        <v>1.2773232028053771</v>
      </c>
      <c r="AB148" s="2">
        <v>0.9836353009935711</v>
      </c>
      <c r="AC148" s="2">
        <v>-1.0166369578134282</v>
      </c>
    </row>
    <row r="149" spans="1:29">
      <c r="A149" t="s">
        <v>171</v>
      </c>
      <c r="C149">
        <v>2.97</v>
      </c>
      <c r="D149">
        <v>7.9</v>
      </c>
      <c r="E149">
        <v>1.57</v>
      </c>
      <c r="F149" s="1">
        <f t="shared" si="16"/>
        <v>4.1466666666666674</v>
      </c>
      <c r="G149" s="1">
        <f t="shared" si="17"/>
        <v>3.3250012531325952</v>
      </c>
      <c r="H149">
        <v>4.2</v>
      </c>
      <c r="I149">
        <v>1.63</v>
      </c>
      <c r="J149">
        <v>1.49</v>
      </c>
      <c r="K149" s="1">
        <f t="shared" si="18"/>
        <v>2.44</v>
      </c>
      <c r="L149" s="1">
        <f t="shared" si="19"/>
        <v>1.5258112596255144</v>
      </c>
      <c r="M149">
        <v>1.57</v>
      </c>
      <c r="N149">
        <v>6.15</v>
      </c>
      <c r="O149">
        <v>7.52</v>
      </c>
      <c r="P149" s="1">
        <f t="shared" si="20"/>
        <v>5.08</v>
      </c>
      <c r="Q149" s="1">
        <f t="shared" si="21"/>
        <v>3.1159749678070265</v>
      </c>
      <c r="R149">
        <v>1.4</v>
      </c>
      <c r="S149">
        <v>4.45</v>
      </c>
      <c r="T149">
        <v>1.43</v>
      </c>
      <c r="U149" s="1">
        <f t="shared" si="22"/>
        <v>2.4266666666666663</v>
      </c>
      <c r="V149" s="1">
        <f t="shared" si="23"/>
        <v>1.7523222686861384</v>
      </c>
      <c r="X149" s="2">
        <v>0.58842443729903526</v>
      </c>
      <c r="Y149" s="2">
        <v>-1.6994535519125686</v>
      </c>
      <c r="Z149" s="2">
        <v>1.2250803858520898</v>
      </c>
      <c r="AA149" s="2">
        <v>1.2250803858520898</v>
      </c>
      <c r="AB149" s="2">
        <v>0.5852090032154339</v>
      </c>
      <c r="AC149" s="2">
        <v>-1.7087912087912094</v>
      </c>
    </row>
    <row r="150" spans="1:29">
      <c r="A150" t="s">
        <v>172</v>
      </c>
      <c r="C150">
        <v>3.6</v>
      </c>
      <c r="D150">
        <v>6.07</v>
      </c>
      <c r="E150">
        <v>6.29</v>
      </c>
      <c r="F150" s="1">
        <f t="shared" si="16"/>
        <v>5.32</v>
      </c>
      <c r="G150" s="1">
        <f t="shared" si="17"/>
        <v>1.4936197641970324</v>
      </c>
      <c r="H150">
        <v>4.2</v>
      </c>
      <c r="I150">
        <v>2.5</v>
      </c>
      <c r="J150">
        <v>1.49</v>
      </c>
      <c r="K150" s="1">
        <f t="shared" si="18"/>
        <v>2.73</v>
      </c>
      <c r="L150" s="1">
        <f t="shared" si="19"/>
        <v>1.3695619737711764</v>
      </c>
      <c r="M150">
        <v>17.7</v>
      </c>
      <c r="N150">
        <v>7.64</v>
      </c>
      <c r="O150">
        <v>10.32</v>
      </c>
      <c r="P150" s="1">
        <f t="shared" si="20"/>
        <v>11.886666666666665</v>
      </c>
      <c r="Q150" s="1">
        <f t="shared" si="21"/>
        <v>5.209772867729777</v>
      </c>
      <c r="R150">
        <v>12.6</v>
      </c>
      <c r="S150">
        <v>7.42</v>
      </c>
      <c r="T150">
        <v>12.86</v>
      </c>
      <c r="U150" s="1">
        <f t="shared" si="22"/>
        <v>10.959999999999999</v>
      </c>
      <c r="V150" s="1">
        <f t="shared" si="23"/>
        <v>3.0684849681887054</v>
      </c>
      <c r="X150" s="2">
        <v>0.51315789473684204</v>
      </c>
      <c r="Y150" s="2">
        <v>-1.9487179487179489</v>
      </c>
      <c r="Z150" s="2">
        <v>2.2343358395989972</v>
      </c>
      <c r="AA150" s="2">
        <v>2.2343358395989972</v>
      </c>
      <c r="AB150" s="2">
        <v>2.0601503759398492</v>
      </c>
      <c r="AC150" s="2">
        <v>2.0601503759398492</v>
      </c>
    </row>
    <row r="151" spans="1:29">
      <c r="A151" t="s">
        <v>173</v>
      </c>
      <c r="C151">
        <v>21.11</v>
      </c>
      <c r="D151">
        <v>23.48</v>
      </c>
      <c r="E151">
        <v>18.09</v>
      </c>
      <c r="F151" s="1">
        <f t="shared" si="16"/>
        <v>20.893333333333334</v>
      </c>
      <c r="G151" s="1">
        <f t="shared" si="17"/>
        <v>2.7015242611039421</v>
      </c>
      <c r="H151">
        <v>11.48</v>
      </c>
      <c r="I151">
        <v>21.61</v>
      </c>
      <c r="J151">
        <v>14.98</v>
      </c>
      <c r="K151" s="1">
        <f t="shared" si="18"/>
        <v>16.023333333333337</v>
      </c>
      <c r="L151" s="1">
        <f t="shared" si="19"/>
        <v>5.1449619370150099</v>
      </c>
      <c r="M151">
        <v>14.55</v>
      </c>
      <c r="N151">
        <v>29.98</v>
      </c>
      <c r="O151">
        <v>18.71</v>
      </c>
      <c r="P151" s="1">
        <f t="shared" si="20"/>
        <v>21.080000000000002</v>
      </c>
      <c r="Q151" s="1">
        <f t="shared" si="21"/>
        <v>7.9833514265626606</v>
      </c>
      <c r="R151">
        <v>20.059999999999999</v>
      </c>
      <c r="S151">
        <v>16.329999999999998</v>
      </c>
      <c r="T151">
        <v>10</v>
      </c>
      <c r="U151" s="1">
        <f t="shared" si="22"/>
        <v>15.463333333333333</v>
      </c>
      <c r="V151" s="1">
        <f t="shared" si="23"/>
        <v>5.0856890716335865</v>
      </c>
      <c r="X151" s="2">
        <v>0.76691129546904924</v>
      </c>
      <c r="Y151" s="2">
        <v>-1.303931766174329</v>
      </c>
      <c r="Z151" s="2">
        <v>1.0089342693044034</v>
      </c>
      <c r="AA151" s="2">
        <v>1.0089342693044034</v>
      </c>
      <c r="AB151" s="2">
        <v>0.74010848755583913</v>
      </c>
      <c r="AC151" s="2">
        <v>-1.3511532657900411</v>
      </c>
    </row>
    <row r="152" spans="1:29">
      <c r="A152" t="s">
        <v>174</v>
      </c>
      <c r="C152">
        <v>225.62</v>
      </c>
      <c r="D152">
        <v>209.48</v>
      </c>
      <c r="E152">
        <v>231.23</v>
      </c>
      <c r="F152" s="1">
        <f t="shared" si="16"/>
        <v>222.11</v>
      </c>
      <c r="G152" s="1">
        <f t="shared" si="17"/>
        <v>11.291842188057714</v>
      </c>
      <c r="H152">
        <v>201.45</v>
      </c>
      <c r="I152">
        <v>193.62</v>
      </c>
      <c r="J152">
        <v>224.57</v>
      </c>
      <c r="K152" s="1">
        <f t="shared" si="18"/>
        <v>206.54666666666665</v>
      </c>
      <c r="L152" s="1">
        <f t="shared" si="19"/>
        <v>16.092160617310938</v>
      </c>
      <c r="M152">
        <v>261.58</v>
      </c>
      <c r="N152">
        <v>262.41000000000003</v>
      </c>
      <c r="O152">
        <v>264.94</v>
      </c>
      <c r="P152" s="1">
        <f t="shared" si="20"/>
        <v>262.97666666666669</v>
      </c>
      <c r="Q152" s="1">
        <f t="shared" si="21"/>
        <v>1.7502095112681044</v>
      </c>
      <c r="R152">
        <v>329.82</v>
      </c>
      <c r="S152">
        <v>366.64</v>
      </c>
      <c r="T152">
        <v>341.43</v>
      </c>
      <c r="U152" s="1">
        <f t="shared" si="22"/>
        <v>345.96333333333337</v>
      </c>
      <c r="V152" s="1">
        <f t="shared" si="23"/>
        <v>18.823959023896464</v>
      </c>
      <c r="X152" s="2">
        <v>0.92992961445529976</v>
      </c>
      <c r="Y152" s="2">
        <v>-1.0753502033438773</v>
      </c>
      <c r="Z152" s="2">
        <v>1.1839929164227936</v>
      </c>
      <c r="AA152" s="2">
        <v>1.1839929164227936</v>
      </c>
      <c r="AB152" s="2">
        <v>1.5576215989074482</v>
      </c>
      <c r="AC152" s="2">
        <v>1.5576215989074482</v>
      </c>
    </row>
    <row r="153" spans="1:29">
      <c r="A153" t="s">
        <v>175</v>
      </c>
      <c r="C153">
        <v>1493.95</v>
      </c>
      <c r="D153">
        <v>1110.1400000000001</v>
      </c>
      <c r="E153">
        <v>1198.6300000000001</v>
      </c>
      <c r="F153" s="1">
        <f t="shared" si="16"/>
        <v>1267.5733333333335</v>
      </c>
      <c r="G153" s="1">
        <f t="shared" si="17"/>
        <v>200.97864670987667</v>
      </c>
      <c r="H153">
        <v>1187.68</v>
      </c>
      <c r="I153">
        <v>1130.1199999999999</v>
      </c>
      <c r="J153">
        <v>1182.76</v>
      </c>
      <c r="K153" s="1">
        <f t="shared" si="18"/>
        <v>1166.8533333333335</v>
      </c>
      <c r="L153" s="1">
        <f t="shared" si="19"/>
        <v>31.906973114561314</v>
      </c>
      <c r="M153">
        <v>1473.14</v>
      </c>
      <c r="N153">
        <v>1312.82</v>
      </c>
      <c r="O153">
        <v>1410.76</v>
      </c>
      <c r="P153" s="1">
        <f t="shared" si="20"/>
        <v>1398.9066666666668</v>
      </c>
      <c r="Q153" s="1">
        <f t="shared" si="21"/>
        <v>80.814613364993249</v>
      </c>
      <c r="R153">
        <v>1529.66</v>
      </c>
      <c r="S153">
        <v>1764.92</v>
      </c>
      <c r="T153">
        <v>1581.43</v>
      </c>
      <c r="U153" s="1">
        <f t="shared" si="22"/>
        <v>1625.3366666666668</v>
      </c>
      <c r="V153" s="1">
        <f t="shared" si="23"/>
        <v>123.62306998830491</v>
      </c>
      <c r="X153" s="2">
        <v>0.92054108638027521</v>
      </c>
      <c r="Y153" s="2">
        <v>-1.0863176177525882</v>
      </c>
      <c r="Z153" s="2">
        <v>1.1036100475449151</v>
      </c>
      <c r="AA153" s="2">
        <v>1.1036100475449151</v>
      </c>
      <c r="AB153" s="2">
        <v>1.2822427104809189</v>
      </c>
      <c r="AC153" s="2">
        <v>1.2822427104809189</v>
      </c>
    </row>
    <row r="154" spans="1:29">
      <c r="A154" t="s">
        <v>176</v>
      </c>
      <c r="C154">
        <v>1.0900000000000001</v>
      </c>
      <c r="D154">
        <v>1</v>
      </c>
      <c r="E154">
        <v>2.36</v>
      </c>
      <c r="F154" s="1">
        <f t="shared" si="16"/>
        <v>1.4833333333333332</v>
      </c>
      <c r="G154" s="1">
        <f t="shared" si="17"/>
        <v>0.76054804801099463</v>
      </c>
      <c r="H154">
        <v>1</v>
      </c>
      <c r="I154">
        <v>3.37</v>
      </c>
      <c r="J154">
        <v>2.2799999999999998</v>
      </c>
      <c r="K154" s="1">
        <f t="shared" si="18"/>
        <v>2.2166666666666668</v>
      </c>
      <c r="L154" s="1">
        <f t="shared" si="19"/>
        <v>1.1862686598462147</v>
      </c>
      <c r="M154">
        <v>3.54</v>
      </c>
      <c r="N154">
        <v>7.64</v>
      </c>
      <c r="O154">
        <v>3.32</v>
      </c>
      <c r="P154" s="1">
        <f t="shared" si="20"/>
        <v>4.833333333333333</v>
      </c>
      <c r="Q154" s="1">
        <f t="shared" si="21"/>
        <v>2.4331324117962301</v>
      </c>
      <c r="R154">
        <v>5.13</v>
      </c>
      <c r="S154">
        <v>4.45</v>
      </c>
      <c r="T154">
        <v>2.86</v>
      </c>
      <c r="U154" s="1">
        <f t="shared" si="22"/>
        <v>4.1466666666666665</v>
      </c>
      <c r="V154" s="1">
        <f t="shared" si="23"/>
        <v>1.1650035765324229</v>
      </c>
      <c r="X154" s="2">
        <v>1.4943820224719104</v>
      </c>
      <c r="Y154" s="2">
        <v>1.4943820224719104</v>
      </c>
      <c r="Z154" s="2">
        <v>3.2584269662921348</v>
      </c>
      <c r="AA154" s="2">
        <v>3.2584269662921348</v>
      </c>
      <c r="AB154" s="2">
        <v>2.7955056179775282</v>
      </c>
      <c r="AC154" s="2">
        <v>2.7955056179775282</v>
      </c>
    </row>
    <row r="155" spans="1:29">
      <c r="A155" t="s">
        <v>177</v>
      </c>
      <c r="C155">
        <v>3640.37</v>
      </c>
      <c r="D155">
        <v>3771.82</v>
      </c>
      <c r="E155">
        <v>3954.54</v>
      </c>
      <c r="F155" s="1">
        <f t="shared" si="16"/>
        <v>3788.91</v>
      </c>
      <c r="G155" s="1">
        <f t="shared" si="17"/>
        <v>157.78069685484346</v>
      </c>
      <c r="H155">
        <v>3790.04</v>
      </c>
      <c r="I155">
        <v>3934.42</v>
      </c>
      <c r="J155">
        <v>4044.66</v>
      </c>
      <c r="K155" s="1">
        <f t="shared" si="18"/>
        <v>3923.0399999999995</v>
      </c>
      <c r="L155" s="1">
        <f t="shared" si="19"/>
        <v>127.69089395880972</v>
      </c>
      <c r="M155">
        <v>6759.9</v>
      </c>
      <c r="N155">
        <v>6417.34</v>
      </c>
      <c r="O155">
        <v>6787.28</v>
      </c>
      <c r="P155" s="1">
        <f t="shared" si="20"/>
        <v>6654.84</v>
      </c>
      <c r="Q155" s="1">
        <f t="shared" si="21"/>
        <v>206.13612880812497</v>
      </c>
      <c r="R155">
        <v>9221.34</v>
      </c>
      <c r="S155">
        <v>9663.27</v>
      </c>
      <c r="T155">
        <v>8644.31</v>
      </c>
      <c r="U155" s="1">
        <f t="shared" si="22"/>
        <v>9176.3066666666655</v>
      </c>
      <c r="V155" s="1">
        <f t="shared" si="23"/>
        <v>510.97051894735944</v>
      </c>
      <c r="X155" s="2">
        <v>1.0354006825181912</v>
      </c>
      <c r="Y155" s="2">
        <v>1.0354006825181912</v>
      </c>
      <c r="Z155" s="2">
        <v>1.7563995977735023</v>
      </c>
      <c r="AA155" s="2">
        <v>1.7563995977735023</v>
      </c>
      <c r="AB155" s="2">
        <v>2.4218856258572163</v>
      </c>
      <c r="AC155" s="2">
        <v>2.4218856258572163</v>
      </c>
    </row>
    <row r="156" spans="1:29">
      <c r="A156" t="s">
        <v>178</v>
      </c>
      <c r="C156">
        <v>1326.97</v>
      </c>
      <c r="D156">
        <v>1041.42</v>
      </c>
      <c r="E156">
        <v>1267.8399999999999</v>
      </c>
      <c r="F156" s="1">
        <f t="shared" si="16"/>
        <v>1212.0766666666668</v>
      </c>
      <c r="G156" s="1">
        <f t="shared" si="17"/>
        <v>150.72114195869341</v>
      </c>
      <c r="H156">
        <v>1284.94</v>
      </c>
      <c r="I156">
        <v>1221.3399999999999</v>
      </c>
      <c r="J156">
        <v>1274.06</v>
      </c>
      <c r="K156" s="1">
        <f t="shared" si="18"/>
        <v>1260.1133333333332</v>
      </c>
      <c r="L156" s="1">
        <f t="shared" si="19"/>
        <v>34.016497958098761</v>
      </c>
      <c r="M156">
        <v>2300.77</v>
      </c>
      <c r="N156">
        <v>2337.9</v>
      </c>
      <c r="O156">
        <v>2311.7399999999998</v>
      </c>
      <c r="P156" s="1">
        <f t="shared" si="20"/>
        <v>2316.8033333333333</v>
      </c>
      <c r="Q156" s="1">
        <f t="shared" si="21"/>
        <v>19.075828509748579</v>
      </c>
      <c r="R156">
        <v>2604.48</v>
      </c>
      <c r="S156">
        <v>3515</v>
      </c>
      <c r="T156">
        <v>2890.01</v>
      </c>
      <c r="U156" s="1">
        <f t="shared" si="22"/>
        <v>3003.1633333333334</v>
      </c>
      <c r="V156" s="1">
        <f t="shared" si="23"/>
        <v>465.68704645215996</v>
      </c>
      <c r="X156" s="2">
        <v>1.0396317064652123</v>
      </c>
      <c r="Y156" s="2">
        <v>1.0396317064652123</v>
      </c>
      <c r="Z156" s="2">
        <v>1.9114329951625719</v>
      </c>
      <c r="AA156" s="2">
        <v>1.9114329951625719</v>
      </c>
      <c r="AB156" s="2">
        <v>2.4777008055046021</v>
      </c>
      <c r="AC156" s="2">
        <v>2.4777008055046021</v>
      </c>
    </row>
    <row r="157" spans="1:29">
      <c r="A157" t="s">
        <v>179</v>
      </c>
      <c r="C157">
        <v>362.58</v>
      </c>
      <c r="D157">
        <v>418.38</v>
      </c>
      <c r="E157">
        <v>401.9</v>
      </c>
      <c r="F157" s="1">
        <f t="shared" si="16"/>
        <v>394.28666666666669</v>
      </c>
      <c r="G157" s="1">
        <f t="shared" si="17"/>
        <v>28.668486763924836</v>
      </c>
      <c r="H157">
        <v>402.33</v>
      </c>
      <c r="I157">
        <v>396.04</v>
      </c>
      <c r="J157">
        <v>426.21</v>
      </c>
      <c r="K157" s="1">
        <f t="shared" si="18"/>
        <v>408.19333333333333</v>
      </c>
      <c r="L157" s="1">
        <f t="shared" si="19"/>
        <v>15.916696684090352</v>
      </c>
      <c r="M157">
        <v>329.24</v>
      </c>
      <c r="N157">
        <v>281.77999999999997</v>
      </c>
      <c r="O157">
        <v>298.52</v>
      </c>
      <c r="P157" s="1">
        <f t="shared" si="20"/>
        <v>303.18</v>
      </c>
      <c r="Q157" s="1">
        <f t="shared" si="21"/>
        <v>24.070720803499029</v>
      </c>
      <c r="R157">
        <v>314.89</v>
      </c>
      <c r="S157">
        <v>339.92</v>
      </c>
      <c r="T157">
        <v>290</v>
      </c>
      <c r="U157" s="1">
        <f t="shared" si="22"/>
        <v>314.93666666666667</v>
      </c>
      <c r="V157" s="1">
        <f t="shared" si="23"/>
        <v>24.960032718995659</v>
      </c>
      <c r="X157" s="2">
        <v>1.0352704462066515</v>
      </c>
      <c r="Y157" s="2">
        <v>1.0352704462066515</v>
      </c>
      <c r="Z157" s="2">
        <v>0.76893292528278911</v>
      </c>
      <c r="AA157" s="2">
        <v>-1.3005035512456846</v>
      </c>
      <c r="AB157" s="2">
        <v>0.79875048610993693</v>
      </c>
      <c r="AC157" s="2">
        <v>-1.2519554196081752</v>
      </c>
    </row>
    <row r="158" spans="1:29">
      <c r="A158" t="s">
        <v>180</v>
      </c>
      <c r="C158">
        <v>370.71</v>
      </c>
      <c r="D158">
        <v>379.9</v>
      </c>
      <c r="E158">
        <v>392.47</v>
      </c>
      <c r="F158" s="1">
        <f t="shared" si="16"/>
        <v>381.02666666666664</v>
      </c>
      <c r="G158" s="1">
        <f t="shared" si="17"/>
        <v>10.92366391524995</v>
      </c>
      <c r="H158">
        <v>372.33</v>
      </c>
      <c r="I158">
        <v>385.61</v>
      </c>
      <c r="J158">
        <v>400.8</v>
      </c>
      <c r="K158" s="1">
        <f t="shared" si="18"/>
        <v>386.24666666666667</v>
      </c>
      <c r="L158" s="1">
        <f t="shared" si="19"/>
        <v>14.24567419721979</v>
      </c>
      <c r="M158">
        <v>643.92999999999995</v>
      </c>
      <c r="N158">
        <v>530.6</v>
      </c>
      <c r="O158">
        <v>604.91</v>
      </c>
      <c r="P158" s="1">
        <f t="shared" si="20"/>
        <v>593.14666666666665</v>
      </c>
      <c r="Q158" s="1">
        <f t="shared" si="21"/>
        <v>57.573468137097045</v>
      </c>
      <c r="R158">
        <v>650.77</v>
      </c>
      <c r="S158">
        <v>657.58</v>
      </c>
      <c r="T158">
        <v>552.86</v>
      </c>
      <c r="U158" s="1">
        <f t="shared" si="22"/>
        <v>620.40333333333331</v>
      </c>
      <c r="V158" s="1">
        <f t="shared" si="23"/>
        <v>58.593262695751406</v>
      </c>
      <c r="X158" s="2">
        <v>1.013699828533436</v>
      </c>
      <c r="Y158" s="2">
        <v>1.013699828533436</v>
      </c>
      <c r="Z158" s="2">
        <v>1.5567064422437624</v>
      </c>
      <c r="AA158" s="2">
        <v>1.5567064422437624</v>
      </c>
      <c r="AB158" s="2">
        <v>1.6282412429576234</v>
      </c>
      <c r="AC158" s="2">
        <v>1.6282412429576234</v>
      </c>
    </row>
    <row r="159" spans="1:29">
      <c r="A159" t="s">
        <v>181</v>
      </c>
      <c r="C159">
        <v>1</v>
      </c>
      <c r="D159">
        <v>1.49</v>
      </c>
      <c r="E159">
        <v>1</v>
      </c>
      <c r="F159" s="1">
        <f t="shared" si="16"/>
        <v>1.1633333333333333</v>
      </c>
      <c r="G159" s="1">
        <f t="shared" si="17"/>
        <v>0.28290163190291634</v>
      </c>
      <c r="H159">
        <v>1</v>
      </c>
      <c r="I159">
        <v>3.37</v>
      </c>
      <c r="J159">
        <v>3.08</v>
      </c>
      <c r="K159" s="1">
        <f t="shared" si="18"/>
        <v>2.4833333333333334</v>
      </c>
      <c r="L159" s="1">
        <f t="shared" si="19"/>
        <v>1.2927619012537968</v>
      </c>
      <c r="M159">
        <v>1.57</v>
      </c>
      <c r="N159">
        <v>1.49</v>
      </c>
      <c r="O159">
        <v>1.4</v>
      </c>
      <c r="P159" s="1">
        <f t="shared" si="20"/>
        <v>1.4866666666666666</v>
      </c>
      <c r="Q159" s="1">
        <f t="shared" si="21"/>
        <v>8.5049005481153905E-2</v>
      </c>
      <c r="R159">
        <v>1.87</v>
      </c>
      <c r="S159">
        <v>1.48</v>
      </c>
      <c r="T159">
        <v>2.86</v>
      </c>
      <c r="U159" s="1">
        <f t="shared" si="22"/>
        <v>2.0699999999999998</v>
      </c>
      <c r="V159" s="1">
        <f t="shared" si="23"/>
        <v>0.7114070564732965</v>
      </c>
      <c r="X159" s="2">
        <v>2.1346704871060171</v>
      </c>
      <c r="Y159" s="2">
        <v>2.1346704871060171</v>
      </c>
      <c r="Z159" s="2">
        <v>1.2779369627507162</v>
      </c>
      <c r="AA159" s="2">
        <v>1.2779369627507162</v>
      </c>
      <c r="AB159" s="2">
        <v>1.7793696275071631</v>
      </c>
      <c r="AC159" s="2">
        <v>1.7793696275071631</v>
      </c>
    </row>
    <row r="160" spans="1:29">
      <c r="A160" t="s">
        <v>182</v>
      </c>
      <c r="C160">
        <v>70.52</v>
      </c>
      <c r="D160">
        <v>62.88</v>
      </c>
      <c r="E160">
        <v>77.08</v>
      </c>
      <c r="F160" s="1">
        <f t="shared" si="16"/>
        <v>70.160000000000011</v>
      </c>
      <c r="G160" s="1">
        <f t="shared" si="17"/>
        <v>7.1068417739527572</v>
      </c>
      <c r="H160">
        <v>65.099999999999994</v>
      </c>
      <c r="I160">
        <v>66.78</v>
      </c>
      <c r="J160">
        <v>69.760000000000005</v>
      </c>
      <c r="K160" s="1">
        <f t="shared" si="18"/>
        <v>67.213333333333324</v>
      </c>
      <c r="L160" s="1">
        <f t="shared" si="19"/>
        <v>2.3600282484185136</v>
      </c>
      <c r="M160">
        <v>71.2</v>
      </c>
      <c r="N160">
        <v>82.13</v>
      </c>
      <c r="O160">
        <v>87.27</v>
      </c>
      <c r="P160" s="1">
        <f t="shared" si="20"/>
        <v>80.199999999999989</v>
      </c>
      <c r="Q160" s="1">
        <f t="shared" si="21"/>
        <v>8.2070031071031</v>
      </c>
      <c r="R160">
        <v>100.3</v>
      </c>
      <c r="S160">
        <v>109.84</v>
      </c>
      <c r="T160">
        <v>84.29</v>
      </c>
      <c r="U160" s="1">
        <f t="shared" si="22"/>
        <v>98.143333333333331</v>
      </c>
      <c r="V160" s="1">
        <f t="shared" si="23"/>
        <v>12.910810715572202</v>
      </c>
      <c r="X160" s="2">
        <v>0.95800076016723656</v>
      </c>
      <c r="Y160" s="2">
        <v>-1.0438405078357471</v>
      </c>
      <c r="Z160" s="2">
        <v>1.1431014823261114</v>
      </c>
      <c r="AA160" s="2">
        <v>1.1431014823261114</v>
      </c>
      <c r="AB160" s="2">
        <v>1.3988502470543518</v>
      </c>
      <c r="AC160" s="2">
        <v>1.3988502470543518</v>
      </c>
    </row>
    <row r="161" spans="1:29">
      <c r="A161" t="s">
        <v>183</v>
      </c>
      <c r="C161">
        <v>497.67</v>
      </c>
      <c r="D161">
        <v>590.63</v>
      </c>
      <c r="E161">
        <v>609.54</v>
      </c>
      <c r="F161" s="1">
        <f t="shared" si="16"/>
        <v>565.9466666666666</v>
      </c>
      <c r="G161" s="1">
        <f t="shared" si="17"/>
        <v>59.880501278240239</v>
      </c>
      <c r="H161">
        <v>603.21</v>
      </c>
      <c r="I161">
        <v>612.35</v>
      </c>
      <c r="J161">
        <v>628.64</v>
      </c>
      <c r="K161" s="1">
        <f t="shared" si="18"/>
        <v>614.73333333333323</v>
      </c>
      <c r="L161" s="1">
        <f t="shared" si="19"/>
        <v>12.881437549176438</v>
      </c>
      <c r="M161">
        <v>614.04</v>
      </c>
      <c r="N161">
        <v>625.96</v>
      </c>
      <c r="O161">
        <v>638.49</v>
      </c>
      <c r="P161" s="1">
        <f t="shared" si="20"/>
        <v>626.1633333333333</v>
      </c>
      <c r="Q161" s="1">
        <f t="shared" si="21"/>
        <v>12.226268168715011</v>
      </c>
      <c r="R161">
        <v>725.41</v>
      </c>
      <c r="S161">
        <v>733.28</v>
      </c>
      <c r="T161">
        <v>572.86</v>
      </c>
      <c r="U161" s="1">
        <f t="shared" si="22"/>
        <v>677.18333333333339</v>
      </c>
      <c r="V161" s="1">
        <f t="shared" si="23"/>
        <v>90.432309675984754</v>
      </c>
      <c r="X161" s="2">
        <v>1.0862036469867595</v>
      </c>
      <c r="Y161" s="2">
        <v>1.0862036469867595</v>
      </c>
      <c r="Z161" s="2">
        <v>1.1063998963388777</v>
      </c>
      <c r="AA161" s="2">
        <v>1.1063998963388777</v>
      </c>
      <c r="AB161" s="2">
        <v>1.1965497337793904</v>
      </c>
      <c r="AC161" s="2">
        <v>1.1965497337793904</v>
      </c>
    </row>
    <row r="162" spans="1:29">
      <c r="A162" t="s">
        <v>184</v>
      </c>
      <c r="C162">
        <v>550.83000000000004</v>
      </c>
      <c r="D162">
        <v>566.80999999999995</v>
      </c>
      <c r="E162">
        <v>597.74</v>
      </c>
      <c r="F162" s="1">
        <f t="shared" si="16"/>
        <v>571.79333333333329</v>
      </c>
      <c r="G162" s="1">
        <f t="shared" si="17"/>
        <v>23.8487365144012</v>
      </c>
      <c r="H162">
        <v>558.66999999999996</v>
      </c>
      <c r="I162">
        <v>548.94000000000005</v>
      </c>
      <c r="J162">
        <v>584.19000000000005</v>
      </c>
      <c r="K162" s="1">
        <f t="shared" si="18"/>
        <v>563.93333333333339</v>
      </c>
      <c r="L162" s="1">
        <f t="shared" si="19"/>
        <v>18.204879382553838</v>
      </c>
      <c r="M162">
        <v>796.56</v>
      </c>
      <c r="N162">
        <v>766.01</v>
      </c>
      <c r="O162">
        <v>811.97</v>
      </c>
      <c r="P162" s="1">
        <f t="shared" si="20"/>
        <v>791.51333333333332</v>
      </c>
      <c r="Q162" s="1">
        <f t="shared" si="21"/>
        <v>23.391922394992118</v>
      </c>
      <c r="R162">
        <v>912.01</v>
      </c>
      <c r="S162">
        <v>929.22</v>
      </c>
      <c r="T162">
        <v>710</v>
      </c>
      <c r="U162" s="1">
        <f t="shared" si="22"/>
        <v>850.41</v>
      </c>
      <c r="V162" s="1">
        <f t="shared" si="23"/>
        <v>121.90271572036426</v>
      </c>
      <c r="X162" s="2">
        <v>0.98625377467383335</v>
      </c>
      <c r="Y162" s="2">
        <v>-1.0139378177089489</v>
      </c>
      <c r="Z162" s="2">
        <v>1.3842647110261284</v>
      </c>
      <c r="AA162" s="2">
        <v>1.3842647110261284</v>
      </c>
      <c r="AB162" s="2">
        <v>1.4872681271788175</v>
      </c>
      <c r="AC162" s="2">
        <v>1.4872681271788175</v>
      </c>
    </row>
    <row r="163" spans="1:29">
      <c r="A163" t="s">
        <v>185</v>
      </c>
      <c r="C163">
        <v>160.57</v>
      </c>
      <c r="D163">
        <v>184.74</v>
      </c>
      <c r="E163">
        <v>186.4</v>
      </c>
      <c r="F163" s="1">
        <f t="shared" si="16"/>
        <v>177.23666666666668</v>
      </c>
      <c r="G163" s="1">
        <f t="shared" si="17"/>
        <v>14.457601230264084</v>
      </c>
      <c r="H163">
        <v>181.45</v>
      </c>
      <c r="I163">
        <v>172.77</v>
      </c>
      <c r="J163">
        <v>165.03</v>
      </c>
      <c r="K163" s="1">
        <f t="shared" si="18"/>
        <v>173.08333333333334</v>
      </c>
      <c r="L163" s="1">
        <f t="shared" si="19"/>
        <v>8.2144831446253033</v>
      </c>
      <c r="M163">
        <v>294.63</v>
      </c>
      <c r="N163">
        <v>238.58</v>
      </c>
      <c r="O163">
        <v>248.16</v>
      </c>
      <c r="P163" s="1">
        <f t="shared" si="20"/>
        <v>260.45666666666665</v>
      </c>
      <c r="Q163" s="1">
        <f t="shared" si="21"/>
        <v>29.980103958014105</v>
      </c>
      <c r="R163">
        <v>270.10000000000002</v>
      </c>
      <c r="S163">
        <v>259.77</v>
      </c>
      <c r="T163">
        <v>310</v>
      </c>
      <c r="U163" s="1">
        <f t="shared" si="22"/>
        <v>279.95666666666665</v>
      </c>
      <c r="V163" s="1">
        <f t="shared" si="23"/>
        <v>26.525999195757613</v>
      </c>
      <c r="X163" s="2">
        <v>0.97656617328995132</v>
      </c>
      <c r="Y163" s="2">
        <v>-1.023996148290804</v>
      </c>
      <c r="Z163" s="2">
        <v>1.4695416674503017</v>
      </c>
      <c r="AA163" s="2">
        <v>1.4695416674503017</v>
      </c>
      <c r="AB163" s="2">
        <v>1.5795640480713169</v>
      </c>
      <c r="AC163" s="2">
        <v>1.5795640480713169</v>
      </c>
    </row>
    <row r="164" spans="1:29">
      <c r="A164" t="s">
        <v>186</v>
      </c>
      <c r="C164">
        <v>455.14</v>
      </c>
      <c r="D164">
        <v>500.84</v>
      </c>
      <c r="E164">
        <v>499.43</v>
      </c>
      <c r="F164" s="1">
        <f t="shared" si="16"/>
        <v>485.13666666666671</v>
      </c>
      <c r="G164" s="1">
        <f t="shared" si="17"/>
        <v>25.987439914953789</v>
      </c>
      <c r="H164">
        <v>451.41</v>
      </c>
      <c r="I164">
        <v>426.44</v>
      </c>
      <c r="J164">
        <v>434.94</v>
      </c>
      <c r="K164" s="1">
        <f t="shared" si="18"/>
        <v>437.59666666666664</v>
      </c>
      <c r="L164" s="1">
        <f t="shared" si="19"/>
        <v>12.695220885566886</v>
      </c>
      <c r="M164">
        <v>547.95000000000005</v>
      </c>
      <c r="N164">
        <v>600.63</v>
      </c>
      <c r="O164">
        <v>572.73</v>
      </c>
      <c r="P164" s="1">
        <f t="shared" si="20"/>
        <v>573.77</v>
      </c>
      <c r="Q164" s="1">
        <f t="shared" si="21"/>
        <v>26.355394134787637</v>
      </c>
      <c r="R164">
        <v>604.12</v>
      </c>
      <c r="S164">
        <v>616.02</v>
      </c>
      <c r="T164">
        <v>487.14</v>
      </c>
      <c r="U164" s="1">
        <f t="shared" si="22"/>
        <v>569.09333333333325</v>
      </c>
      <c r="V164" s="1">
        <f t="shared" si="23"/>
        <v>71.222637786966899</v>
      </c>
      <c r="X164" s="2">
        <v>0.90200699459258893</v>
      </c>
      <c r="Y164" s="2">
        <v>-1.1086388531295943</v>
      </c>
      <c r="Z164" s="2">
        <v>1.1826976590788849</v>
      </c>
      <c r="AA164" s="2">
        <v>1.1826976590788849</v>
      </c>
      <c r="AB164" s="2">
        <v>1.1730577637916459</v>
      </c>
      <c r="AC164" s="2">
        <v>1.1730577637916459</v>
      </c>
    </row>
    <row r="165" spans="1:29">
      <c r="A165" t="s">
        <v>187</v>
      </c>
      <c r="C165">
        <v>409.49</v>
      </c>
      <c r="D165">
        <v>422.04</v>
      </c>
      <c r="E165">
        <v>473.48</v>
      </c>
      <c r="F165" s="1">
        <f t="shared" si="16"/>
        <v>435.00333333333333</v>
      </c>
      <c r="G165" s="1">
        <f t="shared" si="17"/>
        <v>33.907462797050059</v>
      </c>
      <c r="H165">
        <v>434.14</v>
      </c>
      <c r="I165">
        <v>465.54</v>
      </c>
      <c r="J165">
        <v>467.49</v>
      </c>
      <c r="K165" s="1">
        <f t="shared" si="18"/>
        <v>455.72333333333336</v>
      </c>
      <c r="L165" s="1">
        <f t="shared" si="19"/>
        <v>18.717126738186444</v>
      </c>
      <c r="M165">
        <v>618.76</v>
      </c>
      <c r="N165">
        <v>609.57000000000005</v>
      </c>
      <c r="O165">
        <v>676.26</v>
      </c>
      <c r="P165" s="1">
        <f t="shared" si="20"/>
        <v>634.86333333333334</v>
      </c>
      <c r="Q165" s="1">
        <f t="shared" si="21"/>
        <v>36.143838110158306</v>
      </c>
      <c r="R165">
        <v>798.18</v>
      </c>
      <c r="S165">
        <v>803.05</v>
      </c>
      <c r="T165">
        <v>650</v>
      </c>
      <c r="U165" s="1">
        <f t="shared" si="22"/>
        <v>750.41</v>
      </c>
      <c r="V165" s="1">
        <f t="shared" si="23"/>
        <v>86.991696730205206</v>
      </c>
      <c r="X165" s="2">
        <v>1.0476318189132652</v>
      </c>
      <c r="Y165" s="2">
        <v>1.0476318189132652</v>
      </c>
      <c r="Z165" s="2">
        <v>1.4594447552126038</v>
      </c>
      <c r="AA165" s="2">
        <v>1.4594447552126038</v>
      </c>
      <c r="AB165" s="2">
        <v>1.7250672408640546</v>
      </c>
      <c r="AC165" s="2">
        <v>1.7250672408640546</v>
      </c>
    </row>
    <row r="166" spans="1:29">
      <c r="A166" t="s">
        <v>188</v>
      </c>
      <c r="C166">
        <v>5.47</v>
      </c>
      <c r="D166">
        <v>1.49</v>
      </c>
      <c r="E166">
        <v>1</v>
      </c>
      <c r="F166" s="1">
        <f t="shared" si="16"/>
        <v>2.6533333333333333</v>
      </c>
      <c r="G166" s="1">
        <f t="shared" si="17"/>
        <v>2.4515777232903164</v>
      </c>
      <c r="H166">
        <v>1</v>
      </c>
      <c r="I166">
        <v>1</v>
      </c>
      <c r="J166">
        <v>2.2799999999999998</v>
      </c>
      <c r="K166" s="1">
        <f t="shared" si="18"/>
        <v>1.4266666666666665</v>
      </c>
      <c r="L166" s="1">
        <f t="shared" si="19"/>
        <v>0.73900834456272146</v>
      </c>
      <c r="M166">
        <v>1</v>
      </c>
      <c r="N166">
        <v>3.17</v>
      </c>
      <c r="O166">
        <v>1.92</v>
      </c>
      <c r="P166" s="1">
        <f t="shared" si="20"/>
        <v>2.0299999999999998</v>
      </c>
      <c r="Q166" s="1">
        <f t="shared" si="21"/>
        <v>1.0891739989551716</v>
      </c>
      <c r="R166">
        <v>1.87</v>
      </c>
      <c r="S166">
        <v>7.42</v>
      </c>
      <c r="T166">
        <v>2.86</v>
      </c>
      <c r="U166" s="1">
        <f t="shared" si="22"/>
        <v>4.05</v>
      </c>
      <c r="V166" s="1">
        <f t="shared" si="23"/>
        <v>2.9601858049791412</v>
      </c>
      <c r="X166" s="2">
        <v>0.53768844221105527</v>
      </c>
      <c r="Y166" s="2">
        <v>-1.8598130841121496</v>
      </c>
      <c r="Z166" s="2">
        <v>0.76507537688442206</v>
      </c>
      <c r="AA166" s="2">
        <v>-1.3070607553366176</v>
      </c>
      <c r="AB166" s="2">
        <v>1.5263819095477387</v>
      </c>
      <c r="AC166" s="2">
        <v>1.5263819095477387</v>
      </c>
    </row>
    <row r="167" spans="1:29">
      <c r="A167" t="s">
        <v>189</v>
      </c>
      <c r="C167">
        <v>1197.51</v>
      </c>
      <c r="D167">
        <v>960.79</v>
      </c>
      <c r="E167">
        <v>1142.79</v>
      </c>
      <c r="F167" s="1">
        <f t="shared" si="16"/>
        <v>1100.3633333333335</v>
      </c>
      <c r="G167" s="1">
        <f t="shared" si="17"/>
        <v>123.93186084834414</v>
      </c>
      <c r="H167">
        <v>1125.8699999999999</v>
      </c>
      <c r="I167">
        <v>1089.29</v>
      </c>
      <c r="J167">
        <v>1122.43</v>
      </c>
      <c r="K167" s="1">
        <f t="shared" si="18"/>
        <v>1112.53</v>
      </c>
      <c r="L167" s="1">
        <f t="shared" si="19"/>
        <v>20.199792078137836</v>
      </c>
      <c r="M167">
        <v>1902.68</v>
      </c>
      <c r="N167">
        <v>1807.48</v>
      </c>
      <c r="O167">
        <v>1941</v>
      </c>
      <c r="P167" s="1">
        <f t="shared" si="20"/>
        <v>1883.72</v>
      </c>
      <c r="Q167" s="1">
        <f t="shared" si="21"/>
        <v>68.749609453436165</v>
      </c>
      <c r="R167">
        <v>2152.91</v>
      </c>
      <c r="S167">
        <v>2591.7199999999998</v>
      </c>
      <c r="T167">
        <v>2032.86</v>
      </c>
      <c r="U167" s="1">
        <f t="shared" si="22"/>
        <v>2259.163333333333</v>
      </c>
      <c r="V167" s="1">
        <f t="shared" si="23"/>
        <v>294.19118449289999</v>
      </c>
      <c r="X167" s="2">
        <v>1.0110569539152219</v>
      </c>
      <c r="Y167" s="2">
        <v>1.0110569539152219</v>
      </c>
      <c r="Z167" s="2">
        <v>1.711907279110839</v>
      </c>
      <c r="AA167" s="2">
        <v>1.711907279110839</v>
      </c>
      <c r="AB167" s="2">
        <v>2.0531067011199324</v>
      </c>
      <c r="AC167" s="2">
        <v>2.0531067011199324</v>
      </c>
    </row>
    <row r="168" spans="1:29">
      <c r="A168" t="s">
        <v>190</v>
      </c>
      <c r="C168">
        <v>195.6</v>
      </c>
      <c r="D168">
        <v>171.91</v>
      </c>
      <c r="E168">
        <v>191.12</v>
      </c>
      <c r="F168" s="1">
        <f t="shared" si="16"/>
        <v>186.21</v>
      </c>
      <c r="G168" s="1">
        <f t="shared" si="17"/>
        <v>12.585114222763337</v>
      </c>
      <c r="H168">
        <v>199.63</v>
      </c>
      <c r="I168">
        <v>175.38</v>
      </c>
      <c r="J168">
        <v>194.4</v>
      </c>
      <c r="K168" s="1">
        <f t="shared" si="18"/>
        <v>189.80333333333331</v>
      </c>
      <c r="L168" s="1">
        <f t="shared" si="19"/>
        <v>12.761764507047346</v>
      </c>
      <c r="M168">
        <v>352.84</v>
      </c>
      <c r="N168">
        <v>354.79</v>
      </c>
      <c r="O168">
        <v>333.5</v>
      </c>
      <c r="P168" s="1">
        <f t="shared" si="20"/>
        <v>347.04333333333335</v>
      </c>
      <c r="Q168" s="1">
        <f t="shared" si="21"/>
        <v>11.769325950679306</v>
      </c>
      <c r="R168">
        <v>191.73</v>
      </c>
      <c r="S168">
        <v>302.81</v>
      </c>
      <c r="T168">
        <v>227.14</v>
      </c>
      <c r="U168" s="1">
        <f t="shared" si="22"/>
        <v>240.55999999999997</v>
      </c>
      <c r="V168" s="1">
        <f t="shared" si="23"/>
        <v>56.742963440412638</v>
      </c>
      <c r="X168" s="2">
        <v>1.0192972092440433</v>
      </c>
      <c r="Y168" s="2">
        <v>1.0192972092440433</v>
      </c>
      <c r="Z168" s="2">
        <v>1.8637201725650252</v>
      </c>
      <c r="AA168" s="2">
        <v>1.8637201725650252</v>
      </c>
      <c r="AB168" s="2">
        <v>1.291874765050212</v>
      </c>
      <c r="AC168" s="2">
        <v>1.291874765050212</v>
      </c>
    </row>
    <row r="169" spans="1:29">
      <c r="A169" t="s">
        <v>191</v>
      </c>
      <c r="C169">
        <v>1397.64</v>
      </c>
      <c r="D169">
        <v>1517.87</v>
      </c>
      <c r="E169">
        <v>1592.67</v>
      </c>
      <c r="F169" s="1">
        <f t="shared" si="16"/>
        <v>1502.7266666666667</v>
      </c>
      <c r="G169" s="1">
        <f t="shared" si="17"/>
        <v>98.392914548423292</v>
      </c>
      <c r="H169">
        <v>1420.37</v>
      </c>
      <c r="I169">
        <v>1394.22</v>
      </c>
      <c r="J169">
        <v>1363.77</v>
      </c>
      <c r="K169" s="1">
        <f t="shared" si="18"/>
        <v>1392.7866666666669</v>
      </c>
      <c r="L169" s="1">
        <f t="shared" si="19"/>
        <v>28.327210122659995</v>
      </c>
      <c r="M169">
        <v>3658.65</v>
      </c>
      <c r="N169">
        <v>3383.83</v>
      </c>
      <c r="O169">
        <v>3624.05</v>
      </c>
      <c r="P169" s="1">
        <f t="shared" si="20"/>
        <v>3555.5099999999998</v>
      </c>
      <c r="Q169" s="1">
        <f t="shared" si="21"/>
        <v>149.6823530012808</v>
      </c>
      <c r="R169">
        <v>4851.1499999999996</v>
      </c>
      <c r="S169">
        <v>4521.3999999999996</v>
      </c>
      <c r="T169">
        <v>3738.58</v>
      </c>
      <c r="U169" s="1">
        <f t="shared" si="22"/>
        <v>4370.3766666666661</v>
      </c>
      <c r="V169" s="1">
        <f t="shared" si="23"/>
        <v>571.45344222721678</v>
      </c>
      <c r="X169" s="2">
        <v>0.92683965591436024</v>
      </c>
      <c r="Y169" s="2">
        <v>-1.0789352760413176</v>
      </c>
      <c r="Z169" s="2">
        <v>2.3660390667630837</v>
      </c>
      <c r="AA169" s="2">
        <v>2.3660390667630837</v>
      </c>
      <c r="AB169" s="2">
        <v>2.9082978053227686</v>
      </c>
      <c r="AC169" s="2">
        <v>2.9082978053227686</v>
      </c>
    </row>
    <row r="170" spans="1:29">
      <c r="A170" t="s">
        <v>192</v>
      </c>
      <c r="C170">
        <v>1570.88</v>
      </c>
      <c r="D170">
        <v>1405.17</v>
      </c>
      <c r="E170">
        <v>1479.41</v>
      </c>
      <c r="F170" s="1">
        <f t="shared" si="16"/>
        <v>1485.1533333333334</v>
      </c>
      <c r="G170" s="1">
        <f t="shared" si="17"/>
        <v>83.004159132740668</v>
      </c>
      <c r="H170">
        <v>1541.26</v>
      </c>
      <c r="I170">
        <v>1417.68</v>
      </c>
      <c r="J170">
        <v>1427.27</v>
      </c>
      <c r="K170" s="1">
        <f t="shared" si="18"/>
        <v>1462.07</v>
      </c>
      <c r="L170" s="1">
        <f t="shared" si="19"/>
        <v>68.747975242911679</v>
      </c>
      <c r="M170">
        <v>2934.86</v>
      </c>
      <c r="N170">
        <v>3099.25</v>
      </c>
      <c r="O170">
        <v>3211.33</v>
      </c>
      <c r="P170" s="1">
        <f t="shared" si="20"/>
        <v>3081.8133333333335</v>
      </c>
      <c r="Q170" s="1">
        <f t="shared" si="21"/>
        <v>139.05733793415328</v>
      </c>
      <c r="R170">
        <v>3675.57</v>
      </c>
      <c r="S170">
        <v>4136.95</v>
      </c>
      <c r="T170">
        <v>3798.58</v>
      </c>
      <c r="U170" s="1">
        <f t="shared" si="22"/>
        <v>3870.3666666666668</v>
      </c>
      <c r="V170" s="1">
        <f t="shared" si="23"/>
        <v>238.92021729718323</v>
      </c>
      <c r="X170" s="2">
        <v>0.98445727264973748</v>
      </c>
      <c r="Y170" s="2">
        <v>-1.0157881177599797</v>
      </c>
      <c r="Z170" s="2">
        <v>2.075080911959708</v>
      </c>
      <c r="AA170" s="2">
        <v>2.075080911959708</v>
      </c>
      <c r="AB170" s="2">
        <v>2.6060384337419706</v>
      </c>
      <c r="AC170" s="2">
        <v>2.6060384337419706</v>
      </c>
    </row>
    <row r="171" spans="1:29">
      <c r="A171" t="s">
        <v>193</v>
      </c>
      <c r="C171">
        <v>1553.37</v>
      </c>
      <c r="D171">
        <v>1211.8399999999999</v>
      </c>
      <c r="E171">
        <v>1287.51</v>
      </c>
      <c r="F171" s="1">
        <f t="shared" si="16"/>
        <v>1350.9066666666668</v>
      </c>
      <c r="G171" s="1">
        <f t="shared" si="17"/>
        <v>179.3740177208862</v>
      </c>
      <c r="H171">
        <v>1229.49</v>
      </c>
      <c r="I171">
        <v>1201.3599999999999</v>
      </c>
      <c r="J171">
        <v>1244.68</v>
      </c>
      <c r="K171" s="1">
        <f t="shared" si="18"/>
        <v>1225.1766666666665</v>
      </c>
      <c r="L171" s="1">
        <f t="shared" si="19"/>
        <v>21.979745979727269</v>
      </c>
      <c r="M171">
        <v>1514.04</v>
      </c>
      <c r="N171">
        <v>1491.61</v>
      </c>
      <c r="O171">
        <v>1479.31</v>
      </c>
      <c r="P171" s="1">
        <f t="shared" si="20"/>
        <v>1494.9866666666665</v>
      </c>
      <c r="Q171" s="1">
        <f t="shared" si="21"/>
        <v>17.609504062674048</v>
      </c>
      <c r="R171">
        <v>1718.13</v>
      </c>
      <c r="S171">
        <v>1861.4</v>
      </c>
      <c r="T171">
        <v>1812.86</v>
      </c>
      <c r="U171" s="1">
        <f t="shared" si="22"/>
        <v>1797.4633333333334</v>
      </c>
      <c r="V171" s="1">
        <f t="shared" si="23"/>
        <v>72.865398052390603</v>
      </c>
      <c r="X171" s="2">
        <v>0.90692917349335733</v>
      </c>
      <c r="Y171" s="2">
        <v>-1.1026219347957984</v>
      </c>
      <c r="Z171" s="2">
        <v>1.1066542963737931</v>
      </c>
      <c r="AA171" s="2">
        <v>1.1066542963737931</v>
      </c>
      <c r="AB171" s="2">
        <v>1.3305607098442527</v>
      </c>
      <c r="AC171" s="2">
        <v>1.3305607098442527</v>
      </c>
    </row>
    <row r="172" spans="1:29">
      <c r="A172" t="s">
        <v>194</v>
      </c>
      <c r="C172">
        <v>1</v>
      </c>
      <c r="D172">
        <v>1</v>
      </c>
      <c r="E172">
        <v>1</v>
      </c>
      <c r="F172" s="1">
        <f t="shared" si="16"/>
        <v>1</v>
      </c>
      <c r="G172" s="1">
        <f t="shared" si="17"/>
        <v>0</v>
      </c>
      <c r="H172">
        <v>1</v>
      </c>
      <c r="I172">
        <v>1</v>
      </c>
      <c r="J172">
        <v>1</v>
      </c>
      <c r="K172" s="1">
        <f t="shared" si="18"/>
        <v>1</v>
      </c>
      <c r="L172" s="1">
        <f t="shared" si="19"/>
        <v>0</v>
      </c>
      <c r="M172">
        <v>1.57</v>
      </c>
      <c r="N172">
        <v>1.68</v>
      </c>
      <c r="O172">
        <v>1</v>
      </c>
      <c r="P172" s="1">
        <f t="shared" si="20"/>
        <v>1.4166666666666667</v>
      </c>
      <c r="Q172" s="1">
        <f t="shared" si="21"/>
        <v>0.36501141534660742</v>
      </c>
      <c r="R172">
        <v>1.87</v>
      </c>
      <c r="S172">
        <v>1.48</v>
      </c>
      <c r="T172">
        <v>2.86</v>
      </c>
      <c r="U172" s="1">
        <f t="shared" si="22"/>
        <v>2.0699999999999998</v>
      </c>
      <c r="V172" s="1">
        <f t="shared" si="23"/>
        <v>0.7114070564732965</v>
      </c>
      <c r="X172" s="2">
        <v>1</v>
      </c>
      <c r="Y172" s="2">
        <v>1</v>
      </c>
      <c r="Z172" s="2">
        <v>1.4166666666666667</v>
      </c>
      <c r="AA172" s="2">
        <v>1.4166666666666667</v>
      </c>
      <c r="AB172" s="2">
        <v>2.0699999999999998</v>
      </c>
      <c r="AC172" s="2">
        <v>2.0699999999999998</v>
      </c>
    </row>
    <row r="173" spans="1:29">
      <c r="A173" t="s">
        <v>195</v>
      </c>
      <c r="C173">
        <v>130.55000000000001</v>
      </c>
      <c r="D173">
        <v>138.01</v>
      </c>
      <c r="E173">
        <v>125.84</v>
      </c>
      <c r="F173" s="1">
        <f t="shared" si="16"/>
        <v>131.46666666666667</v>
      </c>
      <c r="G173" s="1">
        <f t="shared" si="17"/>
        <v>6.1365652716591583</v>
      </c>
      <c r="H173">
        <v>105.1</v>
      </c>
      <c r="I173">
        <v>102.4</v>
      </c>
      <c r="J173">
        <v>113.42</v>
      </c>
      <c r="K173" s="1">
        <f t="shared" si="18"/>
        <v>106.97333333333334</v>
      </c>
      <c r="L173" s="1">
        <f t="shared" si="19"/>
        <v>5.7438779002807268</v>
      </c>
      <c r="M173">
        <v>162.46</v>
      </c>
      <c r="N173">
        <v>147.69</v>
      </c>
      <c r="O173">
        <v>190.79</v>
      </c>
      <c r="P173" s="1">
        <f t="shared" si="20"/>
        <v>166.98</v>
      </c>
      <c r="Q173" s="1">
        <f t="shared" si="21"/>
        <v>21.902632261899775</v>
      </c>
      <c r="R173">
        <v>197.33</v>
      </c>
      <c r="S173">
        <v>218.2</v>
      </c>
      <c r="T173">
        <v>144.29</v>
      </c>
      <c r="U173" s="1">
        <f t="shared" si="22"/>
        <v>186.60666666666665</v>
      </c>
      <c r="V173" s="1">
        <f t="shared" si="23"/>
        <v>38.103994978654747</v>
      </c>
      <c r="X173" s="2">
        <v>0.81369168356997978</v>
      </c>
      <c r="Y173" s="2">
        <v>-1.2289667206780506</v>
      </c>
      <c r="Z173" s="2">
        <v>1.270131845841785</v>
      </c>
      <c r="AA173" s="2">
        <v>1.270131845841785</v>
      </c>
      <c r="AB173" s="2">
        <v>1.4194219066937119</v>
      </c>
      <c r="AC173" s="2">
        <v>1.4194219066937119</v>
      </c>
    </row>
    <row r="174" spans="1:29">
      <c r="A174" t="s">
        <v>196</v>
      </c>
      <c r="C174">
        <v>1</v>
      </c>
      <c r="D174">
        <v>1</v>
      </c>
      <c r="E174">
        <v>1</v>
      </c>
      <c r="F174" s="1">
        <f t="shared" si="16"/>
        <v>1</v>
      </c>
      <c r="G174" s="1">
        <f t="shared" si="17"/>
        <v>0</v>
      </c>
      <c r="H174">
        <v>1</v>
      </c>
      <c r="I174">
        <v>1</v>
      </c>
      <c r="J174">
        <v>1</v>
      </c>
      <c r="K174" s="1">
        <f t="shared" si="18"/>
        <v>1</v>
      </c>
      <c r="L174" s="1">
        <f t="shared" si="19"/>
        <v>0</v>
      </c>
      <c r="M174">
        <v>1.57</v>
      </c>
      <c r="N174">
        <v>1.49</v>
      </c>
      <c r="O174">
        <v>1.4</v>
      </c>
      <c r="P174" s="1">
        <f t="shared" si="20"/>
        <v>1.4866666666666666</v>
      </c>
      <c r="Q174" s="1">
        <f t="shared" si="21"/>
        <v>8.5049005481153905E-2</v>
      </c>
      <c r="R174">
        <v>1.87</v>
      </c>
      <c r="S174">
        <v>1.48</v>
      </c>
      <c r="T174">
        <v>2.86</v>
      </c>
      <c r="U174" s="1">
        <f t="shared" si="22"/>
        <v>2.0699999999999998</v>
      </c>
      <c r="V174" s="1">
        <f t="shared" si="23"/>
        <v>0.7114070564732965</v>
      </c>
      <c r="X174" s="2">
        <v>1</v>
      </c>
      <c r="Y174" s="2">
        <v>1</v>
      </c>
      <c r="Z174" s="2">
        <v>1.4866666666666666</v>
      </c>
      <c r="AA174" s="2">
        <v>1.4866666666666666</v>
      </c>
      <c r="AB174" s="2">
        <v>2.0699999999999998</v>
      </c>
      <c r="AC174" s="2">
        <v>2.0699999999999998</v>
      </c>
    </row>
    <row r="175" spans="1:29">
      <c r="A175" t="s">
        <v>197</v>
      </c>
      <c r="C175">
        <v>144.31</v>
      </c>
      <c r="D175">
        <v>130.68</v>
      </c>
      <c r="E175">
        <v>150.22</v>
      </c>
      <c r="F175" s="1">
        <f t="shared" si="16"/>
        <v>141.73666666666668</v>
      </c>
      <c r="G175" s="1">
        <f t="shared" si="17"/>
        <v>10.02094972212381</v>
      </c>
      <c r="H175">
        <v>146.91</v>
      </c>
      <c r="I175">
        <v>161.47999999999999</v>
      </c>
      <c r="J175">
        <v>139.62</v>
      </c>
      <c r="K175" s="1">
        <f t="shared" si="18"/>
        <v>149.33666666666667</v>
      </c>
      <c r="L175" s="1">
        <f t="shared" si="19"/>
        <v>11.130203651925385</v>
      </c>
      <c r="M175">
        <v>200.22</v>
      </c>
      <c r="N175">
        <v>219.21</v>
      </c>
      <c r="O175">
        <v>213.18</v>
      </c>
      <c r="P175" s="1">
        <f t="shared" si="20"/>
        <v>210.87</v>
      </c>
      <c r="Q175" s="1">
        <f t="shared" si="21"/>
        <v>9.7034581464548033</v>
      </c>
      <c r="R175">
        <v>245.85</v>
      </c>
      <c r="S175">
        <v>188.52</v>
      </c>
      <c r="T175">
        <v>172.86</v>
      </c>
      <c r="U175" s="1">
        <f t="shared" si="22"/>
        <v>202.41</v>
      </c>
      <c r="V175" s="1">
        <f t="shared" si="23"/>
        <v>38.426346430541543</v>
      </c>
      <c r="X175" s="2">
        <v>1.0536205639566332</v>
      </c>
      <c r="Y175" s="2">
        <v>1.0536205639566332</v>
      </c>
      <c r="Z175" s="2">
        <v>1.4877589896756895</v>
      </c>
      <c r="AA175" s="2">
        <v>1.4877589896756895</v>
      </c>
      <c r="AB175" s="2">
        <v>1.4280708355871214</v>
      </c>
      <c r="AC175" s="2">
        <v>1.4280708355871214</v>
      </c>
    </row>
    <row r="176" spans="1:29">
      <c r="A176" t="s">
        <v>198</v>
      </c>
      <c r="C176">
        <v>6.1</v>
      </c>
      <c r="D176">
        <v>1</v>
      </c>
      <c r="E176">
        <v>2.36</v>
      </c>
      <c r="F176" s="1">
        <f t="shared" si="16"/>
        <v>3.1533333333333329</v>
      </c>
      <c r="G176" s="1">
        <f t="shared" si="17"/>
        <v>2.6409341781523703</v>
      </c>
      <c r="H176">
        <v>1</v>
      </c>
      <c r="I176">
        <v>1</v>
      </c>
      <c r="J176">
        <v>3.87</v>
      </c>
      <c r="K176" s="1">
        <f t="shared" si="18"/>
        <v>1.9566666666666668</v>
      </c>
      <c r="L176" s="1">
        <f t="shared" si="19"/>
        <v>1.6569952725742259</v>
      </c>
      <c r="M176">
        <v>1.97</v>
      </c>
      <c r="N176">
        <v>1.49</v>
      </c>
      <c r="O176">
        <v>6.12</v>
      </c>
      <c r="P176" s="1">
        <f t="shared" si="20"/>
        <v>3.1933333333333334</v>
      </c>
      <c r="Q176" s="1">
        <f t="shared" si="21"/>
        <v>2.5459052090235672</v>
      </c>
      <c r="R176">
        <v>1.87</v>
      </c>
      <c r="S176">
        <v>7.42</v>
      </c>
      <c r="T176">
        <v>1.43</v>
      </c>
      <c r="U176" s="1">
        <f t="shared" si="22"/>
        <v>3.5733333333333328</v>
      </c>
      <c r="V176" s="1">
        <f t="shared" si="23"/>
        <v>3.3385675571018982</v>
      </c>
      <c r="X176" s="2">
        <v>0.62050739957716716</v>
      </c>
      <c r="Y176" s="2">
        <v>-1.6115843270868822</v>
      </c>
      <c r="Z176" s="2">
        <v>1.0126849894291756</v>
      </c>
      <c r="AA176" s="2">
        <v>1.0126849894291756</v>
      </c>
      <c r="AB176" s="2">
        <v>1.1331923890063424</v>
      </c>
      <c r="AC176" s="2">
        <v>1.1331923890063424</v>
      </c>
    </row>
    <row r="177" spans="1:29">
      <c r="A177" t="s">
        <v>199</v>
      </c>
      <c r="C177">
        <v>172.46</v>
      </c>
      <c r="D177">
        <v>151.75</v>
      </c>
      <c r="E177">
        <v>154.94</v>
      </c>
      <c r="F177" s="1">
        <f t="shared" si="16"/>
        <v>159.71666666666667</v>
      </c>
      <c r="G177" s="1">
        <f t="shared" si="17"/>
        <v>11.1507144763613</v>
      </c>
      <c r="H177">
        <v>165.09</v>
      </c>
      <c r="I177">
        <v>158.87</v>
      </c>
      <c r="J177">
        <v>157.09</v>
      </c>
      <c r="K177" s="1">
        <f t="shared" si="18"/>
        <v>160.35000000000002</v>
      </c>
      <c r="L177" s="1">
        <f t="shared" si="19"/>
        <v>4.2003333201068696</v>
      </c>
      <c r="M177">
        <v>222.25</v>
      </c>
      <c r="N177">
        <v>207.29</v>
      </c>
      <c r="O177">
        <v>211.78</v>
      </c>
      <c r="P177" s="1">
        <f t="shared" si="20"/>
        <v>213.77333333333331</v>
      </c>
      <c r="Q177" s="1">
        <f t="shared" si="21"/>
        <v>7.6766160079382226</v>
      </c>
      <c r="R177">
        <v>318.62</v>
      </c>
      <c r="S177">
        <v>368.12</v>
      </c>
      <c r="T177">
        <v>241.43</v>
      </c>
      <c r="U177" s="1">
        <f t="shared" si="22"/>
        <v>309.39000000000004</v>
      </c>
      <c r="V177" s="1">
        <f t="shared" si="23"/>
        <v>63.847346851689565</v>
      </c>
      <c r="X177" s="2">
        <v>1.0039653553167067</v>
      </c>
      <c r="Y177" s="2">
        <v>1.0039653553167067</v>
      </c>
      <c r="Z177" s="2">
        <v>1.3384535114264842</v>
      </c>
      <c r="AA177" s="2">
        <v>1.3384535114264842</v>
      </c>
      <c r="AB177" s="2">
        <v>1.9371178127934887</v>
      </c>
      <c r="AC177" s="2">
        <v>1.9371178127934887</v>
      </c>
    </row>
    <row r="178" spans="1:29">
      <c r="A178" t="s">
        <v>200</v>
      </c>
      <c r="C178">
        <v>2.97</v>
      </c>
      <c r="D178">
        <v>8.82</v>
      </c>
      <c r="E178">
        <v>6.29</v>
      </c>
      <c r="F178" s="1">
        <f t="shared" si="16"/>
        <v>6.0266666666666673</v>
      </c>
      <c r="G178" s="1">
        <f t="shared" si="17"/>
        <v>2.9338768435865399</v>
      </c>
      <c r="H178">
        <v>5.1100000000000003</v>
      </c>
      <c r="I178">
        <v>7.71</v>
      </c>
      <c r="J178">
        <v>3.87</v>
      </c>
      <c r="K178" s="1">
        <f t="shared" si="18"/>
        <v>5.5633333333333335</v>
      </c>
      <c r="L178" s="1">
        <f t="shared" si="19"/>
        <v>1.9597278722652625</v>
      </c>
      <c r="M178">
        <v>6.69</v>
      </c>
      <c r="N178">
        <v>4.66</v>
      </c>
      <c r="O178">
        <v>1.92</v>
      </c>
      <c r="P178" s="1">
        <f t="shared" si="20"/>
        <v>4.4233333333333338</v>
      </c>
      <c r="Q178" s="1">
        <f t="shared" si="21"/>
        <v>2.3937905784202025</v>
      </c>
      <c r="R178">
        <v>14.46</v>
      </c>
      <c r="S178">
        <v>4.45</v>
      </c>
      <c r="T178">
        <v>2.86</v>
      </c>
      <c r="U178" s="1">
        <f t="shared" si="22"/>
        <v>7.2566666666666668</v>
      </c>
      <c r="V178" s="1">
        <f t="shared" si="23"/>
        <v>6.2887227108001316</v>
      </c>
      <c r="X178" s="2">
        <v>0.92311946902654862</v>
      </c>
      <c r="Y178" s="2">
        <v>-1.0832834032354703</v>
      </c>
      <c r="Z178" s="2">
        <v>0.73396017699115046</v>
      </c>
      <c r="AA178" s="2">
        <v>-1.3624717407686511</v>
      </c>
      <c r="AB178" s="2">
        <v>1.2040929203539823</v>
      </c>
      <c r="AC178" s="2">
        <v>1.2040929203539823</v>
      </c>
    </row>
    <row r="179" spans="1:29">
      <c r="A179" t="s">
        <v>201</v>
      </c>
      <c r="C179">
        <v>674.66</v>
      </c>
      <c r="D179">
        <v>674.93</v>
      </c>
      <c r="E179">
        <v>658.3</v>
      </c>
      <c r="F179" s="1">
        <f t="shared" si="16"/>
        <v>669.29666666666662</v>
      </c>
      <c r="G179" s="1">
        <f t="shared" si="17"/>
        <v>9.5243494965973063</v>
      </c>
      <c r="H179">
        <v>641.39</v>
      </c>
      <c r="I179">
        <v>690.54</v>
      </c>
      <c r="J179">
        <v>688.98</v>
      </c>
      <c r="K179" s="1">
        <f t="shared" si="18"/>
        <v>673.63666666666666</v>
      </c>
      <c r="L179" s="1">
        <f t="shared" si="19"/>
        <v>27.937323302946069</v>
      </c>
      <c r="M179">
        <v>1057.75</v>
      </c>
      <c r="N179">
        <v>1038.67</v>
      </c>
      <c r="O179">
        <v>1051.21</v>
      </c>
      <c r="P179" s="1">
        <f t="shared" si="20"/>
        <v>1049.21</v>
      </c>
      <c r="Q179" s="1">
        <f t="shared" si="21"/>
        <v>9.6959579207007334</v>
      </c>
      <c r="R179">
        <v>1322.53</v>
      </c>
      <c r="S179">
        <v>1335.94</v>
      </c>
      <c r="T179">
        <v>1121.43</v>
      </c>
      <c r="U179" s="1">
        <f t="shared" si="22"/>
        <v>1259.9666666666669</v>
      </c>
      <c r="V179" s="1">
        <f t="shared" si="23"/>
        <v>120.1634846088167</v>
      </c>
      <c r="X179" s="2">
        <v>1.0064844189671744</v>
      </c>
      <c r="Y179" s="2">
        <v>1.0064844189671744</v>
      </c>
      <c r="Z179" s="2">
        <v>1.5676306969007268</v>
      </c>
      <c r="AA179" s="2">
        <v>1.5676306969007268</v>
      </c>
      <c r="AB179" s="2">
        <v>1.8825234450094384</v>
      </c>
      <c r="AC179" s="2">
        <v>1.8825234450094384</v>
      </c>
    </row>
    <row r="180" spans="1:29">
      <c r="A180" t="s">
        <v>202</v>
      </c>
      <c r="C180">
        <v>10.48</v>
      </c>
      <c r="D180">
        <v>5.15</v>
      </c>
      <c r="E180">
        <v>14.16</v>
      </c>
      <c r="F180" s="1">
        <f t="shared" si="16"/>
        <v>9.93</v>
      </c>
      <c r="G180" s="1">
        <f t="shared" si="17"/>
        <v>4.5301103739313069</v>
      </c>
      <c r="H180">
        <v>8.75</v>
      </c>
      <c r="I180">
        <v>4.24</v>
      </c>
      <c r="J180">
        <v>17.37</v>
      </c>
      <c r="K180" s="1">
        <f t="shared" si="18"/>
        <v>10.119999999999999</v>
      </c>
      <c r="L180" s="1">
        <f t="shared" si="19"/>
        <v>6.6713491888822611</v>
      </c>
      <c r="M180">
        <v>6.69</v>
      </c>
      <c r="N180">
        <v>6.15</v>
      </c>
      <c r="O180">
        <v>6.12</v>
      </c>
      <c r="P180" s="1">
        <f t="shared" si="20"/>
        <v>6.32</v>
      </c>
      <c r="Q180" s="1">
        <f t="shared" si="21"/>
        <v>0.32078029864690888</v>
      </c>
      <c r="R180">
        <v>3.27</v>
      </c>
      <c r="S180">
        <v>1.48</v>
      </c>
      <c r="T180">
        <v>7.14</v>
      </c>
      <c r="U180" s="1">
        <f t="shared" si="22"/>
        <v>3.9633333333333334</v>
      </c>
      <c r="V180" s="1">
        <f t="shared" si="23"/>
        <v>2.892997292313515</v>
      </c>
      <c r="X180" s="2">
        <v>1.0191339375629405</v>
      </c>
      <c r="Y180" s="2">
        <v>1.0191339375629405</v>
      </c>
      <c r="Z180" s="2">
        <v>0.63645518630412889</v>
      </c>
      <c r="AA180" s="2">
        <v>-1.5712025316455696</v>
      </c>
      <c r="AB180" s="2">
        <v>0.39912722390063782</v>
      </c>
      <c r="AC180" s="2">
        <v>-2.5054667788057188</v>
      </c>
    </row>
    <row r="181" spans="1:29">
      <c r="A181" t="s">
        <v>203</v>
      </c>
      <c r="C181">
        <v>78.02</v>
      </c>
      <c r="D181">
        <v>69.290000000000006</v>
      </c>
      <c r="E181">
        <v>55.06</v>
      </c>
      <c r="F181" s="1">
        <f t="shared" si="16"/>
        <v>67.456666666666663</v>
      </c>
      <c r="G181" s="1">
        <f t="shared" si="17"/>
        <v>11.589272338388369</v>
      </c>
      <c r="H181">
        <v>59.65</v>
      </c>
      <c r="I181">
        <v>50.28</v>
      </c>
      <c r="J181">
        <v>69.760000000000005</v>
      </c>
      <c r="K181" s="1">
        <f t="shared" si="18"/>
        <v>59.896666666666668</v>
      </c>
      <c r="L181" s="1">
        <f t="shared" si="19"/>
        <v>9.7423422919405613</v>
      </c>
      <c r="M181">
        <v>115.25</v>
      </c>
      <c r="N181">
        <v>108.95</v>
      </c>
      <c r="O181">
        <v>125.04</v>
      </c>
      <c r="P181" s="1">
        <f t="shared" si="20"/>
        <v>116.41333333333334</v>
      </c>
      <c r="Q181" s="1">
        <f t="shared" si="21"/>
        <v>8.1078377717695709</v>
      </c>
      <c r="R181">
        <v>182.4</v>
      </c>
      <c r="S181">
        <v>170.7</v>
      </c>
      <c r="T181">
        <v>178.57</v>
      </c>
      <c r="U181" s="1">
        <f t="shared" si="22"/>
        <v>177.22333333333336</v>
      </c>
      <c r="V181" s="1">
        <f t="shared" si="23"/>
        <v>5.9651180485664677</v>
      </c>
      <c r="X181" s="2">
        <v>0.88792805257696306</v>
      </c>
      <c r="Y181" s="2">
        <v>-1.1262173743669652</v>
      </c>
      <c r="Z181" s="2">
        <v>1.7257498641102933</v>
      </c>
      <c r="AA181" s="2">
        <v>1.7257498641102933</v>
      </c>
      <c r="AB181" s="2">
        <v>2.627217472945595</v>
      </c>
      <c r="AC181" s="2">
        <v>2.627217472945595</v>
      </c>
    </row>
    <row r="182" spans="1:29">
      <c r="A182" t="s">
        <v>204</v>
      </c>
      <c r="C182">
        <v>12.35</v>
      </c>
      <c r="D182">
        <v>18.899999999999999</v>
      </c>
      <c r="E182">
        <v>14.94</v>
      </c>
      <c r="F182" s="1">
        <f t="shared" si="16"/>
        <v>15.396666666666667</v>
      </c>
      <c r="G182" s="1">
        <f t="shared" si="17"/>
        <v>3.2987927084515802</v>
      </c>
      <c r="H182">
        <v>18.75</v>
      </c>
      <c r="I182">
        <v>22.48</v>
      </c>
      <c r="J182">
        <v>22.13</v>
      </c>
      <c r="K182" s="1">
        <f t="shared" si="18"/>
        <v>21.12</v>
      </c>
      <c r="L182" s="1">
        <f t="shared" si="19"/>
        <v>2.059927183179056</v>
      </c>
      <c r="M182">
        <v>25.57</v>
      </c>
      <c r="N182">
        <v>21.05</v>
      </c>
      <c r="O182">
        <v>25.71</v>
      </c>
      <c r="P182" s="1">
        <f t="shared" si="20"/>
        <v>24.110000000000003</v>
      </c>
      <c r="Q182" s="1">
        <f t="shared" si="21"/>
        <v>2.6509620895063737</v>
      </c>
      <c r="R182">
        <v>8.86</v>
      </c>
      <c r="S182">
        <v>29.69</v>
      </c>
      <c r="T182">
        <v>2.86</v>
      </c>
      <c r="U182" s="1">
        <f t="shared" si="22"/>
        <v>13.803333333333333</v>
      </c>
      <c r="V182" s="1">
        <f t="shared" si="23"/>
        <v>14.081535190927637</v>
      </c>
      <c r="X182" s="2">
        <v>1.371725481705997</v>
      </c>
      <c r="Y182" s="2">
        <v>1.371725481705997</v>
      </c>
      <c r="Z182" s="2">
        <v>1.5659233600346398</v>
      </c>
      <c r="AA182" s="2">
        <v>1.5659233600346398</v>
      </c>
      <c r="AB182" s="2">
        <v>0.89651439705563973</v>
      </c>
      <c r="AC182" s="2">
        <v>-1.1154310553006521</v>
      </c>
    </row>
    <row r="183" spans="1:29">
      <c r="A183" t="s">
        <v>205</v>
      </c>
      <c r="C183">
        <v>2174.4</v>
      </c>
      <c r="D183">
        <v>2075.86</v>
      </c>
      <c r="E183">
        <v>2217.94</v>
      </c>
      <c r="F183" s="1">
        <f t="shared" si="16"/>
        <v>2156.0666666666671</v>
      </c>
      <c r="G183" s="1">
        <f t="shared" si="17"/>
        <v>72.792615925884462</v>
      </c>
      <c r="H183">
        <v>2075.73</v>
      </c>
      <c r="I183">
        <v>2068.36</v>
      </c>
      <c r="J183">
        <v>2060.7800000000002</v>
      </c>
      <c r="K183" s="1">
        <f t="shared" si="18"/>
        <v>2068.2900000000004</v>
      </c>
      <c r="L183" s="1">
        <f t="shared" si="19"/>
        <v>7.4752458153560832</v>
      </c>
      <c r="M183">
        <v>3199.2</v>
      </c>
      <c r="N183">
        <v>3041.15</v>
      </c>
      <c r="O183">
        <v>3240.71</v>
      </c>
      <c r="P183" s="1">
        <f t="shared" si="20"/>
        <v>3160.3533333333339</v>
      </c>
      <c r="Q183" s="1">
        <f t="shared" si="21"/>
        <v>105.29884155741372</v>
      </c>
      <c r="R183">
        <v>3319.16</v>
      </c>
      <c r="S183">
        <v>3396.25</v>
      </c>
      <c r="T183">
        <v>2812.86</v>
      </c>
      <c r="U183" s="1">
        <f t="shared" si="22"/>
        <v>3176.09</v>
      </c>
      <c r="V183" s="1">
        <f t="shared" si="23"/>
        <v>316.91914063369529</v>
      </c>
      <c r="X183" s="2">
        <v>0.95928851921709291</v>
      </c>
      <c r="Y183" s="2">
        <v>-1.04243924530248</v>
      </c>
      <c r="Z183" s="2">
        <v>1.4657957391546335</v>
      </c>
      <c r="AA183" s="2">
        <v>1.4657957391546335</v>
      </c>
      <c r="AB183" s="2">
        <v>1.4730945239788502</v>
      </c>
      <c r="AC183" s="2">
        <v>1.4730945239788502</v>
      </c>
    </row>
    <row r="184" spans="1:29">
      <c r="A184" t="s">
        <v>206</v>
      </c>
      <c r="C184">
        <v>3.6</v>
      </c>
      <c r="D184">
        <v>1</v>
      </c>
      <c r="E184">
        <v>2.36</v>
      </c>
      <c r="F184" s="1">
        <f t="shared" si="16"/>
        <v>2.3199999999999998</v>
      </c>
      <c r="G184" s="1">
        <f t="shared" si="17"/>
        <v>1.3004614565607102</v>
      </c>
      <c r="H184">
        <v>1</v>
      </c>
      <c r="I184">
        <v>1</v>
      </c>
      <c r="J184">
        <v>3.87</v>
      </c>
      <c r="K184" s="1">
        <f t="shared" si="18"/>
        <v>1.9566666666666668</v>
      </c>
      <c r="L184" s="1">
        <f t="shared" si="19"/>
        <v>1.6569952725742259</v>
      </c>
      <c r="M184">
        <v>5.1100000000000003</v>
      </c>
      <c r="N184">
        <v>1.68</v>
      </c>
      <c r="O184">
        <v>1.4</v>
      </c>
      <c r="P184" s="1">
        <f t="shared" si="20"/>
        <v>2.73</v>
      </c>
      <c r="Q184" s="1">
        <f t="shared" si="21"/>
        <v>2.0658896388723189</v>
      </c>
      <c r="R184">
        <v>1.4</v>
      </c>
      <c r="S184">
        <v>2.97</v>
      </c>
      <c r="T184">
        <v>2.86</v>
      </c>
      <c r="U184" s="1">
        <f t="shared" si="22"/>
        <v>2.41</v>
      </c>
      <c r="V184" s="1">
        <f t="shared" si="23"/>
        <v>0.87641314458421871</v>
      </c>
      <c r="X184" s="2">
        <v>0.84339080459770122</v>
      </c>
      <c r="Y184" s="2">
        <v>-1.1856899488926744</v>
      </c>
      <c r="Z184" s="2">
        <v>1.1767241379310345</v>
      </c>
      <c r="AA184" s="2">
        <v>1.1767241379310345</v>
      </c>
      <c r="AB184" s="2">
        <v>1.038793103448276</v>
      </c>
      <c r="AC184" s="2">
        <v>1.038793103448276</v>
      </c>
    </row>
    <row r="185" spans="1:29">
      <c r="A185" t="s">
        <v>207</v>
      </c>
      <c r="C185">
        <v>424.5</v>
      </c>
      <c r="D185">
        <v>481.6</v>
      </c>
      <c r="E185">
        <v>451.45</v>
      </c>
      <c r="F185" s="1">
        <f t="shared" si="16"/>
        <v>452.51666666666665</v>
      </c>
      <c r="G185" s="1">
        <f t="shared" si="17"/>
        <v>28.564940632413958</v>
      </c>
      <c r="H185">
        <v>395.97</v>
      </c>
      <c r="I185">
        <v>394.3</v>
      </c>
      <c r="J185">
        <v>380.16</v>
      </c>
      <c r="K185" s="1">
        <f t="shared" si="18"/>
        <v>390.14333333333337</v>
      </c>
      <c r="L185" s="1">
        <f t="shared" si="19"/>
        <v>8.6860482000351169</v>
      </c>
      <c r="M185">
        <v>662.81</v>
      </c>
      <c r="N185">
        <v>646.82000000000005</v>
      </c>
      <c r="O185">
        <v>645.48</v>
      </c>
      <c r="P185" s="1">
        <f t="shared" si="20"/>
        <v>651.70333333333338</v>
      </c>
      <c r="Q185" s="1">
        <f t="shared" si="21"/>
        <v>9.6419621101377686</v>
      </c>
      <c r="R185">
        <v>660.1</v>
      </c>
      <c r="S185">
        <v>665</v>
      </c>
      <c r="T185">
        <v>532.86</v>
      </c>
      <c r="U185" s="1">
        <f t="shared" si="22"/>
        <v>619.32000000000005</v>
      </c>
      <c r="V185" s="1">
        <f t="shared" si="23"/>
        <v>74.916628327761785</v>
      </c>
      <c r="X185" s="2">
        <v>0.86216345622629009</v>
      </c>
      <c r="Y185" s="2">
        <v>-1.1598728672368275</v>
      </c>
      <c r="Z185" s="2">
        <v>1.4401753158263049</v>
      </c>
      <c r="AA185" s="2">
        <v>1.4401753158263049</v>
      </c>
      <c r="AB185" s="2">
        <v>1.3686125741225001</v>
      </c>
      <c r="AC185" s="2">
        <v>1.3686125741225001</v>
      </c>
    </row>
    <row r="186" spans="1:29">
      <c r="A186" t="s">
        <v>208</v>
      </c>
      <c r="C186">
        <v>3416.47</v>
      </c>
      <c r="D186">
        <v>3185.43</v>
      </c>
      <c r="E186">
        <v>3345</v>
      </c>
      <c r="F186" s="1">
        <f t="shared" si="16"/>
        <v>3315.6333333333332</v>
      </c>
      <c r="G186" s="1">
        <f t="shared" si="17"/>
        <v>118.28639496295986</v>
      </c>
      <c r="H186">
        <v>3156.49</v>
      </c>
      <c r="I186">
        <v>3192.52</v>
      </c>
      <c r="J186">
        <v>3226.18</v>
      </c>
      <c r="K186" s="1">
        <f t="shared" si="18"/>
        <v>3191.73</v>
      </c>
      <c r="L186" s="1">
        <f t="shared" si="19"/>
        <v>34.851715883152757</v>
      </c>
      <c r="M186">
        <v>4406.03</v>
      </c>
      <c r="N186">
        <v>4367.1899999999996</v>
      </c>
      <c r="O186">
        <v>4632.76</v>
      </c>
      <c r="P186" s="1">
        <f t="shared" si="20"/>
        <v>4468.66</v>
      </c>
      <c r="Q186" s="1">
        <f t="shared" si="21"/>
        <v>143.43550432162914</v>
      </c>
      <c r="R186">
        <v>5226.22</v>
      </c>
      <c r="S186">
        <v>5322.96</v>
      </c>
      <c r="T186">
        <v>4290.01</v>
      </c>
      <c r="U186" s="1">
        <f t="shared" si="22"/>
        <v>4946.3966666666665</v>
      </c>
      <c r="V186" s="1">
        <f t="shared" si="23"/>
        <v>570.50175199847831</v>
      </c>
      <c r="X186" s="2">
        <v>0.96263056831776739</v>
      </c>
      <c r="Y186" s="2">
        <v>-1.0388201174075919</v>
      </c>
      <c r="Z186" s="2">
        <v>1.347754576802823</v>
      </c>
      <c r="AA186" s="2">
        <v>1.347754576802823</v>
      </c>
      <c r="AB186" s="2">
        <v>1.4918406739788277</v>
      </c>
      <c r="AC186" s="2">
        <v>1.4918406739788277</v>
      </c>
    </row>
    <row r="187" spans="1:29">
      <c r="A187" t="s">
        <v>209</v>
      </c>
      <c r="C187">
        <v>3624.11</v>
      </c>
      <c r="D187">
        <v>3990.8</v>
      </c>
      <c r="E187">
        <v>4039.48</v>
      </c>
      <c r="F187" s="1">
        <f t="shared" si="16"/>
        <v>3884.7966666666666</v>
      </c>
      <c r="G187" s="1">
        <f t="shared" si="17"/>
        <v>227.06956914860547</v>
      </c>
      <c r="H187">
        <v>3944.57</v>
      </c>
      <c r="I187">
        <v>4049.09</v>
      </c>
      <c r="J187">
        <v>4111.34</v>
      </c>
      <c r="K187" s="1">
        <f t="shared" si="18"/>
        <v>4035</v>
      </c>
      <c r="L187" s="1">
        <f t="shared" si="19"/>
        <v>84.273093570842647</v>
      </c>
      <c r="M187">
        <v>4947.3</v>
      </c>
      <c r="N187">
        <v>4812.68</v>
      </c>
      <c r="O187">
        <v>5000.7</v>
      </c>
      <c r="P187" s="1">
        <f t="shared" si="20"/>
        <v>4920.2266666666665</v>
      </c>
      <c r="Q187" s="1">
        <f t="shared" si="21"/>
        <v>96.889649257974369</v>
      </c>
      <c r="R187">
        <v>5799.09</v>
      </c>
      <c r="S187">
        <v>5769.76</v>
      </c>
      <c r="T187">
        <v>4501.4399999999996</v>
      </c>
      <c r="U187" s="1">
        <f t="shared" si="22"/>
        <v>5356.7633333333333</v>
      </c>
      <c r="V187" s="1">
        <f t="shared" si="23"/>
        <v>740.87688966070925</v>
      </c>
      <c r="X187" s="2">
        <v>1.0386644002817822</v>
      </c>
      <c r="Y187" s="2">
        <v>-0.96277488641057418</v>
      </c>
      <c r="Z187" s="2">
        <v>1.266533898385072</v>
      </c>
      <c r="AA187" s="2">
        <v>1.266533898385072</v>
      </c>
      <c r="AB187" s="2">
        <v>1.3789044300044875</v>
      </c>
      <c r="AC187" s="2">
        <v>1.3789044300044875</v>
      </c>
    </row>
    <row r="188" spans="1:29">
      <c r="A188" t="s">
        <v>210</v>
      </c>
      <c r="C188">
        <v>2.35</v>
      </c>
      <c r="D188">
        <v>1</v>
      </c>
      <c r="E188">
        <v>1</v>
      </c>
      <c r="F188" s="1">
        <f t="shared" si="16"/>
        <v>1.45</v>
      </c>
      <c r="G188" s="1">
        <f t="shared" si="17"/>
        <v>0.77942286340599554</v>
      </c>
      <c r="H188">
        <v>1</v>
      </c>
      <c r="I188">
        <v>1</v>
      </c>
      <c r="J188">
        <v>1</v>
      </c>
      <c r="K188" s="1">
        <f t="shared" si="18"/>
        <v>1</v>
      </c>
      <c r="L188" s="1">
        <f t="shared" si="19"/>
        <v>0</v>
      </c>
      <c r="M188">
        <v>1.57</v>
      </c>
      <c r="N188">
        <v>1</v>
      </c>
      <c r="O188">
        <v>1</v>
      </c>
      <c r="P188" s="1">
        <f t="shared" si="20"/>
        <v>1.1900000000000002</v>
      </c>
      <c r="Q188" s="1">
        <f t="shared" si="21"/>
        <v>0.32908965343808644</v>
      </c>
      <c r="R188">
        <v>1.4</v>
      </c>
      <c r="S188">
        <v>1.48</v>
      </c>
      <c r="T188">
        <v>4.29</v>
      </c>
      <c r="U188" s="1">
        <f t="shared" si="22"/>
        <v>2.39</v>
      </c>
      <c r="V188" s="1">
        <f t="shared" si="23"/>
        <v>1.6459343850834394</v>
      </c>
      <c r="X188" s="2">
        <v>0.68965517241379315</v>
      </c>
      <c r="Y188" s="2">
        <v>-1.45</v>
      </c>
      <c r="Z188" s="2">
        <v>0.82068965517241399</v>
      </c>
      <c r="AA188" s="2">
        <v>-1.2184873949579829</v>
      </c>
      <c r="AB188" s="2">
        <v>1.6482758620689657</v>
      </c>
      <c r="AC188" s="2">
        <v>1.6482758620689657</v>
      </c>
    </row>
    <row r="189" spans="1:29">
      <c r="A189" t="s">
        <v>211</v>
      </c>
      <c r="C189">
        <v>1</v>
      </c>
      <c r="D189">
        <v>2.41</v>
      </c>
      <c r="E189">
        <v>1.57</v>
      </c>
      <c r="F189" s="1">
        <f t="shared" si="16"/>
        <v>1.6600000000000001</v>
      </c>
      <c r="G189" s="1">
        <f t="shared" si="17"/>
        <v>0.70929542505221266</v>
      </c>
      <c r="H189">
        <v>6.02</v>
      </c>
      <c r="I189">
        <v>8.58</v>
      </c>
      <c r="J189">
        <v>2.2799999999999998</v>
      </c>
      <c r="K189" s="1">
        <f t="shared" si="18"/>
        <v>5.626666666666666</v>
      </c>
      <c r="L189" s="1">
        <f t="shared" si="19"/>
        <v>3.1683644571503016</v>
      </c>
      <c r="M189">
        <v>5.1100000000000003</v>
      </c>
      <c r="N189">
        <v>6.15</v>
      </c>
      <c r="O189">
        <v>1.4</v>
      </c>
      <c r="P189" s="1">
        <f t="shared" si="20"/>
        <v>4.2200000000000006</v>
      </c>
      <c r="Q189" s="1">
        <f t="shared" si="21"/>
        <v>2.4969381249842755</v>
      </c>
      <c r="R189">
        <v>7</v>
      </c>
      <c r="S189">
        <v>10.39</v>
      </c>
      <c r="T189">
        <v>2.86</v>
      </c>
      <c r="U189" s="1">
        <f t="shared" si="22"/>
        <v>6.75</v>
      </c>
      <c r="V189" s="1">
        <f t="shared" si="23"/>
        <v>3.7712199617630384</v>
      </c>
      <c r="X189" s="2">
        <v>3.3895582329317264</v>
      </c>
      <c r="Y189" s="2">
        <v>3.3895582329317264</v>
      </c>
      <c r="Z189" s="2">
        <v>2.5421686746987953</v>
      </c>
      <c r="AA189" s="2">
        <v>2.5421686746987953</v>
      </c>
      <c r="AB189" s="2">
        <v>4.0662650602409638</v>
      </c>
      <c r="AC189" s="2">
        <v>4.0662650602409638</v>
      </c>
    </row>
    <row r="190" spans="1:29">
      <c r="A190" t="s">
        <v>212</v>
      </c>
      <c r="C190">
        <v>1</v>
      </c>
      <c r="D190">
        <v>1</v>
      </c>
      <c r="E190">
        <v>1</v>
      </c>
      <c r="F190" s="1">
        <f t="shared" si="16"/>
        <v>1</v>
      </c>
      <c r="G190" s="1">
        <f t="shared" si="17"/>
        <v>0</v>
      </c>
      <c r="H190">
        <v>1</v>
      </c>
      <c r="I190">
        <v>1</v>
      </c>
      <c r="J190">
        <v>3.08</v>
      </c>
      <c r="K190" s="1">
        <f t="shared" si="18"/>
        <v>1.6933333333333334</v>
      </c>
      <c r="L190" s="1">
        <f t="shared" si="19"/>
        <v>1.2008885599144217</v>
      </c>
      <c r="M190">
        <v>3.54</v>
      </c>
      <c r="N190">
        <v>1.49</v>
      </c>
      <c r="O190">
        <v>4.72</v>
      </c>
      <c r="P190" s="1">
        <f t="shared" si="20"/>
        <v>3.25</v>
      </c>
      <c r="Q190" s="1">
        <f t="shared" si="21"/>
        <v>1.6344112089679264</v>
      </c>
      <c r="R190">
        <v>1.87</v>
      </c>
      <c r="S190">
        <v>5.94</v>
      </c>
      <c r="T190">
        <v>2.86</v>
      </c>
      <c r="U190" s="1">
        <f t="shared" si="22"/>
        <v>3.5566666666666666</v>
      </c>
      <c r="V190" s="1">
        <f t="shared" si="23"/>
        <v>2.122553493632926</v>
      </c>
      <c r="X190" s="2">
        <v>1.6933333333333334</v>
      </c>
      <c r="Y190" s="2">
        <v>1.6933333333333334</v>
      </c>
      <c r="Z190" s="2">
        <v>3.25</v>
      </c>
      <c r="AA190" s="2">
        <v>3.25</v>
      </c>
      <c r="AB190" s="2">
        <v>3.5566666666666666</v>
      </c>
      <c r="AC190" s="2">
        <v>3.5566666666666666</v>
      </c>
    </row>
    <row r="191" spans="1:29">
      <c r="A191" t="s">
        <v>213</v>
      </c>
      <c r="C191">
        <v>1</v>
      </c>
      <c r="D191">
        <v>1</v>
      </c>
      <c r="E191">
        <v>1</v>
      </c>
      <c r="F191" s="1">
        <f t="shared" si="16"/>
        <v>1</v>
      </c>
      <c r="G191" s="1">
        <f t="shared" si="17"/>
        <v>0</v>
      </c>
      <c r="H191">
        <v>1.48</v>
      </c>
      <c r="I191">
        <v>1.63</v>
      </c>
      <c r="J191">
        <v>1.49</v>
      </c>
      <c r="K191" s="1">
        <f t="shared" si="18"/>
        <v>1.5333333333333332</v>
      </c>
      <c r="L191" s="1">
        <f t="shared" si="19"/>
        <v>8.3864970836060773E-2</v>
      </c>
      <c r="M191">
        <v>1</v>
      </c>
      <c r="N191">
        <v>1</v>
      </c>
      <c r="O191">
        <v>1.4</v>
      </c>
      <c r="P191" s="1">
        <f t="shared" si="20"/>
        <v>1.1333333333333333</v>
      </c>
      <c r="Q191" s="1">
        <f t="shared" si="21"/>
        <v>0.23094010767585058</v>
      </c>
      <c r="R191">
        <v>1.87</v>
      </c>
      <c r="S191">
        <v>1.48</v>
      </c>
      <c r="T191">
        <v>2.86</v>
      </c>
      <c r="U191" s="1">
        <f t="shared" si="22"/>
        <v>2.0699999999999998</v>
      </c>
      <c r="V191" s="1">
        <f t="shared" si="23"/>
        <v>0.7114070564732965</v>
      </c>
      <c r="X191" s="2">
        <v>1.5333333333333332</v>
      </c>
      <c r="Y191" s="2">
        <v>1.5333333333333332</v>
      </c>
      <c r="Z191" s="2">
        <v>1.1333333333333333</v>
      </c>
      <c r="AA191" s="2">
        <v>1.1333333333333333</v>
      </c>
      <c r="AB191" s="2">
        <v>2.0699999999999998</v>
      </c>
      <c r="AC191" s="2">
        <v>2.0699999999999998</v>
      </c>
    </row>
    <row r="192" spans="1:29">
      <c r="A192" t="s">
        <v>214</v>
      </c>
      <c r="C192">
        <v>639.02</v>
      </c>
      <c r="D192">
        <v>577.79999999999995</v>
      </c>
      <c r="E192">
        <v>622.12</v>
      </c>
      <c r="F192" s="1">
        <f t="shared" si="16"/>
        <v>612.98</v>
      </c>
      <c r="G192" s="1">
        <f t="shared" si="17"/>
        <v>31.616875240921601</v>
      </c>
      <c r="H192">
        <v>558.66999999999996</v>
      </c>
      <c r="I192">
        <v>555.89</v>
      </c>
      <c r="J192">
        <v>631.82000000000005</v>
      </c>
      <c r="K192" s="1">
        <f t="shared" si="18"/>
        <v>582.12666666666667</v>
      </c>
      <c r="L192" s="1">
        <f t="shared" si="19"/>
        <v>43.058130862049005</v>
      </c>
      <c r="M192">
        <v>1018.41</v>
      </c>
      <c r="N192">
        <v>1005.89</v>
      </c>
      <c r="O192">
        <v>984.05</v>
      </c>
      <c r="P192" s="1">
        <f t="shared" si="20"/>
        <v>1002.7833333333333</v>
      </c>
      <c r="Q192" s="1">
        <f t="shared" si="21"/>
        <v>17.389391402039742</v>
      </c>
      <c r="R192">
        <v>1147.1300000000001</v>
      </c>
      <c r="S192">
        <v>1184.53</v>
      </c>
      <c r="T192">
        <v>1067.1500000000001</v>
      </c>
      <c r="U192" s="1">
        <f t="shared" si="22"/>
        <v>1132.9366666666667</v>
      </c>
      <c r="V192" s="1">
        <f t="shared" si="23"/>
        <v>59.963356588280881</v>
      </c>
      <c r="X192" s="2">
        <v>0.94966665579083598</v>
      </c>
      <c r="Y192" s="2">
        <v>-1.0530010650602961</v>
      </c>
      <c r="Z192" s="2">
        <v>1.6359152555276408</v>
      </c>
      <c r="AA192" s="2">
        <v>1.6359152555276408</v>
      </c>
      <c r="AB192" s="2">
        <v>1.8482440971429193</v>
      </c>
      <c r="AC192" s="2">
        <v>1.8482440971429193</v>
      </c>
    </row>
    <row r="193" spans="1:29">
      <c r="A193" t="s">
        <v>215</v>
      </c>
      <c r="C193">
        <v>685.3</v>
      </c>
      <c r="D193">
        <v>633.70000000000005</v>
      </c>
      <c r="E193">
        <v>685.83</v>
      </c>
      <c r="F193" s="1">
        <f t="shared" si="16"/>
        <v>668.27666666666664</v>
      </c>
      <c r="G193" s="1">
        <f t="shared" si="17"/>
        <v>29.945444283452062</v>
      </c>
      <c r="H193">
        <v>690.47</v>
      </c>
      <c r="I193">
        <v>698.36</v>
      </c>
      <c r="J193">
        <v>702.47</v>
      </c>
      <c r="K193" s="1">
        <f t="shared" si="18"/>
        <v>697.1</v>
      </c>
      <c r="L193" s="1">
        <f t="shared" si="19"/>
        <v>6.0984178276008585</v>
      </c>
      <c r="M193">
        <v>845.33</v>
      </c>
      <c r="N193">
        <v>786.87</v>
      </c>
      <c r="O193">
        <v>820.36</v>
      </c>
      <c r="P193" s="1">
        <f t="shared" si="20"/>
        <v>817.52</v>
      </c>
      <c r="Q193" s="1">
        <f t="shared" si="21"/>
        <v>29.333293371184919</v>
      </c>
      <c r="R193">
        <v>818.71</v>
      </c>
      <c r="S193">
        <v>964.84</v>
      </c>
      <c r="T193">
        <v>752.86</v>
      </c>
      <c r="U193" s="1">
        <f t="shared" si="22"/>
        <v>845.47000000000014</v>
      </c>
      <c r="V193" s="1">
        <f t="shared" si="23"/>
        <v>108.49402425940197</v>
      </c>
      <c r="X193" s="2">
        <v>1.0431308390237577</v>
      </c>
      <c r="Y193" s="2">
        <v>1.0431308390237577</v>
      </c>
      <c r="Z193" s="2">
        <v>1.2233256685105471</v>
      </c>
      <c r="AA193" s="2">
        <v>1.2233256685105471</v>
      </c>
      <c r="AB193" s="2">
        <v>1.2651496635624968</v>
      </c>
      <c r="AC193" s="2">
        <v>1.2651496635624968</v>
      </c>
    </row>
    <row r="194" spans="1:29">
      <c r="A194" t="s">
        <v>216</v>
      </c>
      <c r="C194">
        <v>892.31</v>
      </c>
      <c r="D194">
        <v>985.53</v>
      </c>
      <c r="E194">
        <v>1007.51</v>
      </c>
      <c r="F194" s="1">
        <f t="shared" si="16"/>
        <v>961.7833333333333</v>
      </c>
      <c r="G194" s="1">
        <f t="shared" si="17"/>
        <v>61.161165238518272</v>
      </c>
      <c r="H194">
        <v>914.99</v>
      </c>
      <c r="I194">
        <v>915.54</v>
      </c>
      <c r="J194">
        <v>943.81</v>
      </c>
      <c r="K194" s="1">
        <f t="shared" si="18"/>
        <v>924.78000000000009</v>
      </c>
      <c r="L194" s="1">
        <f t="shared" si="19"/>
        <v>16.482757657625111</v>
      </c>
      <c r="M194">
        <v>1400.76</v>
      </c>
      <c r="N194">
        <v>1294.94</v>
      </c>
      <c r="O194">
        <v>1353.4</v>
      </c>
      <c r="P194" s="1">
        <f t="shared" si="20"/>
        <v>1349.7</v>
      </c>
      <c r="Q194" s="1">
        <f t="shared" si="21"/>
        <v>53.006939168376789</v>
      </c>
      <c r="R194">
        <v>1688.27</v>
      </c>
      <c r="S194">
        <v>1721.87</v>
      </c>
      <c r="T194">
        <v>1481.43</v>
      </c>
      <c r="U194" s="1">
        <f t="shared" si="22"/>
        <v>1630.5233333333333</v>
      </c>
      <c r="V194" s="1">
        <f t="shared" si="23"/>
        <v>130.20697574758933</v>
      </c>
      <c r="X194" s="2">
        <v>0.96152633129429721</v>
      </c>
      <c r="Y194" s="2">
        <v>-1.0400131202376059</v>
      </c>
      <c r="Z194" s="2">
        <v>1.4033306184691632</v>
      </c>
      <c r="AA194" s="2">
        <v>1.4033306184691632</v>
      </c>
      <c r="AB194" s="2">
        <v>1.695312527076438</v>
      </c>
      <c r="AC194" s="2">
        <v>1.695312527076438</v>
      </c>
    </row>
    <row r="195" spans="1:29">
      <c r="A195" t="s">
        <v>217</v>
      </c>
      <c r="C195">
        <v>4.8499999999999996</v>
      </c>
      <c r="D195">
        <v>7.9</v>
      </c>
      <c r="E195">
        <v>3.15</v>
      </c>
      <c r="F195" s="1">
        <f t="shared" si="16"/>
        <v>5.3</v>
      </c>
      <c r="G195" s="1">
        <f t="shared" si="17"/>
        <v>2.406761309311749</v>
      </c>
      <c r="H195">
        <v>13.29</v>
      </c>
      <c r="I195">
        <v>6.84</v>
      </c>
      <c r="J195">
        <v>6.25</v>
      </c>
      <c r="K195" s="1">
        <f t="shared" si="18"/>
        <v>8.793333333333333</v>
      </c>
      <c r="L195" s="1">
        <f t="shared" si="19"/>
        <v>3.9053851709317118</v>
      </c>
      <c r="M195">
        <v>17.7</v>
      </c>
      <c r="N195">
        <v>7.64</v>
      </c>
      <c r="O195">
        <v>8.92</v>
      </c>
      <c r="P195" s="1">
        <f t="shared" si="20"/>
        <v>11.42</v>
      </c>
      <c r="Q195" s="1">
        <f t="shared" si="21"/>
        <v>5.4761665423907608</v>
      </c>
      <c r="R195">
        <v>1.4</v>
      </c>
      <c r="S195">
        <v>19.3</v>
      </c>
      <c r="T195">
        <v>2.86</v>
      </c>
      <c r="U195" s="1">
        <f t="shared" si="22"/>
        <v>7.8533333333333326</v>
      </c>
      <c r="V195" s="1">
        <f t="shared" si="23"/>
        <v>9.9399463445902629</v>
      </c>
      <c r="X195" s="2">
        <v>1.659119496855346</v>
      </c>
      <c r="Y195" s="2">
        <v>1.659119496855346</v>
      </c>
      <c r="Z195" s="2">
        <v>2.1547169811320757</v>
      </c>
      <c r="AA195" s="2">
        <v>2.1547169811320757</v>
      </c>
      <c r="AB195" s="2">
        <v>1.4817610062893081</v>
      </c>
      <c r="AC195" s="2">
        <v>1.4817610062893081</v>
      </c>
    </row>
    <row r="196" spans="1:29">
      <c r="A196" t="s">
        <v>218</v>
      </c>
      <c r="C196">
        <v>650.27</v>
      </c>
      <c r="D196">
        <v>672.18</v>
      </c>
      <c r="E196">
        <v>689.76</v>
      </c>
      <c r="F196" s="1">
        <f t="shared" si="16"/>
        <v>670.73666666666657</v>
      </c>
      <c r="G196" s="1">
        <f t="shared" si="17"/>
        <v>19.784525097493077</v>
      </c>
      <c r="H196">
        <v>670.48</v>
      </c>
      <c r="I196">
        <v>739.19</v>
      </c>
      <c r="J196">
        <v>700.09</v>
      </c>
      <c r="K196" s="1">
        <f t="shared" si="18"/>
        <v>703.25333333333344</v>
      </c>
      <c r="L196" s="1">
        <f t="shared" si="19"/>
        <v>34.464054220786835</v>
      </c>
      <c r="M196">
        <v>170.33</v>
      </c>
      <c r="N196">
        <v>183.45</v>
      </c>
      <c r="O196">
        <v>228.57</v>
      </c>
      <c r="P196" s="1">
        <f t="shared" si="20"/>
        <v>194.11666666666665</v>
      </c>
      <c r="Q196" s="1">
        <f t="shared" si="21"/>
        <v>30.55008565181679</v>
      </c>
      <c r="R196">
        <v>309.29000000000002</v>
      </c>
      <c r="S196">
        <v>228.59</v>
      </c>
      <c r="T196">
        <v>232.86</v>
      </c>
      <c r="U196" s="1">
        <f t="shared" si="22"/>
        <v>256.91333333333336</v>
      </c>
      <c r="V196" s="1">
        <f t="shared" si="23"/>
        <v>45.409741612712779</v>
      </c>
      <c r="X196" s="2">
        <v>1.048479035488344</v>
      </c>
      <c r="Y196" s="2">
        <v>1.048479035488344</v>
      </c>
      <c r="Z196" s="2">
        <v>0.28940816316388451</v>
      </c>
      <c r="AA196" s="2">
        <v>-3.4553275521593538</v>
      </c>
      <c r="AB196" s="2">
        <v>0.38303159213004617</v>
      </c>
      <c r="AC196" s="2">
        <v>-2.6107507071126443</v>
      </c>
    </row>
    <row r="197" spans="1:29">
      <c r="A197" t="s">
        <v>219</v>
      </c>
      <c r="C197">
        <v>141.81</v>
      </c>
      <c r="D197">
        <v>123.35</v>
      </c>
      <c r="E197">
        <v>128.99</v>
      </c>
      <c r="F197" s="1">
        <f t="shared" ref="F197:F260" si="24">AVERAGE(C197:E197)</f>
        <v>131.38333333333333</v>
      </c>
      <c r="G197" s="1">
        <f t="shared" ref="G197:G260" si="25">STDEV(C197:E197)</f>
        <v>9.459859054623033</v>
      </c>
      <c r="H197">
        <v>115.1</v>
      </c>
      <c r="I197">
        <v>122.38</v>
      </c>
      <c r="J197">
        <v>123.74</v>
      </c>
      <c r="K197" s="1">
        <f t="shared" ref="K197:K260" si="26">AVERAGE(H197:J197)</f>
        <v>120.40666666666665</v>
      </c>
      <c r="L197" s="1">
        <f t="shared" ref="L197:L260" si="27">STDEV(H197:J197)</f>
        <v>4.6457435716291249</v>
      </c>
      <c r="M197">
        <v>264.73</v>
      </c>
      <c r="N197">
        <v>244.54</v>
      </c>
      <c r="O197">
        <v>291.52999999999997</v>
      </c>
      <c r="P197" s="1">
        <f t="shared" ref="P197:P260" si="28">AVERAGE(M197:O197)</f>
        <v>266.93333333333334</v>
      </c>
      <c r="Q197" s="1">
        <f t="shared" ref="Q197:Q260" si="29">STDEV(M197:O197)</f>
        <v>23.572357398727281</v>
      </c>
      <c r="R197">
        <v>359.67</v>
      </c>
      <c r="S197">
        <v>393.36</v>
      </c>
      <c r="T197">
        <v>344.29</v>
      </c>
      <c r="U197" s="1">
        <f t="shared" ref="U197:U260" si="30">AVERAGE(R197:T197)</f>
        <v>365.77333333333331</v>
      </c>
      <c r="V197" s="1">
        <f t="shared" ref="V197:V260" si="31">STDEV(R197:T197)</f>
        <v>25.097893005854758</v>
      </c>
      <c r="X197" s="2">
        <v>0.91645312698211334</v>
      </c>
      <c r="Y197" s="2">
        <v>-1.0911632799955706</v>
      </c>
      <c r="Z197" s="2">
        <v>2.0317138145376128</v>
      </c>
      <c r="AA197" s="2">
        <v>2.0317138145376128</v>
      </c>
      <c r="AB197" s="2">
        <v>2.7840162374730433</v>
      </c>
      <c r="AC197" s="2">
        <v>2.7840162374730433</v>
      </c>
    </row>
    <row r="198" spans="1:29">
      <c r="A198" t="s">
        <v>220</v>
      </c>
      <c r="C198">
        <v>837.27</v>
      </c>
      <c r="D198">
        <v>903.99</v>
      </c>
      <c r="E198">
        <v>914.7</v>
      </c>
      <c r="F198" s="1">
        <f t="shared" si="24"/>
        <v>885.32</v>
      </c>
      <c r="G198" s="1">
        <f t="shared" si="25"/>
        <v>41.955665886742906</v>
      </c>
      <c r="H198">
        <v>841.36</v>
      </c>
      <c r="I198">
        <v>886.88</v>
      </c>
      <c r="J198">
        <v>889.03</v>
      </c>
      <c r="K198" s="1">
        <f t="shared" si="26"/>
        <v>872.42333333333329</v>
      </c>
      <c r="L198" s="1">
        <f t="shared" si="27"/>
        <v>26.923105937713284</v>
      </c>
      <c r="M198">
        <v>1432.23</v>
      </c>
      <c r="N198">
        <v>1369.44</v>
      </c>
      <c r="O198">
        <v>1374.38</v>
      </c>
      <c r="P198" s="1">
        <f t="shared" si="28"/>
        <v>1392.0166666666667</v>
      </c>
      <c r="Q198" s="1">
        <f t="shared" si="29"/>
        <v>34.913250111287702</v>
      </c>
      <c r="R198">
        <v>1744.25</v>
      </c>
      <c r="S198">
        <v>1674.37</v>
      </c>
      <c r="T198">
        <v>1367.15</v>
      </c>
      <c r="U198" s="1">
        <f t="shared" si="30"/>
        <v>1595.2566666666669</v>
      </c>
      <c r="V198" s="1">
        <f t="shared" si="31"/>
        <v>200.61229307630467</v>
      </c>
      <c r="X198" s="2">
        <v>0.98543276254160439</v>
      </c>
      <c r="Y198" s="2">
        <v>-1.0147825787939342</v>
      </c>
      <c r="Z198" s="2">
        <v>1.5723316616214098</v>
      </c>
      <c r="AA198" s="2">
        <v>1.5723316616214098</v>
      </c>
      <c r="AB198" s="2">
        <v>1.8018983719634334</v>
      </c>
      <c r="AC198" s="2">
        <v>1.8018983719634334</v>
      </c>
    </row>
    <row r="199" spans="1:29">
      <c r="A199" t="s">
        <v>221</v>
      </c>
      <c r="C199">
        <v>251.88</v>
      </c>
      <c r="D199">
        <v>214.06</v>
      </c>
      <c r="E199">
        <v>211.57</v>
      </c>
      <c r="F199" s="1">
        <f t="shared" si="24"/>
        <v>225.83666666666667</v>
      </c>
      <c r="G199" s="1">
        <f t="shared" si="25"/>
        <v>22.588524372639601</v>
      </c>
      <c r="H199">
        <v>242.35</v>
      </c>
      <c r="I199">
        <v>239.66</v>
      </c>
      <c r="J199">
        <v>238.85</v>
      </c>
      <c r="K199" s="1">
        <f t="shared" si="26"/>
        <v>240.28666666666666</v>
      </c>
      <c r="L199" s="1">
        <f t="shared" si="27"/>
        <v>1.8322208746036412</v>
      </c>
      <c r="M199">
        <v>415.78</v>
      </c>
      <c r="N199">
        <v>375.65</v>
      </c>
      <c r="O199">
        <v>402.05</v>
      </c>
      <c r="P199" s="1">
        <f t="shared" si="28"/>
        <v>397.82666666666665</v>
      </c>
      <c r="Q199" s="1">
        <f t="shared" si="29"/>
        <v>20.395627799441069</v>
      </c>
      <c r="R199">
        <v>533.21</v>
      </c>
      <c r="S199">
        <v>525.47</v>
      </c>
      <c r="T199">
        <v>504.29</v>
      </c>
      <c r="U199" s="1">
        <f t="shared" si="30"/>
        <v>520.99</v>
      </c>
      <c r="V199" s="1">
        <f t="shared" si="31"/>
        <v>14.971452835312952</v>
      </c>
      <c r="X199" s="2">
        <v>1.0639842954347536</v>
      </c>
      <c r="Y199" s="2">
        <v>1.0639842954347536</v>
      </c>
      <c r="Z199" s="2">
        <v>1.7615680949358681</v>
      </c>
      <c r="AA199" s="2">
        <v>1.7615680949358681</v>
      </c>
      <c r="AB199" s="2">
        <v>2.3069327390001622</v>
      </c>
      <c r="AC199" s="2">
        <v>2.3069327390001622</v>
      </c>
    </row>
    <row r="200" spans="1:29">
      <c r="A200" t="s">
        <v>222</v>
      </c>
      <c r="C200">
        <v>2265.71</v>
      </c>
      <c r="D200">
        <v>2005.31</v>
      </c>
      <c r="E200">
        <v>2291.09</v>
      </c>
      <c r="F200" s="1">
        <f t="shared" si="24"/>
        <v>2187.3700000000003</v>
      </c>
      <c r="G200" s="1">
        <f t="shared" si="25"/>
        <v>158.17843974448613</v>
      </c>
      <c r="H200">
        <v>2300.25</v>
      </c>
      <c r="I200">
        <v>2376.77</v>
      </c>
      <c r="J200">
        <v>2407.6999999999998</v>
      </c>
      <c r="K200" s="1">
        <f t="shared" si="26"/>
        <v>2361.5733333333333</v>
      </c>
      <c r="L200" s="1">
        <f t="shared" si="27"/>
        <v>55.313467016028966</v>
      </c>
      <c r="M200">
        <v>4763.2</v>
      </c>
      <c r="N200">
        <v>4818.6400000000003</v>
      </c>
      <c r="O200">
        <v>4972.72</v>
      </c>
      <c r="P200" s="1">
        <f t="shared" si="28"/>
        <v>4851.5200000000004</v>
      </c>
      <c r="Q200" s="1">
        <f t="shared" si="29"/>
        <v>108.56094325308727</v>
      </c>
      <c r="R200">
        <v>6715.29</v>
      </c>
      <c r="S200">
        <v>6877.1</v>
      </c>
      <c r="T200">
        <v>5724.3</v>
      </c>
      <c r="U200" s="1">
        <f t="shared" si="30"/>
        <v>6438.8966666666665</v>
      </c>
      <c r="V200" s="1">
        <f t="shared" si="31"/>
        <v>624.12492021496257</v>
      </c>
      <c r="X200" s="2">
        <v>1.0796405424474749</v>
      </c>
      <c r="Y200" s="2">
        <v>1.0796405424474749</v>
      </c>
      <c r="Z200" s="2">
        <v>2.2179695250460596</v>
      </c>
      <c r="AA200" s="2">
        <v>2.2179695250460596</v>
      </c>
      <c r="AB200" s="2">
        <v>2.9436705571835882</v>
      </c>
      <c r="AC200" s="2">
        <v>2.9436705571835882</v>
      </c>
    </row>
    <row r="201" spans="1:29">
      <c r="A201" t="s">
        <v>223</v>
      </c>
      <c r="C201">
        <v>743.46</v>
      </c>
      <c r="D201">
        <v>739.06</v>
      </c>
      <c r="E201">
        <v>760.55</v>
      </c>
      <c r="F201" s="1">
        <f t="shared" si="24"/>
        <v>747.68999999999994</v>
      </c>
      <c r="G201" s="1">
        <f t="shared" si="25"/>
        <v>11.352299326568152</v>
      </c>
      <c r="H201">
        <v>749.55</v>
      </c>
      <c r="I201">
        <v>764.38</v>
      </c>
      <c r="J201">
        <v>792.18</v>
      </c>
      <c r="K201" s="1">
        <f t="shared" si="26"/>
        <v>768.70333333333326</v>
      </c>
      <c r="L201" s="1">
        <f t="shared" si="27"/>
        <v>21.641340839544419</v>
      </c>
      <c r="M201">
        <v>1537.65</v>
      </c>
      <c r="N201">
        <v>1396.26</v>
      </c>
      <c r="O201">
        <v>1472.32</v>
      </c>
      <c r="P201" s="1">
        <f t="shared" si="28"/>
        <v>1468.7433333333331</v>
      </c>
      <c r="Q201" s="1">
        <f t="shared" si="29"/>
        <v>70.762825221533802</v>
      </c>
      <c r="R201">
        <v>1865.54</v>
      </c>
      <c r="S201">
        <v>1879.22</v>
      </c>
      <c r="T201">
        <v>1790</v>
      </c>
      <c r="U201" s="1">
        <f t="shared" si="30"/>
        <v>1844.92</v>
      </c>
      <c r="V201" s="1">
        <f t="shared" si="31"/>
        <v>48.051434942153399</v>
      </c>
      <c r="X201" s="2">
        <v>1.0281043391423361</v>
      </c>
      <c r="Y201" s="2">
        <v>1.0281043391423361</v>
      </c>
      <c r="Z201" s="2">
        <v>1.9643747185776634</v>
      </c>
      <c r="AA201" s="2">
        <v>1.9643747185776634</v>
      </c>
      <c r="AB201" s="2">
        <v>2.4674932124276108</v>
      </c>
      <c r="AC201" s="2">
        <v>2.4674932124276108</v>
      </c>
    </row>
    <row r="202" spans="1:29">
      <c r="A202" t="s">
        <v>224</v>
      </c>
      <c r="C202">
        <v>240.63</v>
      </c>
      <c r="D202">
        <v>229.63</v>
      </c>
      <c r="E202">
        <v>227.3</v>
      </c>
      <c r="F202" s="1">
        <f t="shared" si="24"/>
        <v>232.51999999999998</v>
      </c>
      <c r="G202" s="1">
        <f t="shared" si="25"/>
        <v>7.1194311570517987</v>
      </c>
      <c r="H202">
        <v>252.35</v>
      </c>
      <c r="I202">
        <v>217.95</v>
      </c>
      <c r="J202">
        <v>203.13</v>
      </c>
      <c r="K202" s="1">
        <f t="shared" si="26"/>
        <v>224.47666666666666</v>
      </c>
      <c r="L202" s="1">
        <f t="shared" si="27"/>
        <v>25.250745203524854</v>
      </c>
      <c r="M202">
        <v>176.62</v>
      </c>
      <c r="N202">
        <v>174.51</v>
      </c>
      <c r="O202">
        <v>218.78</v>
      </c>
      <c r="P202" s="1">
        <f t="shared" si="28"/>
        <v>189.97</v>
      </c>
      <c r="Q202" s="1">
        <f t="shared" si="29"/>
        <v>24.972486860543238</v>
      </c>
      <c r="R202">
        <v>208.53</v>
      </c>
      <c r="S202">
        <v>238.98</v>
      </c>
      <c r="T202">
        <v>210</v>
      </c>
      <c r="U202" s="1">
        <f t="shared" si="30"/>
        <v>219.17</v>
      </c>
      <c r="V202" s="1">
        <f t="shared" si="31"/>
        <v>17.171700556438775</v>
      </c>
      <c r="X202" s="2">
        <v>0.96540799357761342</v>
      </c>
      <c r="Y202" s="2">
        <v>-1.0358314895386305</v>
      </c>
      <c r="Z202" s="2">
        <v>0.81700498881816619</v>
      </c>
      <c r="AA202" s="2">
        <v>-1.2239827341159131</v>
      </c>
      <c r="AB202" s="2">
        <v>0.94258558403578185</v>
      </c>
      <c r="AC202" s="2">
        <v>-1.0609116211160288</v>
      </c>
    </row>
    <row r="203" spans="1:29">
      <c r="A203" t="s">
        <v>225</v>
      </c>
      <c r="C203">
        <v>454.52</v>
      </c>
      <c r="D203">
        <v>450.45</v>
      </c>
      <c r="E203">
        <v>472.69</v>
      </c>
      <c r="F203" s="1">
        <f t="shared" si="24"/>
        <v>459.22</v>
      </c>
      <c r="G203" s="1">
        <f t="shared" si="25"/>
        <v>11.841532839966291</v>
      </c>
      <c r="H203">
        <v>419.6</v>
      </c>
      <c r="I203">
        <v>422.1</v>
      </c>
      <c r="J203">
        <v>463.52</v>
      </c>
      <c r="K203" s="1">
        <f t="shared" si="26"/>
        <v>435.07333333333332</v>
      </c>
      <c r="L203" s="1">
        <f t="shared" si="27"/>
        <v>24.667227921542626</v>
      </c>
      <c r="M203">
        <v>593.58000000000004</v>
      </c>
      <c r="N203">
        <v>602.12</v>
      </c>
      <c r="O203">
        <v>621.70000000000005</v>
      </c>
      <c r="P203" s="1">
        <f t="shared" si="28"/>
        <v>605.80000000000007</v>
      </c>
      <c r="Q203" s="1">
        <f t="shared" si="29"/>
        <v>14.416670905587052</v>
      </c>
      <c r="R203">
        <v>697.42</v>
      </c>
      <c r="S203">
        <v>700.62</v>
      </c>
      <c r="T203">
        <v>672.86</v>
      </c>
      <c r="U203" s="1">
        <f t="shared" si="30"/>
        <v>690.30000000000007</v>
      </c>
      <c r="V203" s="1">
        <f t="shared" si="31"/>
        <v>15.187995259414572</v>
      </c>
      <c r="X203" s="2">
        <v>0.9474180857395873</v>
      </c>
      <c r="Y203" s="2">
        <v>-1.055500222184766</v>
      </c>
      <c r="Z203" s="2">
        <v>1.319193414920953</v>
      </c>
      <c r="AA203" s="2">
        <v>1.319193414920953</v>
      </c>
      <c r="AB203" s="2">
        <v>1.5032010800923306</v>
      </c>
      <c r="AC203" s="2">
        <v>1.5032010800923306</v>
      </c>
    </row>
    <row r="204" spans="1:29">
      <c r="A204" t="s">
        <v>226</v>
      </c>
      <c r="C204">
        <v>363.21</v>
      </c>
      <c r="D204">
        <v>351.49</v>
      </c>
      <c r="E204">
        <v>374.38</v>
      </c>
      <c r="F204" s="1">
        <f t="shared" si="24"/>
        <v>363.02666666666664</v>
      </c>
      <c r="G204" s="1">
        <f t="shared" si="25"/>
        <v>11.44610122851153</v>
      </c>
      <c r="H204">
        <v>395.06</v>
      </c>
      <c r="I204">
        <v>455.98</v>
      </c>
      <c r="J204">
        <v>391.28</v>
      </c>
      <c r="K204" s="1">
        <f t="shared" si="26"/>
        <v>414.10666666666663</v>
      </c>
      <c r="L204" s="1">
        <f t="shared" si="27"/>
        <v>36.312589185203173</v>
      </c>
      <c r="M204">
        <v>928.72</v>
      </c>
      <c r="N204">
        <v>883.72</v>
      </c>
      <c r="O204">
        <v>923.89</v>
      </c>
      <c r="P204" s="1">
        <f t="shared" si="28"/>
        <v>912.11</v>
      </c>
      <c r="Q204" s="1">
        <f t="shared" si="29"/>
        <v>24.704782937722797</v>
      </c>
      <c r="R204">
        <v>1119.1400000000001</v>
      </c>
      <c r="S204">
        <v>1205.31</v>
      </c>
      <c r="T204">
        <v>1075.72</v>
      </c>
      <c r="U204" s="1">
        <f t="shared" si="30"/>
        <v>1133.3900000000001</v>
      </c>
      <c r="V204" s="1">
        <f t="shared" si="31"/>
        <v>65.959752122032668</v>
      </c>
      <c r="X204" s="2">
        <v>1.1407059169207037</v>
      </c>
      <c r="Y204" s="2">
        <v>1.1407059169207037</v>
      </c>
      <c r="Z204" s="2">
        <v>2.5125151504021743</v>
      </c>
      <c r="AA204" s="2">
        <v>2.5125151504021743</v>
      </c>
      <c r="AB204" s="2">
        <v>3.1220571491534144</v>
      </c>
      <c r="AC204" s="2">
        <v>3.1220571491534144</v>
      </c>
    </row>
    <row r="205" spans="1:29">
      <c r="A205" t="s">
        <v>227</v>
      </c>
      <c r="C205">
        <v>1</v>
      </c>
      <c r="D205">
        <v>1</v>
      </c>
      <c r="E205">
        <v>1</v>
      </c>
      <c r="F205" s="1">
        <f t="shared" si="24"/>
        <v>1</v>
      </c>
      <c r="G205" s="1">
        <f t="shared" si="25"/>
        <v>0</v>
      </c>
      <c r="H205">
        <v>2.39</v>
      </c>
      <c r="I205">
        <v>5.97</v>
      </c>
      <c r="J205">
        <v>1</v>
      </c>
      <c r="K205" s="1">
        <f t="shared" si="26"/>
        <v>3.1199999999999997</v>
      </c>
      <c r="L205" s="1">
        <f t="shared" si="27"/>
        <v>2.5641567814780748</v>
      </c>
      <c r="M205">
        <v>1.57</v>
      </c>
      <c r="N205">
        <v>3.17</v>
      </c>
      <c r="O205">
        <v>4.72</v>
      </c>
      <c r="P205" s="1">
        <f t="shared" si="28"/>
        <v>3.1533333333333338</v>
      </c>
      <c r="Q205" s="1">
        <f t="shared" si="29"/>
        <v>1.5750661361775662</v>
      </c>
      <c r="R205">
        <v>3.27</v>
      </c>
      <c r="S205">
        <v>1.48</v>
      </c>
      <c r="T205">
        <v>2.86</v>
      </c>
      <c r="U205" s="1">
        <f t="shared" si="30"/>
        <v>2.5366666666666666</v>
      </c>
      <c r="V205" s="1">
        <f t="shared" si="31"/>
        <v>0.93778106897790103</v>
      </c>
      <c r="X205" s="2">
        <v>3.1199999999999997</v>
      </c>
      <c r="Y205" s="2">
        <v>3.1199999999999997</v>
      </c>
      <c r="Z205" s="2">
        <v>3.1533333333333338</v>
      </c>
      <c r="AA205" s="2">
        <v>3.1533333333333338</v>
      </c>
      <c r="AB205" s="2">
        <v>2.5366666666666666</v>
      </c>
      <c r="AC205" s="2">
        <v>2.5366666666666666</v>
      </c>
    </row>
    <row r="206" spans="1:29">
      <c r="A206" t="s">
        <v>228</v>
      </c>
      <c r="C206">
        <v>1195.6300000000001</v>
      </c>
      <c r="D206">
        <v>1111.06</v>
      </c>
      <c r="E206">
        <v>1127.8499999999999</v>
      </c>
      <c r="F206" s="1">
        <f t="shared" si="24"/>
        <v>1144.8466666666666</v>
      </c>
      <c r="G206" s="1">
        <f t="shared" si="25"/>
        <v>44.773722576231499</v>
      </c>
      <c r="H206">
        <v>1168.5899999999999</v>
      </c>
      <c r="I206">
        <v>1134.47</v>
      </c>
      <c r="J206">
        <v>1130.3699999999999</v>
      </c>
      <c r="K206" s="1">
        <f t="shared" si="26"/>
        <v>1144.4766666666667</v>
      </c>
      <c r="L206" s="1">
        <f t="shared" si="27"/>
        <v>20.98313926306864</v>
      </c>
      <c r="M206">
        <v>1473.14</v>
      </c>
      <c r="N206">
        <v>1481.18</v>
      </c>
      <c r="O206">
        <v>1440.14</v>
      </c>
      <c r="P206" s="1">
        <f t="shared" si="28"/>
        <v>1464.82</v>
      </c>
      <c r="Q206" s="1">
        <f t="shared" si="29"/>
        <v>21.748268896627138</v>
      </c>
      <c r="R206">
        <v>1372.92</v>
      </c>
      <c r="S206">
        <v>1600.15</v>
      </c>
      <c r="T206">
        <v>1310</v>
      </c>
      <c r="U206" s="1">
        <f t="shared" si="30"/>
        <v>1427.6899999999998</v>
      </c>
      <c r="V206" s="1">
        <f t="shared" si="31"/>
        <v>152.63214045541002</v>
      </c>
      <c r="X206" s="2">
        <v>0.99967681261537222</v>
      </c>
      <c r="Y206" s="2">
        <v>-1.0003232918684812</v>
      </c>
      <c r="Z206" s="2">
        <v>1.2794901209477834</v>
      </c>
      <c r="AA206" s="2">
        <v>1.2794901209477834</v>
      </c>
      <c r="AB206" s="2">
        <v>1.2470578301606619</v>
      </c>
      <c r="AC206" s="2">
        <v>1.2470578301606619</v>
      </c>
    </row>
    <row r="207" spans="1:29">
      <c r="A207" t="s">
        <v>229</v>
      </c>
      <c r="C207">
        <v>21.11</v>
      </c>
      <c r="D207">
        <v>14.32</v>
      </c>
      <c r="E207">
        <v>15.73</v>
      </c>
      <c r="F207" s="1">
        <f t="shared" si="24"/>
        <v>17.053333333333331</v>
      </c>
      <c r="G207" s="1">
        <f t="shared" si="25"/>
        <v>3.5832155019386391</v>
      </c>
      <c r="H207">
        <v>12.38</v>
      </c>
      <c r="I207">
        <v>18.13</v>
      </c>
      <c r="J207">
        <v>21.34</v>
      </c>
      <c r="K207" s="1">
        <f t="shared" si="26"/>
        <v>17.283333333333331</v>
      </c>
      <c r="L207" s="1">
        <f t="shared" si="27"/>
        <v>4.5396071783066736</v>
      </c>
      <c r="M207">
        <v>14.55</v>
      </c>
      <c r="N207">
        <v>24.03</v>
      </c>
      <c r="O207">
        <v>6.12</v>
      </c>
      <c r="P207" s="1">
        <f t="shared" si="28"/>
        <v>14.899999999999999</v>
      </c>
      <c r="Q207" s="1">
        <f t="shared" si="29"/>
        <v>8.9601283472950364</v>
      </c>
      <c r="R207">
        <v>12.6</v>
      </c>
      <c r="S207">
        <v>25.23</v>
      </c>
      <c r="T207">
        <v>7.14</v>
      </c>
      <c r="U207" s="1">
        <f t="shared" si="30"/>
        <v>14.99</v>
      </c>
      <c r="V207" s="1">
        <f t="shared" si="31"/>
        <v>9.2787984135878308</v>
      </c>
      <c r="X207" s="2">
        <v>1.0134870992963252</v>
      </c>
      <c r="Y207" s="2">
        <v>1.0134870992963252</v>
      </c>
      <c r="Z207" s="2">
        <v>0.87372947615324481</v>
      </c>
      <c r="AA207" s="2">
        <v>-1.1445190156599552</v>
      </c>
      <c r="AB207" s="2">
        <v>0.87900703674745906</v>
      </c>
      <c r="AC207" s="2">
        <v>-1.1376473204358459</v>
      </c>
    </row>
    <row r="208" spans="1:29">
      <c r="A208" t="s">
        <v>230</v>
      </c>
      <c r="C208">
        <v>2.97</v>
      </c>
      <c r="D208">
        <v>4.24</v>
      </c>
      <c r="E208">
        <v>1</v>
      </c>
      <c r="F208" s="1">
        <f t="shared" si="24"/>
        <v>2.7366666666666668</v>
      </c>
      <c r="G208" s="1">
        <f t="shared" si="25"/>
        <v>1.6325542359546077</v>
      </c>
      <c r="H208">
        <v>3.29</v>
      </c>
      <c r="I208">
        <v>5.0999999999999996</v>
      </c>
      <c r="J208">
        <v>5.46</v>
      </c>
      <c r="K208" s="1">
        <f t="shared" si="26"/>
        <v>4.6166666666666671</v>
      </c>
      <c r="L208" s="1">
        <f t="shared" si="27"/>
        <v>1.1629416723693957</v>
      </c>
      <c r="M208">
        <v>5.1100000000000003</v>
      </c>
      <c r="N208">
        <v>1.49</v>
      </c>
      <c r="O208">
        <v>3.32</v>
      </c>
      <c r="P208" s="1">
        <f t="shared" si="28"/>
        <v>3.3066666666666666</v>
      </c>
      <c r="Q208" s="1">
        <f t="shared" si="29"/>
        <v>1.8100368320377711</v>
      </c>
      <c r="R208">
        <v>1.87</v>
      </c>
      <c r="S208">
        <v>1.48</v>
      </c>
      <c r="T208">
        <v>2.86</v>
      </c>
      <c r="U208" s="1">
        <f t="shared" si="30"/>
        <v>2.0699999999999998</v>
      </c>
      <c r="V208" s="1">
        <f t="shared" si="31"/>
        <v>0.7114070564732965</v>
      </c>
      <c r="X208" s="2">
        <v>1.6869671132764921</v>
      </c>
      <c r="Y208" s="2">
        <v>1.6869671132764921</v>
      </c>
      <c r="Z208" s="2">
        <v>1.2082825822168086</v>
      </c>
      <c r="AA208" s="2">
        <v>1.2082825822168086</v>
      </c>
      <c r="AB208" s="2">
        <v>0.75639464068209494</v>
      </c>
      <c r="AC208" s="2">
        <v>-1.3220611916264091</v>
      </c>
    </row>
    <row r="209" spans="1:29">
      <c r="A209" t="s">
        <v>231</v>
      </c>
      <c r="C209">
        <v>543.33000000000004</v>
      </c>
      <c r="D209">
        <v>496.26</v>
      </c>
      <c r="E209">
        <v>482.91</v>
      </c>
      <c r="F209" s="1">
        <f t="shared" si="24"/>
        <v>507.50000000000006</v>
      </c>
      <c r="G209" s="1">
        <f t="shared" si="25"/>
        <v>31.73952268072097</v>
      </c>
      <c r="H209">
        <v>495.95</v>
      </c>
      <c r="I209">
        <v>488.99</v>
      </c>
      <c r="J209">
        <v>534.16999999999996</v>
      </c>
      <c r="K209" s="1">
        <f t="shared" si="26"/>
        <v>506.37000000000006</v>
      </c>
      <c r="L209" s="1">
        <f t="shared" si="27"/>
        <v>24.325714789086852</v>
      </c>
      <c r="M209">
        <v>676.97</v>
      </c>
      <c r="N209">
        <v>628.94000000000005</v>
      </c>
      <c r="O209">
        <v>701.45</v>
      </c>
      <c r="P209" s="1">
        <f t="shared" si="28"/>
        <v>669.12</v>
      </c>
      <c r="Q209" s="1">
        <f t="shared" si="29"/>
        <v>36.88687978129893</v>
      </c>
      <c r="R209">
        <v>734.74</v>
      </c>
      <c r="S209">
        <v>840.16</v>
      </c>
      <c r="T209">
        <v>681.43</v>
      </c>
      <c r="U209" s="1">
        <f t="shared" si="30"/>
        <v>752.11</v>
      </c>
      <c r="V209" s="1">
        <f t="shared" si="31"/>
        <v>80.778034761932659</v>
      </c>
      <c r="X209" s="2">
        <v>0.99777339901477835</v>
      </c>
      <c r="Y209" s="2">
        <v>-1.0022315698007385</v>
      </c>
      <c r="Z209" s="2">
        <v>1.318463054187192</v>
      </c>
      <c r="AA209" s="2">
        <v>1.318463054187192</v>
      </c>
      <c r="AB209" s="2">
        <v>1.4819901477832511</v>
      </c>
      <c r="AC209" s="2">
        <v>1.4819901477832511</v>
      </c>
    </row>
    <row r="210" spans="1:29">
      <c r="A210" t="s">
        <v>232</v>
      </c>
      <c r="C210">
        <v>1.72</v>
      </c>
      <c r="D210">
        <v>1</v>
      </c>
      <c r="E210">
        <v>1</v>
      </c>
      <c r="F210" s="1">
        <f t="shared" si="24"/>
        <v>1.24</v>
      </c>
      <c r="G210" s="1">
        <f t="shared" si="25"/>
        <v>0.41569219381653061</v>
      </c>
      <c r="H210">
        <v>3.29</v>
      </c>
      <c r="I210">
        <v>1</v>
      </c>
      <c r="J210">
        <v>1</v>
      </c>
      <c r="K210" s="1">
        <f t="shared" si="26"/>
        <v>1.7633333333333334</v>
      </c>
      <c r="L210" s="1">
        <f t="shared" si="27"/>
        <v>1.3221321164442428</v>
      </c>
      <c r="M210">
        <v>1.97</v>
      </c>
      <c r="N210">
        <v>1</v>
      </c>
      <c r="O210">
        <v>1.4</v>
      </c>
      <c r="P210" s="1">
        <f t="shared" si="28"/>
        <v>1.4566666666666663</v>
      </c>
      <c r="Q210" s="1">
        <f t="shared" si="29"/>
        <v>0.48747649515985331</v>
      </c>
      <c r="R210">
        <v>1.4</v>
      </c>
      <c r="S210">
        <v>1.48</v>
      </c>
      <c r="T210">
        <v>2.86</v>
      </c>
      <c r="U210" s="1">
        <f t="shared" si="30"/>
        <v>1.9133333333333333</v>
      </c>
      <c r="V210" s="1">
        <f t="shared" si="31"/>
        <v>0.82081260549124846</v>
      </c>
      <c r="X210" s="2">
        <v>1.4220430107526882</v>
      </c>
      <c r="Y210" s="2">
        <v>1.4220430107526882</v>
      </c>
      <c r="Z210" s="2">
        <v>1.1747311827956988</v>
      </c>
      <c r="AA210" s="2">
        <v>1.1747311827956988</v>
      </c>
      <c r="AB210" s="2">
        <v>1.543010752688172</v>
      </c>
      <c r="AC210" s="2">
        <v>1.543010752688172</v>
      </c>
    </row>
    <row r="211" spans="1:29">
      <c r="A211" t="s">
        <v>233</v>
      </c>
      <c r="C211">
        <v>952.97</v>
      </c>
      <c r="D211">
        <v>896.66</v>
      </c>
      <c r="E211">
        <v>976.84</v>
      </c>
      <c r="F211" s="1">
        <f t="shared" si="24"/>
        <v>942.15666666666675</v>
      </c>
      <c r="G211" s="1">
        <f t="shared" si="25"/>
        <v>41.169214630999896</v>
      </c>
      <c r="H211">
        <v>967.71</v>
      </c>
      <c r="I211">
        <v>921.63</v>
      </c>
      <c r="J211">
        <v>940.63</v>
      </c>
      <c r="K211" s="1">
        <f t="shared" si="26"/>
        <v>943.32333333333338</v>
      </c>
      <c r="L211" s="1">
        <f t="shared" si="27"/>
        <v>23.157766155942898</v>
      </c>
      <c r="M211">
        <v>1869.64</v>
      </c>
      <c r="N211">
        <v>1840.26</v>
      </c>
      <c r="O211">
        <v>1824.88</v>
      </c>
      <c r="P211" s="1">
        <f t="shared" si="28"/>
        <v>1844.926666666667</v>
      </c>
      <c r="Q211" s="1">
        <f t="shared" si="29"/>
        <v>22.741981737160323</v>
      </c>
      <c r="R211">
        <v>2212.62</v>
      </c>
      <c r="S211">
        <v>2474.4499999999998</v>
      </c>
      <c r="T211">
        <v>2307.15</v>
      </c>
      <c r="U211" s="1">
        <f t="shared" si="30"/>
        <v>2331.4066666666663</v>
      </c>
      <c r="V211" s="1">
        <f t="shared" si="31"/>
        <v>132.58969278693317</v>
      </c>
      <c r="X211" s="2">
        <v>1.0012382937020381</v>
      </c>
      <c r="Y211" s="2">
        <v>1.0012382937020381</v>
      </c>
      <c r="Z211" s="2">
        <v>1.9581952046191895</v>
      </c>
      <c r="AA211" s="2">
        <v>1.9581952046191895</v>
      </c>
      <c r="AB211" s="2">
        <v>2.4745424504770961</v>
      </c>
      <c r="AC211" s="2">
        <v>2.4745424504770961</v>
      </c>
    </row>
    <row r="212" spans="1:29">
      <c r="A212" t="s">
        <v>234</v>
      </c>
      <c r="C212">
        <v>378.22</v>
      </c>
      <c r="D212">
        <v>380.81</v>
      </c>
      <c r="E212">
        <v>411.34</v>
      </c>
      <c r="F212" s="1">
        <f t="shared" si="24"/>
        <v>390.12333333333328</v>
      </c>
      <c r="G212" s="1">
        <f t="shared" si="25"/>
        <v>18.419751174577044</v>
      </c>
      <c r="H212">
        <v>379.61</v>
      </c>
      <c r="I212">
        <v>384.74</v>
      </c>
      <c r="J212">
        <v>369.84</v>
      </c>
      <c r="K212" s="1">
        <f t="shared" si="26"/>
        <v>378.06333333333333</v>
      </c>
      <c r="L212" s="1">
        <f t="shared" si="27"/>
        <v>7.5694539653355202</v>
      </c>
      <c r="M212">
        <v>1038.8699999999999</v>
      </c>
      <c r="N212">
        <v>920.97</v>
      </c>
      <c r="O212">
        <v>1021.83</v>
      </c>
      <c r="P212" s="1">
        <f t="shared" si="28"/>
        <v>993.89</v>
      </c>
      <c r="Q212" s="1">
        <f t="shared" si="29"/>
        <v>63.722721222496411</v>
      </c>
      <c r="R212">
        <v>1300.1400000000001</v>
      </c>
      <c r="S212">
        <v>1324.06</v>
      </c>
      <c r="T212">
        <v>1084.29</v>
      </c>
      <c r="U212" s="1">
        <f t="shared" si="30"/>
        <v>1236.1633333333332</v>
      </c>
      <c r="V212" s="1">
        <f t="shared" si="31"/>
        <v>132.06882157925594</v>
      </c>
      <c r="X212" s="2">
        <v>0.96908669907806944</v>
      </c>
      <c r="Y212" s="2">
        <v>-1.03189941720523</v>
      </c>
      <c r="Z212" s="2">
        <v>2.5476302365918473</v>
      </c>
      <c r="AA212" s="2">
        <v>2.5476302365918473</v>
      </c>
      <c r="AB212" s="2">
        <v>3.1686475217238992</v>
      </c>
      <c r="AC212" s="2">
        <v>3.1686475217238992</v>
      </c>
    </row>
    <row r="213" spans="1:29">
      <c r="A213" t="s">
        <v>235</v>
      </c>
      <c r="C213">
        <v>1</v>
      </c>
      <c r="D213">
        <v>1.49</v>
      </c>
      <c r="E213">
        <v>1</v>
      </c>
      <c r="F213" s="1">
        <f t="shared" si="24"/>
        <v>1.1633333333333333</v>
      </c>
      <c r="G213" s="1">
        <f t="shared" si="25"/>
        <v>0.28290163190291634</v>
      </c>
      <c r="H213">
        <v>1.48</v>
      </c>
      <c r="I213">
        <v>3.37</v>
      </c>
      <c r="J213">
        <v>1.49</v>
      </c>
      <c r="K213" s="1">
        <f t="shared" si="26"/>
        <v>2.1133333333333333</v>
      </c>
      <c r="L213" s="1">
        <f t="shared" si="27"/>
        <v>1.0883167431098975</v>
      </c>
      <c r="M213">
        <v>1.57</v>
      </c>
      <c r="N213">
        <v>1</v>
      </c>
      <c r="O213">
        <v>1.4</v>
      </c>
      <c r="P213" s="1">
        <f t="shared" si="28"/>
        <v>1.3233333333333335</v>
      </c>
      <c r="Q213" s="1">
        <f t="shared" si="29"/>
        <v>0.29263173671584736</v>
      </c>
      <c r="R213">
        <v>1.87</v>
      </c>
      <c r="S213">
        <v>1.48</v>
      </c>
      <c r="T213">
        <v>2.86</v>
      </c>
      <c r="U213" s="1">
        <f t="shared" si="30"/>
        <v>2.0699999999999998</v>
      </c>
      <c r="V213" s="1">
        <f t="shared" si="31"/>
        <v>0.7114070564732965</v>
      </c>
      <c r="X213" s="2">
        <v>1.816618911174785</v>
      </c>
      <c r="Y213" s="2">
        <v>1.816618911174785</v>
      </c>
      <c r="Z213" s="2">
        <v>1.1375358166189113</v>
      </c>
      <c r="AA213" s="2">
        <v>1.1375358166189113</v>
      </c>
      <c r="AB213" s="2">
        <v>1.7793696275071631</v>
      </c>
      <c r="AC213" s="2">
        <v>1.7793696275071631</v>
      </c>
    </row>
    <row r="214" spans="1:29">
      <c r="A214" t="s">
        <v>236</v>
      </c>
      <c r="C214">
        <v>1</v>
      </c>
      <c r="D214">
        <v>1</v>
      </c>
      <c r="E214">
        <v>1</v>
      </c>
      <c r="F214" s="1">
        <f t="shared" si="24"/>
        <v>1</v>
      </c>
      <c r="G214" s="1">
        <f t="shared" si="25"/>
        <v>0</v>
      </c>
      <c r="H214">
        <v>1</v>
      </c>
      <c r="I214">
        <v>1</v>
      </c>
      <c r="J214">
        <v>1</v>
      </c>
      <c r="K214" s="1">
        <f t="shared" si="26"/>
        <v>1</v>
      </c>
      <c r="L214" s="1">
        <f t="shared" si="27"/>
        <v>0</v>
      </c>
      <c r="M214">
        <v>1.57</v>
      </c>
      <c r="N214">
        <v>1.49</v>
      </c>
      <c r="O214">
        <v>1.4</v>
      </c>
      <c r="P214" s="1">
        <f t="shared" si="28"/>
        <v>1.4866666666666666</v>
      </c>
      <c r="Q214" s="1">
        <f t="shared" si="29"/>
        <v>8.5049005481153905E-2</v>
      </c>
      <c r="R214">
        <v>1.87</v>
      </c>
      <c r="S214">
        <v>1.48</v>
      </c>
      <c r="T214">
        <v>2.86</v>
      </c>
      <c r="U214" s="1">
        <f t="shared" si="30"/>
        <v>2.0699999999999998</v>
      </c>
      <c r="V214" s="1">
        <f t="shared" si="31"/>
        <v>0.7114070564732965</v>
      </c>
      <c r="X214" s="2">
        <v>1</v>
      </c>
      <c r="Y214" s="2">
        <v>1</v>
      </c>
      <c r="Z214" s="2">
        <v>1.4866666666666666</v>
      </c>
      <c r="AA214" s="2">
        <v>1.4866666666666666</v>
      </c>
      <c r="AB214" s="2">
        <v>2.0699999999999998</v>
      </c>
      <c r="AC214" s="2">
        <v>2.0699999999999998</v>
      </c>
    </row>
    <row r="215" spans="1:29">
      <c r="A215" t="s">
        <v>237</v>
      </c>
      <c r="C215">
        <v>1</v>
      </c>
      <c r="D215">
        <v>1</v>
      </c>
      <c r="E215">
        <v>1</v>
      </c>
      <c r="F215" s="1">
        <f t="shared" si="24"/>
        <v>1</v>
      </c>
      <c r="G215" s="1">
        <f t="shared" si="25"/>
        <v>0</v>
      </c>
      <c r="H215">
        <v>1</v>
      </c>
      <c r="I215">
        <v>1</v>
      </c>
      <c r="J215">
        <v>1.49</v>
      </c>
      <c r="K215" s="1">
        <f t="shared" si="26"/>
        <v>1.1633333333333333</v>
      </c>
      <c r="L215" s="1">
        <f t="shared" si="27"/>
        <v>0.28290163190291634</v>
      </c>
      <c r="M215">
        <v>1.57</v>
      </c>
      <c r="N215">
        <v>1.68</v>
      </c>
      <c r="O215">
        <v>1</v>
      </c>
      <c r="P215" s="1">
        <f t="shared" si="28"/>
        <v>1.4166666666666667</v>
      </c>
      <c r="Q215" s="1">
        <f t="shared" si="29"/>
        <v>0.36501141534660742</v>
      </c>
      <c r="R215">
        <v>1.87</v>
      </c>
      <c r="S215">
        <v>1.48</v>
      </c>
      <c r="T215">
        <v>2.86</v>
      </c>
      <c r="U215" s="1">
        <f t="shared" si="30"/>
        <v>2.0699999999999998</v>
      </c>
      <c r="V215" s="1">
        <f t="shared" si="31"/>
        <v>0.7114070564732965</v>
      </c>
      <c r="X215" s="2">
        <v>1.1633333333333333</v>
      </c>
      <c r="Y215" s="2">
        <v>1.1633333333333333</v>
      </c>
      <c r="Z215" s="2">
        <v>1.4166666666666667</v>
      </c>
      <c r="AA215" s="2">
        <v>1.4166666666666667</v>
      </c>
      <c r="AB215" s="2">
        <v>2.0699999999999998</v>
      </c>
      <c r="AC215" s="2">
        <v>2.0699999999999998</v>
      </c>
    </row>
    <row r="216" spans="1:29">
      <c r="A216" t="s">
        <v>238</v>
      </c>
      <c r="C216">
        <v>226.87</v>
      </c>
      <c r="D216">
        <v>254.37</v>
      </c>
      <c r="E216">
        <v>191.12</v>
      </c>
      <c r="F216" s="1">
        <f t="shared" si="24"/>
        <v>224.12</v>
      </c>
      <c r="G216" s="1">
        <f t="shared" si="25"/>
        <v>31.714547135344688</v>
      </c>
      <c r="H216">
        <v>226.9</v>
      </c>
      <c r="I216">
        <v>199.7</v>
      </c>
      <c r="J216">
        <v>202.34</v>
      </c>
      <c r="K216" s="1">
        <f t="shared" si="26"/>
        <v>209.64666666666668</v>
      </c>
      <c r="L216" s="1">
        <f t="shared" si="27"/>
        <v>15.000017777767249</v>
      </c>
      <c r="M216">
        <v>231.69</v>
      </c>
      <c r="N216">
        <v>180.47</v>
      </c>
      <c r="O216">
        <v>203.39</v>
      </c>
      <c r="P216" s="1">
        <f t="shared" si="28"/>
        <v>205.18333333333331</v>
      </c>
      <c r="Q216" s="1">
        <f t="shared" si="29"/>
        <v>25.657048414292351</v>
      </c>
      <c r="R216">
        <v>178.67</v>
      </c>
      <c r="S216">
        <v>155.86000000000001</v>
      </c>
      <c r="T216">
        <v>130</v>
      </c>
      <c r="U216" s="1">
        <f t="shared" si="30"/>
        <v>154.84333333333333</v>
      </c>
      <c r="V216" s="1">
        <f t="shared" si="31"/>
        <v>24.350922638235676</v>
      </c>
      <c r="X216" s="2">
        <v>0.93542150038669758</v>
      </c>
      <c r="Y216" s="2">
        <v>-1.0690367920628359</v>
      </c>
      <c r="Z216" s="2">
        <v>0.91550657385924195</v>
      </c>
      <c r="AA216" s="2">
        <v>-1.0922914466737066</v>
      </c>
      <c r="AB216" s="2">
        <v>0.69089475876018802</v>
      </c>
      <c r="AC216" s="2">
        <v>-1.4473984457408562</v>
      </c>
    </row>
    <row r="217" spans="1:29">
      <c r="A217" t="s">
        <v>239</v>
      </c>
      <c r="C217">
        <v>1</v>
      </c>
      <c r="D217">
        <v>2.41</v>
      </c>
      <c r="E217">
        <v>1</v>
      </c>
      <c r="F217" s="1">
        <f t="shared" si="24"/>
        <v>1.47</v>
      </c>
      <c r="G217" s="1">
        <f t="shared" si="25"/>
        <v>0.81406387955737236</v>
      </c>
      <c r="H217">
        <v>1</v>
      </c>
      <c r="I217">
        <v>1</v>
      </c>
      <c r="J217">
        <v>1</v>
      </c>
      <c r="K217" s="1">
        <f t="shared" si="26"/>
        <v>1</v>
      </c>
      <c r="L217" s="1">
        <f t="shared" si="27"/>
        <v>0</v>
      </c>
      <c r="M217">
        <v>1.57</v>
      </c>
      <c r="N217">
        <v>1.68</v>
      </c>
      <c r="O217">
        <v>1.4</v>
      </c>
      <c r="P217" s="1">
        <f t="shared" si="28"/>
        <v>1.55</v>
      </c>
      <c r="Q217" s="1">
        <f t="shared" si="29"/>
        <v>0.14106735979665888</v>
      </c>
      <c r="R217">
        <v>1.4</v>
      </c>
      <c r="S217">
        <v>1.48</v>
      </c>
      <c r="T217">
        <v>2.86</v>
      </c>
      <c r="U217" s="1">
        <f t="shared" si="30"/>
        <v>1.9133333333333333</v>
      </c>
      <c r="V217" s="1">
        <f t="shared" si="31"/>
        <v>0.82081260549124846</v>
      </c>
      <c r="X217" s="2">
        <v>0.68027210884353739</v>
      </c>
      <c r="Y217" s="2">
        <v>-1.47</v>
      </c>
      <c r="Z217" s="2">
        <v>1.0544217687074831</v>
      </c>
      <c r="AA217" s="2">
        <v>1.0544217687074831</v>
      </c>
      <c r="AB217" s="2">
        <v>1.3015873015873016</v>
      </c>
      <c r="AC217" s="2">
        <v>1.3015873015873016</v>
      </c>
    </row>
    <row r="218" spans="1:29">
      <c r="A218" t="s">
        <v>240</v>
      </c>
      <c r="C218">
        <v>13.6</v>
      </c>
      <c r="D218">
        <v>13.4</v>
      </c>
      <c r="E218">
        <v>11.8</v>
      </c>
      <c r="F218" s="1">
        <f t="shared" si="24"/>
        <v>12.933333333333332</v>
      </c>
      <c r="G218" s="1">
        <f t="shared" si="25"/>
        <v>0.98657657246324904</v>
      </c>
      <c r="H218">
        <v>14.2</v>
      </c>
      <c r="I218">
        <v>11.19</v>
      </c>
      <c r="J218">
        <v>21.34</v>
      </c>
      <c r="K218" s="1">
        <f t="shared" si="26"/>
        <v>15.576666666666668</v>
      </c>
      <c r="L218" s="1">
        <f t="shared" si="27"/>
        <v>5.2131596305247809</v>
      </c>
      <c r="M218">
        <v>19.27</v>
      </c>
      <c r="N218">
        <v>29.98</v>
      </c>
      <c r="O218">
        <v>31.3</v>
      </c>
      <c r="P218" s="1">
        <f t="shared" si="28"/>
        <v>26.849999999999998</v>
      </c>
      <c r="Q218" s="1">
        <f t="shared" si="29"/>
        <v>6.597567733642455</v>
      </c>
      <c r="R218">
        <v>16.329999999999998</v>
      </c>
      <c r="S218">
        <v>32.659999999999997</v>
      </c>
      <c r="T218">
        <v>21.43</v>
      </c>
      <c r="U218" s="1">
        <f t="shared" si="30"/>
        <v>23.473333333333329</v>
      </c>
      <c r="V218" s="1">
        <f t="shared" si="31"/>
        <v>8.3545576383991342</v>
      </c>
      <c r="X218" s="2">
        <v>1.2043814432989692</v>
      </c>
      <c r="Y218" s="2">
        <v>1.2043814432989692</v>
      </c>
      <c r="Z218" s="2">
        <v>2.0760309278350517</v>
      </c>
      <c r="AA218" s="2">
        <v>2.0760309278350517</v>
      </c>
      <c r="AB218" s="2">
        <v>1.8149484536082474</v>
      </c>
      <c r="AC218" s="2">
        <v>1.8149484536082474</v>
      </c>
    </row>
    <row r="219" spans="1:29">
      <c r="A219" t="s">
        <v>241</v>
      </c>
      <c r="C219">
        <v>68.010000000000005</v>
      </c>
      <c r="D219">
        <v>67.459999999999994</v>
      </c>
      <c r="E219">
        <v>68.430000000000007</v>
      </c>
      <c r="F219" s="1">
        <f t="shared" si="24"/>
        <v>67.966666666666669</v>
      </c>
      <c r="G219" s="1">
        <f t="shared" si="25"/>
        <v>0.48644972333565972</v>
      </c>
      <c r="H219">
        <v>61.47</v>
      </c>
      <c r="I219">
        <v>55.49</v>
      </c>
      <c r="J219">
        <v>57.85</v>
      </c>
      <c r="K219" s="1">
        <f t="shared" si="26"/>
        <v>58.27</v>
      </c>
      <c r="L219" s="1">
        <f t="shared" si="27"/>
        <v>3.012042496380154</v>
      </c>
      <c r="M219">
        <v>80.64</v>
      </c>
      <c r="N219">
        <v>77.66</v>
      </c>
      <c r="O219">
        <v>99.86</v>
      </c>
      <c r="P219" s="1">
        <f t="shared" si="28"/>
        <v>86.053333333333342</v>
      </c>
      <c r="Q219" s="1">
        <f t="shared" si="29"/>
        <v>12.049403858006134</v>
      </c>
      <c r="R219">
        <v>100.3</v>
      </c>
      <c r="S219">
        <v>117.27</v>
      </c>
      <c r="T219">
        <v>104.29</v>
      </c>
      <c r="U219" s="1">
        <f t="shared" si="30"/>
        <v>107.28666666666668</v>
      </c>
      <c r="V219" s="1">
        <f t="shared" si="31"/>
        <v>8.8730058792572262</v>
      </c>
      <c r="X219" s="2">
        <v>0.85733202550269738</v>
      </c>
      <c r="Y219" s="2">
        <v>-1.1664092443224072</v>
      </c>
      <c r="Z219" s="2">
        <v>1.2661108386463953</v>
      </c>
      <c r="AA219" s="2">
        <v>1.2661108386463953</v>
      </c>
      <c r="AB219" s="2">
        <v>1.5785188818048064</v>
      </c>
      <c r="AC219" s="2">
        <v>1.5785188818048064</v>
      </c>
    </row>
    <row r="220" spans="1:29">
      <c r="A220" t="s">
        <v>242</v>
      </c>
      <c r="C220">
        <v>1100.57</v>
      </c>
      <c r="D220">
        <v>1159.6199999999999</v>
      </c>
      <c r="E220">
        <v>1156.95</v>
      </c>
      <c r="F220" s="1">
        <f t="shared" si="24"/>
        <v>1139.0466666666664</v>
      </c>
      <c r="G220" s="1">
        <f t="shared" si="25"/>
        <v>33.348502715014575</v>
      </c>
      <c r="H220">
        <v>1068.5999999999999</v>
      </c>
      <c r="I220">
        <v>1080.6099999999999</v>
      </c>
      <c r="J220">
        <v>1088.29</v>
      </c>
      <c r="K220" s="1">
        <f t="shared" si="26"/>
        <v>1079.1666666666667</v>
      </c>
      <c r="L220" s="1">
        <f t="shared" si="27"/>
        <v>9.924033118311014</v>
      </c>
      <c r="M220">
        <v>1905.83</v>
      </c>
      <c r="N220">
        <v>1855.16</v>
      </c>
      <c r="O220">
        <v>1984.37</v>
      </c>
      <c r="P220" s="1">
        <f t="shared" si="28"/>
        <v>1915.12</v>
      </c>
      <c r="Q220" s="1">
        <f t="shared" si="29"/>
        <v>65.104025221179583</v>
      </c>
      <c r="R220">
        <v>2384.29</v>
      </c>
      <c r="S220">
        <v>2474.4499999999998</v>
      </c>
      <c r="T220">
        <v>2135.7199999999998</v>
      </c>
      <c r="U220" s="1">
        <f t="shared" si="30"/>
        <v>2331.4866666666662</v>
      </c>
      <c r="V220" s="1">
        <f t="shared" si="31"/>
        <v>175.42989264470677</v>
      </c>
      <c r="X220" s="2">
        <v>0.94742972193120589</v>
      </c>
      <c r="Y220" s="2">
        <v>-1.0554872586872583</v>
      </c>
      <c r="Z220" s="2">
        <v>1.6813358539597445</v>
      </c>
      <c r="AA220" s="2">
        <v>1.6813358539597445</v>
      </c>
      <c r="AB220" s="2">
        <v>2.0468754572537269</v>
      </c>
      <c r="AC220" s="2">
        <v>2.0468754572537269</v>
      </c>
    </row>
    <row r="221" spans="1:29">
      <c r="A221" t="s">
        <v>243</v>
      </c>
      <c r="C221">
        <v>256.26</v>
      </c>
      <c r="D221">
        <v>233.3</v>
      </c>
      <c r="E221">
        <v>261.91000000000003</v>
      </c>
      <c r="F221" s="1">
        <f t="shared" si="24"/>
        <v>250.49</v>
      </c>
      <c r="G221" s="1">
        <f t="shared" si="25"/>
        <v>15.152646633509278</v>
      </c>
      <c r="H221">
        <v>222.36</v>
      </c>
      <c r="I221">
        <v>229.24</v>
      </c>
      <c r="J221">
        <v>219.01</v>
      </c>
      <c r="K221" s="1">
        <f t="shared" si="26"/>
        <v>223.53666666666666</v>
      </c>
      <c r="L221" s="1">
        <f t="shared" si="27"/>
        <v>5.215518510496671</v>
      </c>
      <c r="M221">
        <v>269.45</v>
      </c>
      <c r="N221">
        <v>226.66</v>
      </c>
      <c r="O221">
        <v>264.94</v>
      </c>
      <c r="P221" s="1">
        <f t="shared" si="28"/>
        <v>253.68333333333331</v>
      </c>
      <c r="Q221" s="1">
        <f t="shared" si="29"/>
        <v>23.511283106911311</v>
      </c>
      <c r="R221">
        <v>387.66</v>
      </c>
      <c r="S221">
        <v>414.14</v>
      </c>
      <c r="T221">
        <v>432.86</v>
      </c>
      <c r="U221" s="1">
        <f t="shared" si="30"/>
        <v>411.55333333333328</v>
      </c>
      <c r="V221" s="1">
        <f t="shared" si="31"/>
        <v>22.710749290442468</v>
      </c>
      <c r="X221" s="2">
        <v>0.89239756743449505</v>
      </c>
      <c r="Y221" s="2">
        <v>-1.120576788297222</v>
      </c>
      <c r="Z221" s="2">
        <v>1.0127483465740481</v>
      </c>
      <c r="AA221" s="2">
        <v>1.0127483465740481</v>
      </c>
      <c r="AB221" s="2">
        <v>1.6429930669221657</v>
      </c>
      <c r="AC221" s="2">
        <v>1.6429930669221657</v>
      </c>
    </row>
    <row r="222" spans="1:29">
      <c r="A222" t="s">
        <v>244</v>
      </c>
      <c r="C222">
        <v>1</v>
      </c>
      <c r="D222">
        <v>1</v>
      </c>
      <c r="E222">
        <v>1</v>
      </c>
      <c r="F222" s="1">
        <f t="shared" si="24"/>
        <v>1</v>
      </c>
      <c r="G222" s="1">
        <f t="shared" si="25"/>
        <v>0</v>
      </c>
      <c r="H222">
        <v>1</v>
      </c>
      <c r="I222">
        <v>1</v>
      </c>
      <c r="J222">
        <v>1</v>
      </c>
      <c r="K222" s="1">
        <f t="shared" si="26"/>
        <v>1</v>
      </c>
      <c r="L222" s="1">
        <f t="shared" si="27"/>
        <v>0</v>
      </c>
      <c r="M222">
        <v>1</v>
      </c>
      <c r="N222">
        <v>1.49</v>
      </c>
      <c r="O222">
        <v>1.4</v>
      </c>
      <c r="P222" s="1">
        <f t="shared" si="28"/>
        <v>1.2966666666666666</v>
      </c>
      <c r="Q222" s="1">
        <f t="shared" si="29"/>
        <v>0.26083200212652724</v>
      </c>
      <c r="R222">
        <v>1.87</v>
      </c>
      <c r="S222">
        <v>1.48</v>
      </c>
      <c r="T222">
        <v>2.86</v>
      </c>
      <c r="U222" s="1">
        <f t="shared" si="30"/>
        <v>2.0699999999999998</v>
      </c>
      <c r="V222" s="1">
        <f t="shared" si="31"/>
        <v>0.7114070564732965</v>
      </c>
      <c r="X222" s="2">
        <v>1</v>
      </c>
      <c r="Y222" s="2">
        <v>1</v>
      </c>
      <c r="Z222" s="2">
        <v>1.2966666666666666</v>
      </c>
      <c r="AA222" s="2">
        <v>1.2966666666666666</v>
      </c>
      <c r="AB222" s="2">
        <v>2.0699999999999998</v>
      </c>
      <c r="AC222" s="2">
        <v>2.0699999999999998</v>
      </c>
    </row>
    <row r="223" spans="1:29">
      <c r="A223" t="s">
        <v>245</v>
      </c>
      <c r="C223">
        <v>417.62</v>
      </c>
      <c r="D223">
        <v>531.99</v>
      </c>
      <c r="E223">
        <v>530.89</v>
      </c>
      <c r="F223" s="1">
        <f t="shared" si="24"/>
        <v>493.5</v>
      </c>
      <c r="G223" s="1">
        <f t="shared" si="25"/>
        <v>65.716309239031276</v>
      </c>
      <c r="H223">
        <v>499.59</v>
      </c>
      <c r="I223">
        <v>471.62</v>
      </c>
      <c r="J223">
        <v>490.51</v>
      </c>
      <c r="K223" s="1">
        <f t="shared" si="26"/>
        <v>487.24</v>
      </c>
      <c r="L223" s="1">
        <f t="shared" si="27"/>
        <v>14.268843681251806</v>
      </c>
      <c r="M223">
        <v>560.54</v>
      </c>
      <c r="N223">
        <v>567.85</v>
      </c>
      <c r="O223">
        <v>550.35</v>
      </c>
      <c r="P223" s="1">
        <f t="shared" si="28"/>
        <v>559.57999999999993</v>
      </c>
      <c r="Q223" s="1">
        <f t="shared" si="29"/>
        <v>8.7894083987490266</v>
      </c>
      <c r="R223">
        <v>527.61</v>
      </c>
      <c r="S223">
        <v>516.55999999999995</v>
      </c>
      <c r="T223">
        <v>464.29</v>
      </c>
      <c r="U223" s="1">
        <f t="shared" si="30"/>
        <v>502.82</v>
      </c>
      <c r="V223" s="1">
        <f t="shared" si="31"/>
        <v>33.822275204367884</v>
      </c>
      <c r="X223" s="2">
        <v>0.98731509625126646</v>
      </c>
      <c r="Y223" s="2">
        <v>-1.0128478778425416</v>
      </c>
      <c r="Z223" s="2">
        <v>1.1339007092198581</v>
      </c>
      <c r="AA223" s="2">
        <v>1.1339007092198581</v>
      </c>
      <c r="AB223" s="2">
        <v>1.018885511651469</v>
      </c>
      <c r="AC223" s="2">
        <v>1.018885511651469</v>
      </c>
    </row>
    <row r="224" spans="1:29">
      <c r="A224" t="s">
        <v>246</v>
      </c>
      <c r="C224">
        <v>1930.49</v>
      </c>
      <c r="D224">
        <v>1895.36</v>
      </c>
      <c r="E224">
        <v>1943.45</v>
      </c>
      <c r="F224" s="1">
        <f t="shared" si="24"/>
        <v>1923.1000000000001</v>
      </c>
      <c r="G224" s="1">
        <f t="shared" si="25"/>
        <v>24.882144200209186</v>
      </c>
      <c r="H224">
        <v>1965.75</v>
      </c>
      <c r="I224">
        <v>2012.76</v>
      </c>
      <c r="J224">
        <v>1967.1</v>
      </c>
      <c r="K224" s="1">
        <f t="shared" si="26"/>
        <v>1981.8700000000001</v>
      </c>
      <c r="L224" s="1">
        <f t="shared" si="27"/>
        <v>26.760039237639415</v>
      </c>
      <c r="M224">
        <v>2135.5500000000002</v>
      </c>
      <c r="N224">
        <v>1887.93</v>
      </c>
      <c r="O224">
        <v>1826.28</v>
      </c>
      <c r="P224" s="1">
        <f t="shared" si="28"/>
        <v>1949.92</v>
      </c>
      <c r="Q224" s="1">
        <f t="shared" si="29"/>
        <v>163.68889180393407</v>
      </c>
      <c r="R224">
        <v>2395.4899999999998</v>
      </c>
      <c r="S224">
        <v>2738.67</v>
      </c>
      <c r="T224">
        <v>2207.15</v>
      </c>
      <c r="U224" s="1">
        <f t="shared" si="30"/>
        <v>2447.103333333333</v>
      </c>
      <c r="V224" s="1">
        <f t="shared" si="31"/>
        <v>269.49272667983701</v>
      </c>
      <c r="X224" s="2">
        <v>1.0305600332796006</v>
      </c>
      <c r="Y224" s="2">
        <v>1.0305600332796006</v>
      </c>
      <c r="Z224" s="2">
        <v>1.0139462326452082</v>
      </c>
      <c r="AA224" s="2">
        <v>1.0139462326452082</v>
      </c>
      <c r="AB224" s="2">
        <v>1.2724784635917701</v>
      </c>
      <c r="AC224" s="2">
        <v>1.2724784635917701</v>
      </c>
    </row>
    <row r="225" spans="1:29">
      <c r="A225" t="s">
        <v>247</v>
      </c>
      <c r="C225">
        <v>603.99</v>
      </c>
      <c r="D225">
        <v>654.77</v>
      </c>
      <c r="E225">
        <v>638.64</v>
      </c>
      <c r="F225" s="1">
        <f t="shared" si="24"/>
        <v>632.4666666666667</v>
      </c>
      <c r="G225" s="1">
        <f t="shared" si="25"/>
        <v>25.946765373227791</v>
      </c>
      <c r="H225">
        <v>615.03</v>
      </c>
      <c r="I225">
        <v>621.04</v>
      </c>
      <c r="J225">
        <v>663.57</v>
      </c>
      <c r="K225" s="1">
        <f t="shared" si="26"/>
        <v>633.21333333333325</v>
      </c>
      <c r="L225" s="1">
        <f t="shared" si="27"/>
        <v>26.460828281316815</v>
      </c>
      <c r="M225">
        <v>1156.8699999999999</v>
      </c>
      <c r="N225">
        <v>1077.4100000000001</v>
      </c>
      <c r="O225">
        <v>981.25</v>
      </c>
      <c r="P225" s="1">
        <f t="shared" si="28"/>
        <v>1071.8433333333332</v>
      </c>
      <c r="Q225" s="1">
        <f t="shared" si="29"/>
        <v>87.942236344849249</v>
      </c>
      <c r="R225">
        <v>1234.83</v>
      </c>
      <c r="S225">
        <v>1254.3</v>
      </c>
      <c r="T225">
        <v>1018.57</v>
      </c>
      <c r="U225" s="1">
        <f t="shared" si="30"/>
        <v>1169.2333333333333</v>
      </c>
      <c r="V225" s="1">
        <f t="shared" si="31"/>
        <v>130.84093485348274</v>
      </c>
      <c r="X225" s="2">
        <v>1.0011805628755137</v>
      </c>
      <c r="Y225" s="2">
        <v>1.0011805628755137</v>
      </c>
      <c r="Z225" s="2">
        <v>1.6947032781701272</v>
      </c>
      <c r="AA225" s="2">
        <v>1.6947032781701272</v>
      </c>
      <c r="AB225" s="2">
        <v>1.8486876778749868</v>
      </c>
      <c r="AC225" s="2">
        <v>1.8486876778749868</v>
      </c>
    </row>
    <row r="226" spans="1:29">
      <c r="A226" t="s">
        <v>248</v>
      </c>
      <c r="C226">
        <v>15.48</v>
      </c>
      <c r="D226">
        <v>8.82</v>
      </c>
      <c r="E226">
        <v>9.44</v>
      </c>
      <c r="F226" s="1">
        <f t="shared" si="24"/>
        <v>11.246666666666668</v>
      </c>
      <c r="G226" s="1">
        <f t="shared" si="25"/>
        <v>3.6792571714047497</v>
      </c>
      <c r="H226">
        <v>19.66</v>
      </c>
      <c r="I226">
        <v>8.58</v>
      </c>
      <c r="J226">
        <v>14.98</v>
      </c>
      <c r="K226" s="1">
        <f t="shared" si="26"/>
        <v>14.406666666666666</v>
      </c>
      <c r="L226" s="1">
        <f t="shared" si="27"/>
        <v>5.5622057974632133</v>
      </c>
      <c r="M226">
        <v>1</v>
      </c>
      <c r="N226">
        <v>6.15</v>
      </c>
      <c r="O226">
        <v>8.92</v>
      </c>
      <c r="P226" s="1">
        <f t="shared" si="28"/>
        <v>5.3566666666666665</v>
      </c>
      <c r="Q226" s="1">
        <f t="shared" si="29"/>
        <v>4.019158286673135</v>
      </c>
      <c r="R226">
        <v>8.86</v>
      </c>
      <c r="S226">
        <v>17.809999999999999</v>
      </c>
      <c r="T226">
        <v>10</v>
      </c>
      <c r="U226" s="1">
        <f t="shared" si="30"/>
        <v>12.223333333333334</v>
      </c>
      <c r="V226" s="1">
        <f t="shared" si="31"/>
        <v>4.8716561181320346</v>
      </c>
      <c r="X226" s="2">
        <v>1.2809721398933016</v>
      </c>
      <c r="Y226" s="2">
        <v>1.2809721398933016</v>
      </c>
      <c r="Z226" s="2">
        <v>0.47628927089507994</v>
      </c>
      <c r="AA226" s="2">
        <v>-2.0995644057249536</v>
      </c>
      <c r="AB226" s="2">
        <v>1.0868405453467693</v>
      </c>
      <c r="AC226" s="2">
        <v>1.0868405453467693</v>
      </c>
    </row>
    <row r="227" spans="1:29">
      <c r="A227" t="s">
        <v>249</v>
      </c>
      <c r="C227">
        <v>196.22</v>
      </c>
      <c r="D227">
        <v>164.58</v>
      </c>
      <c r="E227">
        <v>189.55</v>
      </c>
      <c r="F227" s="1">
        <f t="shared" si="24"/>
        <v>183.45000000000002</v>
      </c>
      <c r="G227" s="1">
        <f t="shared" si="25"/>
        <v>16.678725970529037</v>
      </c>
      <c r="H227">
        <v>193.27</v>
      </c>
      <c r="I227">
        <v>214.47</v>
      </c>
      <c r="J227">
        <v>204.72</v>
      </c>
      <c r="K227" s="1">
        <f t="shared" si="26"/>
        <v>204.15333333333334</v>
      </c>
      <c r="L227" s="1">
        <f t="shared" si="27"/>
        <v>10.61135398209546</v>
      </c>
      <c r="M227">
        <v>242.7</v>
      </c>
      <c r="N227">
        <v>235.6</v>
      </c>
      <c r="O227">
        <v>246.76</v>
      </c>
      <c r="P227" s="1">
        <f t="shared" si="28"/>
        <v>241.68666666666664</v>
      </c>
      <c r="Q227" s="1">
        <f t="shared" si="29"/>
        <v>5.6485868439224083</v>
      </c>
      <c r="R227">
        <v>314.89</v>
      </c>
      <c r="S227">
        <v>317.66000000000003</v>
      </c>
      <c r="T227">
        <v>295.72000000000003</v>
      </c>
      <c r="U227" s="1">
        <f t="shared" si="30"/>
        <v>309.42333333333335</v>
      </c>
      <c r="V227" s="1">
        <f t="shared" si="31"/>
        <v>11.947980303521307</v>
      </c>
      <c r="X227" s="2">
        <v>1.1128554556191514</v>
      </c>
      <c r="Y227" s="2">
        <v>1.1128554556191514</v>
      </c>
      <c r="Z227" s="2">
        <v>1.3174525302080491</v>
      </c>
      <c r="AA227" s="2">
        <v>1.3174525302080491</v>
      </c>
      <c r="AB227" s="2">
        <v>1.6866902879985464</v>
      </c>
      <c r="AC227" s="2">
        <v>1.6866902879985464</v>
      </c>
    </row>
    <row r="228" spans="1:29">
      <c r="A228" t="s">
        <v>250</v>
      </c>
      <c r="C228">
        <v>388.22</v>
      </c>
      <c r="D228">
        <v>412.88</v>
      </c>
      <c r="E228">
        <v>460.1</v>
      </c>
      <c r="F228" s="1">
        <f t="shared" si="24"/>
        <v>420.40000000000003</v>
      </c>
      <c r="G228" s="1">
        <f t="shared" si="25"/>
        <v>36.52528439314333</v>
      </c>
      <c r="H228">
        <v>461.41</v>
      </c>
      <c r="I228">
        <v>439.47</v>
      </c>
      <c r="J228">
        <v>494.48</v>
      </c>
      <c r="K228" s="1">
        <f t="shared" si="26"/>
        <v>465.12000000000006</v>
      </c>
      <c r="L228" s="1">
        <f t="shared" si="27"/>
        <v>27.692022316905636</v>
      </c>
      <c r="M228">
        <v>137.28</v>
      </c>
      <c r="N228">
        <v>132.79</v>
      </c>
      <c r="O228">
        <v>164.21</v>
      </c>
      <c r="P228" s="1">
        <f t="shared" si="28"/>
        <v>144.76</v>
      </c>
      <c r="Q228" s="1">
        <f t="shared" si="29"/>
        <v>16.993142734644472</v>
      </c>
      <c r="R228">
        <v>160.01</v>
      </c>
      <c r="S228">
        <v>167.73</v>
      </c>
      <c r="T228">
        <v>172.86</v>
      </c>
      <c r="U228" s="1">
        <f t="shared" si="30"/>
        <v>166.86666666666667</v>
      </c>
      <c r="V228" s="1">
        <f t="shared" si="31"/>
        <v>6.4683563084707592</v>
      </c>
      <c r="X228" s="2">
        <v>1.1063748810656517</v>
      </c>
      <c r="Y228" s="2">
        <v>1.1063748810656517</v>
      </c>
      <c r="Z228" s="2">
        <v>0.34433872502378682</v>
      </c>
      <c r="AA228" s="2">
        <v>-2.9041171594363089</v>
      </c>
      <c r="AB228" s="2">
        <v>0.39692356485886454</v>
      </c>
      <c r="AC228" s="2">
        <v>-2.5193767479025171</v>
      </c>
    </row>
    <row r="229" spans="1:29">
      <c r="A229" t="s">
        <v>251</v>
      </c>
      <c r="C229">
        <v>1</v>
      </c>
      <c r="D229">
        <v>1</v>
      </c>
      <c r="E229">
        <v>1</v>
      </c>
      <c r="F229" s="1">
        <f t="shared" si="24"/>
        <v>1</v>
      </c>
      <c r="G229" s="1">
        <f t="shared" si="25"/>
        <v>0</v>
      </c>
      <c r="H229">
        <v>1</v>
      </c>
      <c r="I229">
        <v>1</v>
      </c>
      <c r="J229">
        <v>1</v>
      </c>
      <c r="K229" s="1">
        <f t="shared" si="26"/>
        <v>1</v>
      </c>
      <c r="L229" s="1">
        <f t="shared" si="27"/>
        <v>0</v>
      </c>
      <c r="M229">
        <v>1.57</v>
      </c>
      <c r="N229">
        <v>1.68</v>
      </c>
      <c r="O229">
        <v>1.4</v>
      </c>
      <c r="P229" s="1">
        <f t="shared" si="28"/>
        <v>1.55</v>
      </c>
      <c r="Q229" s="1">
        <f t="shared" si="29"/>
        <v>0.14106735979665888</v>
      </c>
      <c r="R229">
        <v>1.87</v>
      </c>
      <c r="S229">
        <v>1.48</v>
      </c>
      <c r="T229">
        <v>2.86</v>
      </c>
      <c r="U229" s="1">
        <f t="shared" si="30"/>
        <v>2.0699999999999998</v>
      </c>
      <c r="V229" s="1">
        <f t="shared" si="31"/>
        <v>0.7114070564732965</v>
      </c>
      <c r="X229" s="2">
        <v>1</v>
      </c>
      <c r="Y229" s="2">
        <v>1</v>
      </c>
      <c r="Z229" s="2">
        <v>1.55</v>
      </c>
      <c r="AA229" s="2">
        <v>1.55</v>
      </c>
      <c r="AB229" s="2">
        <v>2.0699999999999998</v>
      </c>
      <c r="AC229" s="2">
        <v>2.0699999999999998</v>
      </c>
    </row>
    <row r="230" spans="1:29">
      <c r="A230" t="s">
        <v>252</v>
      </c>
      <c r="C230">
        <v>9.2200000000000006</v>
      </c>
      <c r="D230">
        <v>6.99</v>
      </c>
      <c r="E230">
        <v>3.93</v>
      </c>
      <c r="F230" s="1">
        <f t="shared" si="24"/>
        <v>6.7133333333333338</v>
      </c>
      <c r="G230" s="1">
        <f t="shared" si="25"/>
        <v>2.6558300648447615</v>
      </c>
      <c r="H230">
        <v>11.48</v>
      </c>
      <c r="I230">
        <v>10.32</v>
      </c>
      <c r="J230">
        <v>9.43</v>
      </c>
      <c r="K230" s="1">
        <f t="shared" si="26"/>
        <v>10.41</v>
      </c>
      <c r="L230" s="1">
        <f t="shared" si="27"/>
        <v>1.0279591431569646</v>
      </c>
      <c r="M230">
        <v>1</v>
      </c>
      <c r="N230">
        <v>1.49</v>
      </c>
      <c r="O230">
        <v>4.72</v>
      </c>
      <c r="P230" s="1">
        <f t="shared" si="28"/>
        <v>2.4033333333333333</v>
      </c>
      <c r="Q230" s="1">
        <f t="shared" si="29"/>
        <v>2.0211960155643816</v>
      </c>
      <c r="R230">
        <v>1.87</v>
      </c>
      <c r="S230">
        <v>4.45</v>
      </c>
      <c r="T230">
        <v>2.86</v>
      </c>
      <c r="U230" s="1">
        <f t="shared" si="30"/>
        <v>3.06</v>
      </c>
      <c r="V230" s="1">
        <f t="shared" si="31"/>
        <v>1.3015759678174765</v>
      </c>
      <c r="X230" s="2">
        <v>1.5506454816285997</v>
      </c>
      <c r="Y230" s="2">
        <v>1.5506454816285997</v>
      </c>
      <c r="Z230" s="2">
        <v>0.35799404170804366</v>
      </c>
      <c r="AA230" s="2">
        <v>-2.7933425797503468</v>
      </c>
      <c r="AB230" s="2">
        <v>0.4558093346573982</v>
      </c>
      <c r="AC230" s="2">
        <v>-2.1938997821350763</v>
      </c>
    </row>
    <row r="231" spans="1:29">
      <c r="A231" t="s">
        <v>253</v>
      </c>
      <c r="C231">
        <v>6.1</v>
      </c>
      <c r="D231">
        <v>7.9</v>
      </c>
      <c r="E231">
        <v>11.01</v>
      </c>
      <c r="F231" s="1">
        <f t="shared" si="24"/>
        <v>8.336666666666666</v>
      </c>
      <c r="G231" s="1">
        <f t="shared" si="25"/>
        <v>2.4839551794131398</v>
      </c>
      <c r="H231">
        <v>7.84</v>
      </c>
      <c r="I231">
        <v>6.84</v>
      </c>
      <c r="J231">
        <v>8.6300000000000008</v>
      </c>
      <c r="K231" s="1">
        <f t="shared" si="26"/>
        <v>7.7700000000000005</v>
      </c>
      <c r="L231" s="1">
        <f t="shared" si="27"/>
        <v>0.89705072320354373</v>
      </c>
      <c r="M231">
        <v>1.97</v>
      </c>
      <c r="N231">
        <v>6.15</v>
      </c>
      <c r="O231">
        <v>20.11</v>
      </c>
      <c r="P231" s="1">
        <f t="shared" si="28"/>
        <v>9.41</v>
      </c>
      <c r="Q231" s="1">
        <f t="shared" si="29"/>
        <v>9.499242075028933</v>
      </c>
      <c r="R231">
        <v>20.059999999999999</v>
      </c>
      <c r="S231">
        <v>17.809999999999999</v>
      </c>
      <c r="T231">
        <v>4.29</v>
      </c>
      <c r="U231" s="1">
        <f t="shared" si="30"/>
        <v>14.053333333333333</v>
      </c>
      <c r="V231" s="1">
        <f t="shared" si="31"/>
        <v>8.5298085168034845</v>
      </c>
      <c r="X231" s="2">
        <v>0.93202718912435034</v>
      </c>
      <c r="Y231" s="2">
        <v>-1.0729300729300728</v>
      </c>
      <c r="Z231" s="2">
        <v>1.1287485005997602</v>
      </c>
      <c r="AA231" s="2">
        <v>1.1287485005997602</v>
      </c>
      <c r="AB231" s="2">
        <v>1.6857257097161136</v>
      </c>
      <c r="AC231" s="2">
        <v>1.6857257097161136</v>
      </c>
    </row>
    <row r="232" spans="1:29">
      <c r="A232" t="s">
        <v>254</v>
      </c>
      <c r="C232">
        <v>1357.61</v>
      </c>
      <c r="D232">
        <v>1417.08</v>
      </c>
      <c r="E232">
        <v>1460.54</v>
      </c>
      <c r="F232" s="1">
        <f t="shared" si="24"/>
        <v>1411.7433333333331</v>
      </c>
      <c r="G232" s="1">
        <f t="shared" si="25"/>
        <v>51.67210304732464</v>
      </c>
      <c r="H232">
        <v>1469.45</v>
      </c>
      <c r="I232">
        <v>1465.46</v>
      </c>
      <c r="J232">
        <v>1509.84</v>
      </c>
      <c r="K232" s="1">
        <f t="shared" si="26"/>
        <v>1481.5833333333333</v>
      </c>
      <c r="L232" s="1">
        <f t="shared" si="27"/>
        <v>24.552177771703469</v>
      </c>
      <c r="M232">
        <v>1761.08</v>
      </c>
      <c r="N232">
        <v>1612.3</v>
      </c>
      <c r="O232">
        <v>1701.76</v>
      </c>
      <c r="P232" s="1">
        <f t="shared" si="28"/>
        <v>1691.7133333333334</v>
      </c>
      <c r="Q232" s="1">
        <f t="shared" si="29"/>
        <v>74.897087615830117</v>
      </c>
      <c r="R232">
        <v>1854.35</v>
      </c>
      <c r="S232">
        <v>1925.23</v>
      </c>
      <c r="T232">
        <v>1835.72</v>
      </c>
      <c r="U232" s="1">
        <f t="shared" si="30"/>
        <v>1871.7666666666667</v>
      </c>
      <c r="V232" s="1">
        <f t="shared" si="31"/>
        <v>47.22833083365677</v>
      </c>
      <c r="X232" s="2">
        <v>1.0494707489321715</v>
      </c>
      <c r="Y232" s="2">
        <v>1.0494707489321715</v>
      </c>
      <c r="Z232" s="2">
        <v>1.1983150856033795</v>
      </c>
      <c r="AA232" s="2">
        <v>1.1983150856033795</v>
      </c>
      <c r="AB232" s="2">
        <v>1.3258547941906345</v>
      </c>
      <c r="AC232" s="2">
        <v>1.3258547941906345</v>
      </c>
    </row>
    <row r="233" spans="1:29">
      <c r="A233" t="s">
        <v>255</v>
      </c>
      <c r="C233">
        <v>2480.23</v>
      </c>
      <c r="D233">
        <v>2490</v>
      </c>
      <c r="E233">
        <v>2487.71</v>
      </c>
      <c r="F233" s="1">
        <f t="shared" si="24"/>
        <v>2485.98</v>
      </c>
      <c r="G233" s="1">
        <f t="shared" si="25"/>
        <v>5.1095890245693889</v>
      </c>
      <c r="H233">
        <v>2486.59</v>
      </c>
      <c r="I233">
        <v>2394.14</v>
      </c>
      <c r="J233">
        <v>2328.31</v>
      </c>
      <c r="K233" s="1">
        <f t="shared" si="26"/>
        <v>2403.0133333333329</v>
      </c>
      <c r="L233" s="1">
        <f t="shared" si="27"/>
        <v>79.512210592671551</v>
      </c>
      <c r="M233">
        <v>3085.91</v>
      </c>
      <c r="N233">
        <v>2875.76</v>
      </c>
      <c r="O233">
        <v>2921.73</v>
      </c>
      <c r="P233" s="1">
        <f t="shared" si="28"/>
        <v>2961.1333333333332</v>
      </c>
      <c r="Q233" s="1">
        <f t="shared" si="29"/>
        <v>110.47724939250297</v>
      </c>
      <c r="R233">
        <v>3203.47</v>
      </c>
      <c r="S233">
        <v>3213.67</v>
      </c>
      <c r="T233">
        <v>2901.44</v>
      </c>
      <c r="U233" s="1">
        <f t="shared" si="30"/>
        <v>3106.1933333333332</v>
      </c>
      <c r="V233" s="1">
        <f t="shared" si="31"/>
        <v>177.39491433897791</v>
      </c>
      <c r="X233" s="2">
        <v>0.96662617291101816</v>
      </c>
      <c r="Y233" s="2">
        <v>-1.034526095014038</v>
      </c>
      <c r="Z233" s="2">
        <v>1.191133208365849</v>
      </c>
      <c r="AA233" s="2">
        <v>1.191133208365849</v>
      </c>
      <c r="AB233" s="2">
        <v>1.2494844420845435</v>
      </c>
      <c r="AC233" s="2">
        <v>1.2494844420845435</v>
      </c>
    </row>
    <row r="234" spans="1:29">
      <c r="A234" t="s">
        <v>256</v>
      </c>
      <c r="C234">
        <v>383.22</v>
      </c>
      <c r="D234">
        <v>425.71</v>
      </c>
      <c r="E234">
        <v>437.3</v>
      </c>
      <c r="F234" s="1">
        <f t="shared" si="24"/>
        <v>415.41</v>
      </c>
      <c r="G234" s="1">
        <f t="shared" si="25"/>
        <v>28.473305041740396</v>
      </c>
      <c r="H234">
        <v>415.06</v>
      </c>
      <c r="I234">
        <v>378.66</v>
      </c>
      <c r="J234">
        <v>438.12</v>
      </c>
      <c r="K234" s="1">
        <f t="shared" si="26"/>
        <v>410.6133333333334</v>
      </c>
      <c r="L234" s="1">
        <f t="shared" si="27"/>
        <v>29.978367756322768</v>
      </c>
      <c r="M234">
        <v>618.76</v>
      </c>
      <c r="N234">
        <v>548.48</v>
      </c>
      <c r="O234">
        <v>567.14</v>
      </c>
      <c r="P234" s="1">
        <f t="shared" si="28"/>
        <v>578.12666666666667</v>
      </c>
      <c r="Q234" s="1">
        <f t="shared" si="29"/>
        <v>36.405353086233518</v>
      </c>
      <c r="R234">
        <v>564.92999999999995</v>
      </c>
      <c r="S234">
        <v>567.03</v>
      </c>
      <c r="T234">
        <v>518.57000000000005</v>
      </c>
      <c r="U234" s="1">
        <f t="shared" si="30"/>
        <v>550.17666666666673</v>
      </c>
      <c r="V234" s="1">
        <f t="shared" si="31"/>
        <v>27.392307922724047</v>
      </c>
      <c r="X234" s="2">
        <v>0.98845317477512185</v>
      </c>
      <c r="Y234" s="2">
        <v>-1.0116817119106376</v>
      </c>
      <c r="Z234" s="2">
        <v>1.3917013713359492</v>
      </c>
      <c r="AA234" s="2">
        <v>1.3917013713359492</v>
      </c>
      <c r="AB234" s="2">
        <v>1.3244184460332362</v>
      </c>
      <c r="AC234" s="2">
        <v>1.3244184460332362</v>
      </c>
    </row>
    <row r="235" spans="1:29">
      <c r="A235" t="s">
        <v>257</v>
      </c>
      <c r="C235">
        <v>684.05</v>
      </c>
      <c r="D235">
        <v>713.41</v>
      </c>
      <c r="E235">
        <v>751.9</v>
      </c>
      <c r="F235" s="1">
        <f t="shared" si="24"/>
        <v>716.45333333333338</v>
      </c>
      <c r="G235" s="1">
        <f t="shared" si="25"/>
        <v>34.027224884397114</v>
      </c>
      <c r="H235">
        <v>670.48</v>
      </c>
      <c r="I235">
        <v>728.77</v>
      </c>
      <c r="J235">
        <v>725.5</v>
      </c>
      <c r="K235" s="1">
        <f t="shared" si="26"/>
        <v>708.25</v>
      </c>
      <c r="L235" s="1">
        <f t="shared" si="27"/>
        <v>32.750616788085061</v>
      </c>
      <c r="M235">
        <v>878.37</v>
      </c>
      <c r="N235">
        <v>944.81</v>
      </c>
      <c r="O235">
        <v>979.85</v>
      </c>
      <c r="P235" s="1">
        <f t="shared" si="28"/>
        <v>934.34333333333325</v>
      </c>
      <c r="Q235" s="1">
        <f t="shared" si="29"/>
        <v>51.543291836410042</v>
      </c>
      <c r="R235">
        <v>1050.0999999999999</v>
      </c>
      <c r="S235">
        <v>1064.3</v>
      </c>
      <c r="T235">
        <v>910</v>
      </c>
      <c r="U235" s="1">
        <f t="shared" si="30"/>
        <v>1008.1333333333332</v>
      </c>
      <c r="V235" s="1">
        <f t="shared" si="31"/>
        <v>85.282022333744678</v>
      </c>
      <c r="X235" s="2">
        <v>0.98855008002382094</v>
      </c>
      <c r="Y235" s="2">
        <v>-1.0115825391222497</v>
      </c>
      <c r="Z235" s="2">
        <v>1.3041230878028807</v>
      </c>
      <c r="AA235" s="2">
        <v>1.3041230878028807</v>
      </c>
      <c r="AB235" s="2">
        <v>1.4071165370156695</v>
      </c>
      <c r="AC235" s="2">
        <v>1.4071165370156695</v>
      </c>
    </row>
    <row r="236" spans="1:29">
      <c r="A236" t="s">
        <v>258</v>
      </c>
      <c r="C236">
        <v>338.19</v>
      </c>
      <c r="D236">
        <v>297.43</v>
      </c>
      <c r="E236">
        <v>309.10000000000002</v>
      </c>
      <c r="F236" s="1">
        <f t="shared" si="24"/>
        <v>314.90666666666669</v>
      </c>
      <c r="G236" s="1">
        <f t="shared" si="25"/>
        <v>20.991246588359946</v>
      </c>
      <c r="H236">
        <v>317.8</v>
      </c>
      <c r="I236">
        <v>316.98</v>
      </c>
      <c r="J236">
        <v>331.74</v>
      </c>
      <c r="K236" s="1">
        <f t="shared" si="26"/>
        <v>322.17333333333335</v>
      </c>
      <c r="L236" s="1">
        <f t="shared" si="27"/>
        <v>8.2951150283364523</v>
      </c>
      <c r="M236">
        <v>551.1</v>
      </c>
      <c r="N236">
        <v>527.62</v>
      </c>
      <c r="O236">
        <v>501.38</v>
      </c>
      <c r="P236" s="1">
        <f t="shared" si="28"/>
        <v>526.69999999999993</v>
      </c>
      <c r="Q236" s="1">
        <f t="shared" si="29"/>
        <v>24.872764221131529</v>
      </c>
      <c r="R236">
        <v>660.1</v>
      </c>
      <c r="S236">
        <v>770.39</v>
      </c>
      <c r="T236">
        <v>701.43</v>
      </c>
      <c r="U236" s="1">
        <f t="shared" si="30"/>
        <v>710.64</v>
      </c>
      <c r="V236" s="1">
        <f t="shared" si="31"/>
        <v>55.718839722305766</v>
      </c>
      <c r="X236" s="2">
        <v>1.0230756202896096</v>
      </c>
      <c r="Y236" s="2">
        <v>1.0230756202896096</v>
      </c>
      <c r="Z236" s="2">
        <v>1.6725590651198234</v>
      </c>
      <c r="AA236" s="2">
        <v>1.6725590651198234</v>
      </c>
      <c r="AB236" s="2">
        <v>2.2566686425607587</v>
      </c>
      <c r="AC236" s="2">
        <v>2.2566686425607587</v>
      </c>
    </row>
    <row r="237" spans="1:29">
      <c r="A237" t="s">
        <v>259</v>
      </c>
      <c r="C237">
        <v>313.8</v>
      </c>
      <c r="D237">
        <v>248.87</v>
      </c>
      <c r="E237">
        <v>289.43</v>
      </c>
      <c r="F237" s="1">
        <f t="shared" si="24"/>
        <v>284.03333333333336</v>
      </c>
      <c r="G237" s="1">
        <f t="shared" si="25"/>
        <v>32.799683433431696</v>
      </c>
      <c r="H237">
        <v>262.35000000000002</v>
      </c>
      <c r="I237">
        <v>273.54000000000002</v>
      </c>
      <c r="J237">
        <v>301.57</v>
      </c>
      <c r="K237" s="1">
        <f t="shared" si="26"/>
        <v>279.15333333333336</v>
      </c>
      <c r="L237" s="1">
        <f t="shared" si="27"/>
        <v>20.20356981657778</v>
      </c>
      <c r="M237">
        <v>333.96</v>
      </c>
      <c r="N237">
        <v>354.79</v>
      </c>
      <c r="O237">
        <v>305.52</v>
      </c>
      <c r="P237" s="1">
        <f t="shared" si="28"/>
        <v>331.42333333333335</v>
      </c>
      <c r="Q237" s="1">
        <f t="shared" si="29"/>
        <v>24.732756282576638</v>
      </c>
      <c r="R237">
        <v>333.55</v>
      </c>
      <c r="S237">
        <v>426.02</v>
      </c>
      <c r="T237">
        <v>367.14</v>
      </c>
      <c r="U237" s="1">
        <f t="shared" si="30"/>
        <v>375.57</v>
      </c>
      <c r="V237" s="1">
        <f t="shared" si="31"/>
        <v>46.807840155255548</v>
      </c>
      <c r="X237" s="2">
        <v>0.98281891796737475</v>
      </c>
      <c r="Y237" s="2">
        <v>-1.0174814319489887</v>
      </c>
      <c r="Z237" s="2">
        <v>1.1668466142471541</v>
      </c>
      <c r="AA237" s="2">
        <v>1.1668466142471541</v>
      </c>
      <c r="AB237" s="2">
        <v>1.3222743809412039</v>
      </c>
      <c r="AC237" s="2">
        <v>1.3222743809412039</v>
      </c>
    </row>
    <row r="238" spans="1:29">
      <c r="A238" t="s">
        <v>260</v>
      </c>
      <c r="C238">
        <v>492.67</v>
      </c>
      <c r="D238">
        <v>431.21</v>
      </c>
      <c r="E238">
        <v>504.94</v>
      </c>
      <c r="F238" s="1">
        <f t="shared" si="24"/>
        <v>476.27333333333331</v>
      </c>
      <c r="G238" s="1">
        <f t="shared" si="25"/>
        <v>39.505268425025719</v>
      </c>
      <c r="H238">
        <v>481.41</v>
      </c>
      <c r="I238">
        <v>429.05</v>
      </c>
      <c r="J238">
        <v>447.64</v>
      </c>
      <c r="K238" s="1">
        <f t="shared" si="26"/>
        <v>452.7</v>
      </c>
      <c r="L238" s="1">
        <f t="shared" si="27"/>
        <v>26.544210291511792</v>
      </c>
      <c r="M238">
        <v>765.09</v>
      </c>
      <c r="N238">
        <v>670.66</v>
      </c>
      <c r="O238">
        <v>672.07</v>
      </c>
      <c r="P238" s="1">
        <f t="shared" si="28"/>
        <v>702.60666666666668</v>
      </c>
      <c r="Q238" s="1">
        <f t="shared" si="29"/>
        <v>54.116746329886972</v>
      </c>
      <c r="R238">
        <v>747.8</v>
      </c>
      <c r="S238">
        <v>859.45</v>
      </c>
      <c r="T238">
        <v>678.57</v>
      </c>
      <c r="U238" s="1">
        <f t="shared" si="30"/>
        <v>761.94</v>
      </c>
      <c r="V238" s="1">
        <f t="shared" si="31"/>
        <v>91.265263380981935</v>
      </c>
      <c r="X238" s="2">
        <v>0.95050461219747762</v>
      </c>
      <c r="Y238" s="2">
        <v>-1.052072748693027</v>
      </c>
      <c r="Z238" s="2">
        <v>1.4752173121876795</v>
      </c>
      <c r="AA238" s="2">
        <v>1.4752173121876795</v>
      </c>
      <c r="AB238" s="2">
        <v>1.599795635559413</v>
      </c>
      <c r="AC238" s="2">
        <v>1.599795635559413</v>
      </c>
    </row>
    <row r="239" spans="1:29">
      <c r="A239" t="s">
        <v>261</v>
      </c>
      <c r="C239">
        <v>819.76</v>
      </c>
      <c r="D239">
        <v>921.39</v>
      </c>
      <c r="E239">
        <v>898.19</v>
      </c>
      <c r="F239" s="1">
        <f t="shared" si="24"/>
        <v>879.78000000000009</v>
      </c>
      <c r="G239" s="1">
        <f t="shared" si="25"/>
        <v>53.257490552972932</v>
      </c>
      <c r="H239">
        <v>890.44</v>
      </c>
      <c r="I239">
        <v>933.79</v>
      </c>
      <c r="J239">
        <v>919.2</v>
      </c>
      <c r="K239" s="1">
        <f t="shared" si="26"/>
        <v>914.4766666666668</v>
      </c>
      <c r="L239" s="1">
        <f t="shared" si="27"/>
        <v>22.057607153391132</v>
      </c>
      <c r="M239">
        <v>1419.64</v>
      </c>
      <c r="N239">
        <v>1440.95</v>
      </c>
      <c r="O239">
        <v>1459.73</v>
      </c>
      <c r="P239" s="1">
        <f t="shared" si="28"/>
        <v>1440.1066666666666</v>
      </c>
      <c r="Q239" s="1">
        <f t="shared" si="29"/>
        <v>20.058300858580512</v>
      </c>
      <c r="R239">
        <v>1669.61</v>
      </c>
      <c r="S239">
        <v>1730.78</v>
      </c>
      <c r="T239">
        <v>1490</v>
      </c>
      <c r="U239" s="1">
        <f t="shared" si="30"/>
        <v>1630.1299999999999</v>
      </c>
      <c r="V239" s="1">
        <f t="shared" si="31"/>
        <v>125.15092848237281</v>
      </c>
      <c r="X239" s="2">
        <v>1.0394378897754741</v>
      </c>
      <c r="Y239" s="2">
        <v>1.0394378897754741</v>
      </c>
      <c r="Z239" s="2">
        <v>1.6368940720028489</v>
      </c>
      <c r="AA239" s="2">
        <v>1.6368940720028489</v>
      </c>
      <c r="AB239" s="2">
        <v>1.8528836754643203</v>
      </c>
      <c r="AC239" s="2">
        <v>1.8528836754643203</v>
      </c>
    </row>
    <row r="240" spans="1:29">
      <c r="A240" t="s">
        <v>262</v>
      </c>
      <c r="C240">
        <v>166.83</v>
      </c>
      <c r="D240">
        <v>178.32</v>
      </c>
      <c r="E240">
        <v>194.27</v>
      </c>
      <c r="F240" s="1">
        <f t="shared" si="24"/>
        <v>179.80666666666664</v>
      </c>
      <c r="G240" s="1">
        <f t="shared" si="25"/>
        <v>13.780276968672775</v>
      </c>
      <c r="H240">
        <v>162.36000000000001</v>
      </c>
      <c r="I240">
        <v>182.33</v>
      </c>
      <c r="J240">
        <v>161.85</v>
      </c>
      <c r="K240" s="1">
        <f t="shared" si="26"/>
        <v>168.84666666666669</v>
      </c>
      <c r="L240" s="1">
        <f t="shared" si="27"/>
        <v>11.679693203733283</v>
      </c>
      <c r="M240">
        <v>189.21</v>
      </c>
      <c r="N240">
        <v>192.39</v>
      </c>
      <c r="O240">
        <v>164.21</v>
      </c>
      <c r="P240" s="1">
        <f t="shared" si="28"/>
        <v>181.9366666666667</v>
      </c>
      <c r="Q240" s="1">
        <f t="shared" si="29"/>
        <v>15.433863201847199</v>
      </c>
      <c r="R240">
        <v>230.92</v>
      </c>
      <c r="S240">
        <v>213.75</v>
      </c>
      <c r="T240">
        <v>161.43</v>
      </c>
      <c r="U240" s="1">
        <f t="shared" si="30"/>
        <v>202.0333333333333</v>
      </c>
      <c r="V240" s="1">
        <f t="shared" si="31"/>
        <v>36.196342817104359</v>
      </c>
      <c r="X240" s="2">
        <v>0.93904564161506832</v>
      </c>
      <c r="Y240" s="2">
        <v>-1.0649109645832509</v>
      </c>
      <c r="Z240" s="2">
        <v>1.011846056875904</v>
      </c>
      <c r="AA240" s="2">
        <v>1.011846056875904</v>
      </c>
      <c r="AB240" s="2">
        <v>1.1236142523451114</v>
      </c>
      <c r="AC240" s="2">
        <v>1.1236142523451114</v>
      </c>
    </row>
    <row r="241" spans="1:29">
      <c r="A241" t="s">
        <v>263</v>
      </c>
      <c r="C241">
        <v>135.56</v>
      </c>
      <c r="D241">
        <v>131.6</v>
      </c>
      <c r="E241">
        <v>114.04</v>
      </c>
      <c r="F241" s="1">
        <f t="shared" si="24"/>
        <v>127.06666666666666</v>
      </c>
      <c r="G241" s="1">
        <f t="shared" si="25"/>
        <v>11.453861066615627</v>
      </c>
      <c r="H241">
        <v>113.28</v>
      </c>
      <c r="I241">
        <v>123.25</v>
      </c>
      <c r="J241">
        <v>127.71</v>
      </c>
      <c r="K241" s="1">
        <f t="shared" si="26"/>
        <v>121.41333333333334</v>
      </c>
      <c r="L241" s="1">
        <f t="shared" si="27"/>
        <v>7.3882496799535193</v>
      </c>
      <c r="M241">
        <v>140.43</v>
      </c>
      <c r="N241">
        <v>144.71</v>
      </c>
      <c r="O241">
        <v>148.82</v>
      </c>
      <c r="P241" s="1">
        <f t="shared" si="28"/>
        <v>144.65333333333334</v>
      </c>
      <c r="Q241" s="1">
        <f t="shared" si="29"/>
        <v>4.1952870382529586</v>
      </c>
      <c r="R241">
        <v>191.73</v>
      </c>
      <c r="S241">
        <v>203.36</v>
      </c>
      <c r="T241">
        <v>138.57</v>
      </c>
      <c r="U241" s="1">
        <f t="shared" si="30"/>
        <v>177.88666666666668</v>
      </c>
      <c r="V241" s="1">
        <f t="shared" si="31"/>
        <v>34.542212339879406</v>
      </c>
      <c r="X241" s="2">
        <v>0.95550891920251846</v>
      </c>
      <c r="Y241" s="2">
        <v>-1.0465627059081923</v>
      </c>
      <c r="Z241" s="2">
        <v>1.138405036726128</v>
      </c>
      <c r="AA241" s="2">
        <v>1.138405036726128</v>
      </c>
      <c r="AB241" s="2">
        <v>1.3999475341028333</v>
      </c>
      <c r="AC241" s="2">
        <v>1.3999475341028333</v>
      </c>
    </row>
    <row r="242" spans="1:29">
      <c r="A242" t="s">
        <v>264</v>
      </c>
      <c r="C242">
        <v>46.75</v>
      </c>
      <c r="D242">
        <v>43.64</v>
      </c>
      <c r="E242">
        <v>47.19</v>
      </c>
      <c r="F242" s="1">
        <f t="shared" si="24"/>
        <v>45.859999999999992</v>
      </c>
      <c r="G242" s="1">
        <f t="shared" si="25"/>
        <v>1.9351227351256033</v>
      </c>
      <c r="H242">
        <v>51.47</v>
      </c>
      <c r="I242">
        <v>61.57</v>
      </c>
      <c r="J242">
        <v>44.36</v>
      </c>
      <c r="K242" s="1">
        <f t="shared" si="26"/>
        <v>52.466666666666661</v>
      </c>
      <c r="L242" s="1">
        <f t="shared" si="27"/>
        <v>8.6481809262604337</v>
      </c>
      <c r="M242">
        <v>61.76</v>
      </c>
      <c r="N242">
        <v>50.84</v>
      </c>
      <c r="O242">
        <v>45.29</v>
      </c>
      <c r="P242" s="1">
        <f t="shared" si="28"/>
        <v>52.629999999999995</v>
      </c>
      <c r="Q242" s="1">
        <f t="shared" si="29"/>
        <v>8.3796360302820112</v>
      </c>
      <c r="R242">
        <v>87.24</v>
      </c>
      <c r="S242">
        <v>51.95</v>
      </c>
      <c r="T242">
        <v>78.569999999999993</v>
      </c>
      <c r="U242" s="1">
        <f t="shared" si="30"/>
        <v>72.586666666666659</v>
      </c>
      <c r="V242" s="1">
        <f t="shared" si="31"/>
        <v>18.390112379573246</v>
      </c>
      <c r="X242" s="2">
        <v>1.1440616368658236</v>
      </c>
      <c r="Y242" s="2">
        <v>1.1440616368658236</v>
      </c>
      <c r="Z242" s="2">
        <v>1.1476232010466638</v>
      </c>
      <c r="AA242" s="2">
        <v>1.1476232010466638</v>
      </c>
      <c r="AB242" s="2">
        <v>1.5827881959587151</v>
      </c>
      <c r="AC242" s="2">
        <v>1.5827881959587151</v>
      </c>
    </row>
    <row r="243" spans="1:29">
      <c r="A243" t="s">
        <v>265</v>
      </c>
      <c r="C243">
        <v>188.09</v>
      </c>
      <c r="D243">
        <v>190.23</v>
      </c>
      <c r="E243">
        <v>210.78</v>
      </c>
      <c r="F243" s="1">
        <f t="shared" si="24"/>
        <v>196.36666666666667</v>
      </c>
      <c r="G243" s="1">
        <f t="shared" si="25"/>
        <v>12.52808977192187</v>
      </c>
      <c r="H243">
        <v>181.45</v>
      </c>
      <c r="I243">
        <v>198.83</v>
      </c>
      <c r="J243">
        <v>188.84</v>
      </c>
      <c r="K243" s="1">
        <f t="shared" si="26"/>
        <v>189.70666666666668</v>
      </c>
      <c r="L243" s="1">
        <f t="shared" si="27"/>
        <v>8.7223525114119038</v>
      </c>
      <c r="M243">
        <v>294.63</v>
      </c>
      <c r="N243">
        <v>237.09</v>
      </c>
      <c r="O243">
        <v>267.74</v>
      </c>
      <c r="P243" s="1">
        <f t="shared" si="28"/>
        <v>266.48666666666668</v>
      </c>
      <c r="Q243" s="1">
        <f t="shared" si="29"/>
        <v>28.790467751207743</v>
      </c>
      <c r="R243">
        <v>438.05</v>
      </c>
      <c r="S243">
        <v>424.53</v>
      </c>
      <c r="T243">
        <v>352.86</v>
      </c>
      <c r="U243" s="1">
        <f t="shared" si="30"/>
        <v>405.1466666666667</v>
      </c>
      <c r="V243" s="1">
        <f t="shared" si="31"/>
        <v>45.783394733607651</v>
      </c>
      <c r="X243" s="2">
        <v>0.96608385673060604</v>
      </c>
      <c r="Y243" s="2">
        <v>-1.0351068315996625</v>
      </c>
      <c r="Z243" s="2">
        <v>1.3570870819894756</v>
      </c>
      <c r="AA243" s="2">
        <v>1.3570870819894756</v>
      </c>
      <c r="AB243" s="2">
        <v>2.063215073841453</v>
      </c>
      <c r="AC243" s="2">
        <v>2.063215073841453</v>
      </c>
    </row>
    <row r="244" spans="1:29">
      <c r="A244" t="s">
        <v>266</v>
      </c>
      <c r="C244">
        <v>52.38</v>
      </c>
      <c r="D244">
        <v>43.64</v>
      </c>
      <c r="E244">
        <v>47.98</v>
      </c>
      <c r="F244" s="1">
        <f t="shared" si="24"/>
        <v>48</v>
      </c>
      <c r="G244" s="1">
        <f t="shared" si="25"/>
        <v>4.370034324807988</v>
      </c>
      <c r="H244">
        <v>37.840000000000003</v>
      </c>
      <c r="I244">
        <v>44.2</v>
      </c>
      <c r="J244">
        <v>49.91</v>
      </c>
      <c r="K244" s="1">
        <f t="shared" si="26"/>
        <v>43.983333333333327</v>
      </c>
      <c r="L244" s="1">
        <f t="shared" si="27"/>
        <v>6.0379163072481621</v>
      </c>
      <c r="M244">
        <v>123.12</v>
      </c>
      <c r="N244">
        <v>89.58</v>
      </c>
      <c r="O244">
        <v>120.84</v>
      </c>
      <c r="P244" s="1">
        <f t="shared" si="28"/>
        <v>111.17999999999999</v>
      </c>
      <c r="Q244" s="1">
        <f t="shared" si="29"/>
        <v>18.740853769239116</v>
      </c>
      <c r="R244">
        <v>122.69</v>
      </c>
      <c r="S244">
        <v>115.78</v>
      </c>
      <c r="T244">
        <v>98.57</v>
      </c>
      <c r="U244" s="1">
        <f t="shared" si="30"/>
        <v>112.34666666666665</v>
      </c>
      <c r="V244" s="1">
        <f t="shared" si="31"/>
        <v>12.421128504823281</v>
      </c>
      <c r="X244" s="2">
        <v>0.91631944444444435</v>
      </c>
      <c r="Y244" s="2">
        <v>-1.0913224706328155</v>
      </c>
      <c r="Z244" s="2">
        <v>2.3162499999999997</v>
      </c>
      <c r="AA244" s="2">
        <v>2.3162499999999997</v>
      </c>
      <c r="AB244" s="2">
        <v>2.3405555555555551</v>
      </c>
      <c r="AC244" s="2">
        <v>2.3405555555555551</v>
      </c>
    </row>
    <row r="245" spans="1:29">
      <c r="A245" t="s">
        <v>267</v>
      </c>
      <c r="C245">
        <v>6.72</v>
      </c>
      <c r="D245">
        <v>9.74</v>
      </c>
      <c r="E245">
        <v>11.8</v>
      </c>
      <c r="F245" s="1">
        <f t="shared" si="24"/>
        <v>9.42</v>
      </c>
      <c r="G245" s="1">
        <f t="shared" si="25"/>
        <v>2.5550733844647158</v>
      </c>
      <c r="H245">
        <v>12.38</v>
      </c>
      <c r="I245">
        <v>17.27</v>
      </c>
      <c r="J245">
        <v>9.43</v>
      </c>
      <c r="K245" s="1">
        <f t="shared" si="26"/>
        <v>13.026666666666666</v>
      </c>
      <c r="L245" s="1">
        <f t="shared" si="27"/>
        <v>3.959802183611373</v>
      </c>
      <c r="M245">
        <v>23.99</v>
      </c>
      <c r="N245">
        <v>16.579999999999998</v>
      </c>
      <c r="O245">
        <v>11.72</v>
      </c>
      <c r="P245" s="1">
        <f t="shared" si="28"/>
        <v>17.429999999999996</v>
      </c>
      <c r="Q245" s="1">
        <f t="shared" si="29"/>
        <v>6.1790047742334764</v>
      </c>
      <c r="R245">
        <v>14.46</v>
      </c>
      <c r="S245">
        <v>20.78</v>
      </c>
      <c r="T245">
        <v>10</v>
      </c>
      <c r="U245" s="1">
        <f t="shared" si="30"/>
        <v>15.08</v>
      </c>
      <c r="V245" s="1">
        <f t="shared" si="31"/>
        <v>5.416677948706198</v>
      </c>
      <c r="X245" s="2">
        <v>1.3828733191790517</v>
      </c>
      <c r="Y245" s="2">
        <v>1.3828733191790517</v>
      </c>
      <c r="Z245" s="2">
        <v>1.8503184713375793</v>
      </c>
      <c r="AA245" s="2">
        <v>1.8503184713375793</v>
      </c>
      <c r="AB245" s="2">
        <v>1.6008492569002124</v>
      </c>
      <c r="AC245" s="2">
        <v>1.6008492569002124</v>
      </c>
    </row>
    <row r="246" spans="1:29">
      <c r="A246" t="s">
        <v>268</v>
      </c>
      <c r="C246">
        <v>711.56</v>
      </c>
      <c r="D246">
        <v>642.86</v>
      </c>
      <c r="E246">
        <v>725.16</v>
      </c>
      <c r="F246" s="1">
        <f t="shared" si="24"/>
        <v>693.19333333333327</v>
      </c>
      <c r="G246" s="1">
        <f t="shared" si="25"/>
        <v>44.117154637774753</v>
      </c>
      <c r="H246">
        <v>635.92999999999995</v>
      </c>
      <c r="I246">
        <v>734.85</v>
      </c>
      <c r="J246">
        <v>688.18</v>
      </c>
      <c r="K246" s="1">
        <f t="shared" si="26"/>
        <v>686.32</v>
      </c>
      <c r="L246" s="1">
        <f t="shared" si="27"/>
        <v>49.486223335389049</v>
      </c>
      <c r="M246">
        <v>1133.27</v>
      </c>
      <c r="N246">
        <v>950.77</v>
      </c>
      <c r="O246">
        <v>1038.6099999999999</v>
      </c>
      <c r="P246" s="1">
        <f t="shared" si="28"/>
        <v>1040.8833333333332</v>
      </c>
      <c r="Q246" s="1">
        <f t="shared" si="29"/>
        <v>91.271236067741143</v>
      </c>
      <c r="R246">
        <v>1072.49</v>
      </c>
      <c r="S246">
        <v>1190.47</v>
      </c>
      <c r="T246">
        <v>778.57</v>
      </c>
      <c r="U246" s="1">
        <f t="shared" si="30"/>
        <v>1013.8433333333334</v>
      </c>
      <c r="V246" s="1">
        <f t="shared" si="31"/>
        <v>212.1201926581567</v>
      </c>
      <c r="X246" s="2">
        <v>0.99008453630059934</v>
      </c>
      <c r="Y246" s="2">
        <v>-1.0100147647355946</v>
      </c>
      <c r="Z246" s="2">
        <v>1.5015772415583915</v>
      </c>
      <c r="AA246" s="2">
        <v>1.5015772415583915</v>
      </c>
      <c r="AB246" s="2">
        <v>1.4625693649679263</v>
      </c>
      <c r="AC246" s="2">
        <v>1.4625693649679263</v>
      </c>
    </row>
    <row r="247" spans="1:29">
      <c r="A247" t="s">
        <v>269</v>
      </c>
      <c r="C247">
        <v>629.63</v>
      </c>
      <c r="D247">
        <v>644.69000000000005</v>
      </c>
      <c r="E247">
        <v>688.98</v>
      </c>
      <c r="F247" s="1">
        <f t="shared" si="24"/>
        <v>654.43333333333339</v>
      </c>
      <c r="G247" s="1">
        <f t="shared" si="25"/>
        <v>30.851337626322355</v>
      </c>
      <c r="H247">
        <v>685.93</v>
      </c>
      <c r="I247">
        <v>665.35</v>
      </c>
      <c r="J247">
        <v>709.62</v>
      </c>
      <c r="K247" s="1">
        <f t="shared" si="26"/>
        <v>686.9666666666667</v>
      </c>
      <c r="L247" s="1">
        <f t="shared" si="27"/>
        <v>22.153199167012719</v>
      </c>
      <c r="M247">
        <v>1591.14</v>
      </c>
      <c r="N247">
        <v>1437.97</v>
      </c>
      <c r="O247">
        <v>1595.43</v>
      </c>
      <c r="P247" s="1">
        <f t="shared" si="28"/>
        <v>1541.5133333333333</v>
      </c>
      <c r="Q247" s="1">
        <f t="shared" si="29"/>
        <v>89.696808378745217</v>
      </c>
      <c r="R247">
        <v>1915.92</v>
      </c>
      <c r="S247">
        <v>1905.94</v>
      </c>
      <c r="T247">
        <v>1567.15</v>
      </c>
      <c r="U247" s="1">
        <f t="shared" si="30"/>
        <v>1796.3366666666668</v>
      </c>
      <c r="V247" s="1">
        <f t="shared" si="31"/>
        <v>198.54419214203503</v>
      </c>
      <c r="X247" s="2">
        <v>1.0497122192227373</v>
      </c>
      <c r="Y247" s="2">
        <v>1.0497122192227373</v>
      </c>
      <c r="Z247" s="2">
        <v>2.3554933020934139</v>
      </c>
      <c r="AA247" s="2">
        <v>2.3554933020934139</v>
      </c>
      <c r="AB247" s="2">
        <v>2.7448734273926552</v>
      </c>
      <c r="AC247" s="2">
        <v>2.7448734273926552</v>
      </c>
    </row>
    <row r="248" spans="1:29">
      <c r="A248" t="s">
        <v>270</v>
      </c>
      <c r="C248">
        <v>964.23</v>
      </c>
      <c r="D248">
        <v>980.03</v>
      </c>
      <c r="E248">
        <v>970.55</v>
      </c>
      <c r="F248" s="1">
        <f t="shared" si="24"/>
        <v>971.60333333333335</v>
      </c>
      <c r="G248" s="1">
        <f t="shared" si="25"/>
        <v>7.9524922718185032</v>
      </c>
      <c r="H248">
        <v>874.08</v>
      </c>
      <c r="I248">
        <v>929.44</v>
      </c>
      <c r="J248">
        <v>833.46</v>
      </c>
      <c r="K248" s="1">
        <f t="shared" si="26"/>
        <v>878.99333333333334</v>
      </c>
      <c r="L248" s="1">
        <f t="shared" si="27"/>
        <v>48.178270343935495</v>
      </c>
      <c r="M248">
        <v>1424.36</v>
      </c>
      <c r="N248">
        <v>1205.54</v>
      </c>
      <c r="O248">
        <v>1293.24</v>
      </c>
      <c r="P248" s="1">
        <f t="shared" si="28"/>
        <v>1307.7133333333331</v>
      </c>
      <c r="Q248" s="1">
        <f t="shared" si="29"/>
        <v>110.1256379474522</v>
      </c>
      <c r="R248">
        <v>1305.74</v>
      </c>
      <c r="S248">
        <v>1420.55</v>
      </c>
      <c r="T248">
        <v>1167.1500000000001</v>
      </c>
      <c r="U248" s="1">
        <f t="shared" si="30"/>
        <v>1297.8133333333333</v>
      </c>
      <c r="V248" s="1">
        <f t="shared" si="31"/>
        <v>126.88583070356326</v>
      </c>
      <c r="X248" s="2">
        <v>0.9046833241274731</v>
      </c>
      <c r="Y248" s="2">
        <v>-1.1053591608582545</v>
      </c>
      <c r="Z248" s="2">
        <v>1.3459333541465823</v>
      </c>
      <c r="AA248" s="2">
        <v>1.3459333541465823</v>
      </c>
      <c r="AB248" s="2">
        <v>1.3357440107588487</v>
      </c>
      <c r="AC248" s="2">
        <v>1.3357440107588487</v>
      </c>
    </row>
    <row r="249" spans="1:29">
      <c r="A249" t="s">
        <v>271</v>
      </c>
      <c r="C249">
        <v>49.88</v>
      </c>
      <c r="D249">
        <v>61.96</v>
      </c>
      <c r="E249">
        <v>72.36</v>
      </c>
      <c r="F249" s="1">
        <f t="shared" si="24"/>
        <v>61.4</v>
      </c>
      <c r="G249" s="1">
        <f t="shared" si="25"/>
        <v>11.250457768464393</v>
      </c>
      <c r="H249">
        <v>46.02</v>
      </c>
      <c r="I249">
        <v>55.49</v>
      </c>
      <c r="J249">
        <v>56.27</v>
      </c>
      <c r="K249" s="1">
        <f t="shared" si="26"/>
        <v>52.593333333333334</v>
      </c>
      <c r="L249" s="1">
        <f t="shared" si="27"/>
        <v>5.7060172917134881</v>
      </c>
      <c r="M249">
        <v>85.36</v>
      </c>
      <c r="N249">
        <v>68.72</v>
      </c>
      <c r="O249">
        <v>78.87</v>
      </c>
      <c r="P249" s="1">
        <f t="shared" si="28"/>
        <v>77.649999999999991</v>
      </c>
      <c r="Q249" s="1">
        <f t="shared" si="29"/>
        <v>8.3868170362778276</v>
      </c>
      <c r="R249">
        <v>79.77</v>
      </c>
      <c r="S249">
        <v>84.61</v>
      </c>
      <c r="T249">
        <v>78.569999999999993</v>
      </c>
      <c r="U249" s="1">
        <f t="shared" si="30"/>
        <v>80.983333333333334</v>
      </c>
      <c r="V249" s="1">
        <f t="shared" si="31"/>
        <v>3.1975824201001219</v>
      </c>
      <c r="X249" s="2">
        <v>0.85656894679695983</v>
      </c>
      <c r="Y249" s="2">
        <v>-1.1674483457979465</v>
      </c>
      <c r="Z249" s="2">
        <v>1.2646579804560258</v>
      </c>
      <c r="AA249" s="2">
        <v>1.2646579804560258</v>
      </c>
      <c r="AB249" s="2">
        <v>1.3189467969598263</v>
      </c>
      <c r="AC249" s="2">
        <v>1.3189467969598263</v>
      </c>
    </row>
    <row r="250" spans="1:29">
      <c r="A250" t="s">
        <v>272</v>
      </c>
      <c r="C250">
        <v>491.42</v>
      </c>
      <c r="D250">
        <v>433.95</v>
      </c>
      <c r="E250">
        <v>451.45</v>
      </c>
      <c r="F250" s="1">
        <f t="shared" si="24"/>
        <v>458.94</v>
      </c>
      <c r="G250" s="1">
        <f t="shared" si="25"/>
        <v>29.458026071004838</v>
      </c>
      <c r="H250">
        <v>420.51</v>
      </c>
      <c r="I250">
        <v>453.37</v>
      </c>
      <c r="J250">
        <v>473.84</v>
      </c>
      <c r="K250" s="1">
        <f t="shared" si="26"/>
        <v>449.24</v>
      </c>
      <c r="L250" s="1">
        <f t="shared" si="27"/>
        <v>26.903808280613354</v>
      </c>
      <c r="M250">
        <v>710.02</v>
      </c>
      <c r="N250">
        <v>734.72</v>
      </c>
      <c r="O250">
        <v>771.4</v>
      </c>
      <c r="P250" s="1">
        <f t="shared" si="28"/>
        <v>738.71333333333325</v>
      </c>
      <c r="Q250" s="1">
        <f t="shared" si="29"/>
        <v>30.884237619428667</v>
      </c>
      <c r="R250">
        <v>898.95</v>
      </c>
      <c r="S250">
        <v>960.39</v>
      </c>
      <c r="T250">
        <v>867.15</v>
      </c>
      <c r="U250" s="1">
        <f t="shared" si="30"/>
        <v>908.83</v>
      </c>
      <c r="V250" s="1">
        <f t="shared" si="31"/>
        <v>47.398683526022111</v>
      </c>
      <c r="X250" s="2">
        <v>0.97886433956508478</v>
      </c>
      <c r="Y250" s="2">
        <v>-1.021592022081738</v>
      </c>
      <c r="Z250" s="2">
        <v>1.6096076466059468</v>
      </c>
      <c r="AA250" s="2">
        <v>1.6096076466059468</v>
      </c>
      <c r="AB250" s="2">
        <v>1.9802806467076308</v>
      </c>
      <c r="AC250" s="2">
        <v>1.9802806467076308</v>
      </c>
    </row>
    <row r="251" spans="1:29">
      <c r="A251" t="s">
        <v>273</v>
      </c>
      <c r="C251">
        <v>747.21</v>
      </c>
      <c r="D251">
        <v>771.13</v>
      </c>
      <c r="E251">
        <v>773.92</v>
      </c>
      <c r="F251" s="1">
        <f t="shared" si="24"/>
        <v>764.0866666666667</v>
      </c>
      <c r="G251" s="1">
        <f t="shared" si="25"/>
        <v>14.682044589679338</v>
      </c>
      <c r="H251">
        <v>716.83</v>
      </c>
      <c r="I251">
        <v>700.97</v>
      </c>
      <c r="J251">
        <v>812.03</v>
      </c>
      <c r="K251" s="1">
        <f t="shared" si="26"/>
        <v>743.27666666666664</v>
      </c>
      <c r="L251" s="1">
        <f t="shared" si="27"/>
        <v>60.0678827105911</v>
      </c>
      <c r="M251">
        <v>1318.94</v>
      </c>
      <c r="N251">
        <v>1259.18</v>
      </c>
      <c r="O251">
        <v>1256.8699999999999</v>
      </c>
      <c r="P251" s="1">
        <f t="shared" si="28"/>
        <v>1278.33</v>
      </c>
      <c r="Q251" s="1">
        <f t="shared" si="29"/>
        <v>35.188252301016647</v>
      </c>
      <c r="R251">
        <v>1550.19</v>
      </c>
      <c r="S251">
        <v>1528.9</v>
      </c>
      <c r="T251">
        <v>1312.86</v>
      </c>
      <c r="U251" s="1">
        <f t="shared" si="30"/>
        <v>1463.9833333333333</v>
      </c>
      <c r="V251" s="1">
        <f t="shared" si="31"/>
        <v>131.30884369810497</v>
      </c>
      <c r="X251" s="2">
        <v>0.97276486960466957</v>
      </c>
      <c r="Y251" s="2">
        <v>-1.0279976500450707</v>
      </c>
      <c r="Z251" s="2">
        <v>1.6730170225018102</v>
      </c>
      <c r="AA251" s="2">
        <v>1.6730170225018102</v>
      </c>
      <c r="AB251" s="2">
        <v>1.9159912051861481</v>
      </c>
      <c r="AC251" s="2">
        <v>1.9159912051861481</v>
      </c>
    </row>
    <row r="252" spans="1:29">
      <c r="A252" t="s">
        <v>274</v>
      </c>
      <c r="C252">
        <v>21.73</v>
      </c>
      <c r="D252">
        <v>16.149999999999999</v>
      </c>
      <c r="E252">
        <v>23.6</v>
      </c>
      <c r="F252" s="1">
        <f t="shared" si="24"/>
        <v>20.493333333333332</v>
      </c>
      <c r="G252" s="1">
        <f t="shared" si="25"/>
        <v>3.8759041955824305</v>
      </c>
      <c r="H252">
        <v>26.93</v>
      </c>
      <c r="I252">
        <v>28.56</v>
      </c>
      <c r="J252">
        <v>23.72</v>
      </c>
      <c r="K252" s="1">
        <f t="shared" si="26"/>
        <v>26.403333333333332</v>
      </c>
      <c r="L252" s="1">
        <f t="shared" si="27"/>
        <v>2.4626070196710912</v>
      </c>
      <c r="M252">
        <v>47.6</v>
      </c>
      <c r="N252">
        <v>37.43</v>
      </c>
      <c r="O252">
        <v>38.299999999999997</v>
      </c>
      <c r="P252" s="1">
        <f t="shared" si="28"/>
        <v>41.11</v>
      </c>
      <c r="Q252" s="1">
        <f t="shared" si="29"/>
        <v>5.6373131898094586</v>
      </c>
      <c r="R252">
        <v>48.05</v>
      </c>
      <c r="S252">
        <v>62.34</v>
      </c>
      <c r="T252">
        <v>70</v>
      </c>
      <c r="U252" s="1">
        <f t="shared" si="30"/>
        <v>60.129999999999995</v>
      </c>
      <c r="V252" s="1">
        <f t="shared" si="31"/>
        <v>11.14063283660321</v>
      </c>
      <c r="X252" s="2">
        <v>1.2883864671437866</v>
      </c>
      <c r="Y252" s="2">
        <v>1.2883864671437866</v>
      </c>
      <c r="Z252" s="2">
        <v>2.0060182173064414</v>
      </c>
      <c r="AA252" s="2">
        <v>2.0060182173064414</v>
      </c>
      <c r="AB252" s="2">
        <v>2.9341249186727389</v>
      </c>
      <c r="AC252" s="2">
        <v>2.9341249186727389</v>
      </c>
    </row>
    <row r="253" spans="1:29">
      <c r="A253" t="s">
        <v>275</v>
      </c>
      <c r="C253">
        <v>421.37</v>
      </c>
      <c r="D253">
        <v>389.98</v>
      </c>
      <c r="E253">
        <v>428.64</v>
      </c>
      <c r="F253" s="1">
        <f t="shared" si="24"/>
        <v>413.33</v>
      </c>
      <c r="G253" s="1">
        <f t="shared" si="25"/>
        <v>20.545804924606855</v>
      </c>
      <c r="H253">
        <v>365.97</v>
      </c>
      <c r="I253">
        <v>402.99</v>
      </c>
      <c r="J253">
        <v>369.84</v>
      </c>
      <c r="K253" s="1">
        <f t="shared" si="26"/>
        <v>379.59999999999997</v>
      </c>
      <c r="L253" s="1">
        <f t="shared" si="27"/>
        <v>20.34854540255888</v>
      </c>
      <c r="M253">
        <v>483.44</v>
      </c>
      <c r="N253">
        <v>447.17</v>
      </c>
      <c r="O253">
        <v>522.37</v>
      </c>
      <c r="P253" s="1">
        <f t="shared" si="28"/>
        <v>484.32666666666665</v>
      </c>
      <c r="Q253" s="1">
        <f t="shared" si="29"/>
        <v>37.607840051421896</v>
      </c>
      <c r="R253">
        <v>536.94000000000005</v>
      </c>
      <c r="S253">
        <v>547.73</v>
      </c>
      <c r="T253">
        <v>350</v>
      </c>
      <c r="U253" s="1">
        <f t="shared" si="30"/>
        <v>478.22333333333336</v>
      </c>
      <c r="V253" s="1">
        <f t="shared" si="31"/>
        <v>111.17564226634052</v>
      </c>
      <c r="X253" s="2">
        <v>0.9183945031814772</v>
      </c>
      <c r="Y253" s="2">
        <v>-1.0888566912539517</v>
      </c>
      <c r="Z253" s="2">
        <v>1.1717675142541473</v>
      </c>
      <c r="AA253" s="2">
        <v>1.1717675142541473</v>
      </c>
      <c r="AB253" s="2">
        <v>1.1570012661392433</v>
      </c>
      <c r="AC253" s="2">
        <v>1.1570012661392433</v>
      </c>
    </row>
    <row r="254" spans="1:29">
      <c r="A254" t="s">
        <v>276</v>
      </c>
      <c r="C254">
        <v>19.86</v>
      </c>
      <c r="D254">
        <v>18.899999999999999</v>
      </c>
      <c r="E254">
        <v>19.66</v>
      </c>
      <c r="F254" s="1">
        <f t="shared" si="24"/>
        <v>19.473333333333333</v>
      </c>
      <c r="G254" s="1">
        <f t="shared" si="25"/>
        <v>0.50649119768593609</v>
      </c>
      <c r="H254">
        <v>20.57</v>
      </c>
      <c r="I254">
        <v>28.56</v>
      </c>
      <c r="J254">
        <v>27.69</v>
      </c>
      <c r="K254" s="1">
        <f t="shared" si="26"/>
        <v>25.606666666666666</v>
      </c>
      <c r="L254" s="1">
        <f t="shared" si="27"/>
        <v>4.3835183737875969</v>
      </c>
      <c r="M254">
        <v>44.45</v>
      </c>
      <c r="N254">
        <v>58.29</v>
      </c>
      <c r="O254">
        <v>45.29</v>
      </c>
      <c r="P254" s="1">
        <f t="shared" si="28"/>
        <v>49.343333333333334</v>
      </c>
      <c r="Q254" s="1">
        <f t="shared" si="29"/>
        <v>7.7594157855687165</v>
      </c>
      <c r="R254">
        <v>40.590000000000003</v>
      </c>
      <c r="S254">
        <v>59.37</v>
      </c>
      <c r="T254">
        <v>50</v>
      </c>
      <c r="U254" s="1">
        <f t="shared" si="30"/>
        <v>49.986666666666672</v>
      </c>
      <c r="V254" s="1">
        <f t="shared" si="31"/>
        <v>9.3900070997487948</v>
      </c>
      <c r="X254" s="2">
        <v>1.3149606299212597</v>
      </c>
      <c r="Y254" s="2">
        <v>1.3149606299212597</v>
      </c>
      <c r="Z254" s="2">
        <v>2.533892502567614</v>
      </c>
      <c r="AA254" s="2">
        <v>2.533892502567614</v>
      </c>
      <c r="AB254" s="2">
        <v>2.566929133858268</v>
      </c>
      <c r="AC254" s="2">
        <v>2.566929133858268</v>
      </c>
    </row>
    <row r="255" spans="1:29">
      <c r="A255" t="s">
        <v>277</v>
      </c>
      <c r="C255">
        <v>535.20000000000005</v>
      </c>
      <c r="D255">
        <v>522.83000000000004</v>
      </c>
      <c r="E255">
        <v>499.43</v>
      </c>
      <c r="F255" s="1">
        <f t="shared" si="24"/>
        <v>519.15333333333342</v>
      </c>
      <c r="G255" s="1">
        <f t="shared" si="25"/>
        <v>18.166222318724774</v>
      </c>
      <c r="H255">
        <v>521.4</v>
      </c>
      <c r="I255">
        <v>514.19000000000005</v>
      </c>
      <c r="J255">
        <v>515.91</v>
      </c>
      <c r="K255" s="1">
        <f t="shared" si="26"/>
        <v>517.16666666666663</v>
      </c>
      <c r="L255" s="1">
        <f t="shared" si="27"/>
        <v>3.7656916142102124</v>
      </c>
      <c r="M255">
        <v>437.81</v>
      </c>
      <c r="N255">
        <v>420.35</v>
      </c>
      <c r="O255">
        <v>417.44</v>
      </c>
      <c r="P255" s="1">
        <f t="shared" si="28"/>
        <v>425.20000000000005</v>
      </c>
      <c r="Q255" s="1">
        <f t="shared" si="29"/>
        <v>11.017082190852529</v>
      </c>
      <c r="R255">
        <v>430.58</v>
      </c>
      <c r="S255">
        <v>464.61</v>
      </c>
      <c r="T255">
        <v>392.86</v>
      </c>
      <c r="U255" s="1">
        <f t="shared" si="30"/>
        <v>429.35000000000008</v>
      </c>
      <c r="V255" s="1">
        <f t="shared" si="31"/>
        <v>35.890810801652279</v>
      </c>
      <c r="X255" s="2">
        <v>0.99617325645602428</v>
      </c>
      <c r="Y255" s="2">
        <v>-1.0038414437640995</v>
      </c>
      <c r="Z255" s="2">
        <v>0.81902584978105375</v>
      </c>
      <c r="AA255" s="2">
        <v>-1.2209626842270305</v>
      </c>
      <c r="AB255" s="2">
        <v>0.82701963453315019</v>
      </c>
      <c r="AC255" s="2">
        <v>-1.2091611350491052</v>
      </c>
    </row>
    <row r="256" spans="1:29">
      <c r="A256" t="s">
        <v>278</v>
      </c>
      <c r="C256">
        <v>1017.39</v>
      </c>
      <c r="D256">
        <v>987.36</v>
      </c>
      <c r="E256">
        <v>1108.18</v>
      </c>
      <c r="F256" s="1">
        <f t="shared" si="24"/>
        <v>1037.6433333333334</v>
      </c>
      <c r="G256" s="1">
        <f t="shared" si="25"/>
        <v>62.904818840318882</v>
      </c>
      <c r="H256">
        <v>947.71</v>
      </c>
      <c r="I256">
        <v>1044.1199999999999</v>
      </c>
      <c r="J256">
        <v>1003.35</v>
      </c>
      <c r="K256" s="1">
        <f t="shared" si="26"/>
        <v>998.39333333333332</v>
      </c>
      <c r="L256" s="1">
        <f t="shared" si="27"/>
        <v>48.395748091473152</v>
      </c>
      <c r="M256">
        <v>2088.35</v>
      </c>
      <c r="N256">
        <v>1969.88</v>
      </c>
      <c r="O256">
        <v>2044.53</v>
      </c>
      <c r="P256" s="1">
        <f t="shared" si="28"/>
        <v>2034.2533333333333</v>
      </c>
      <c r="Q256" s="1">
        <f t="shared" si="29"/>
        <v>59.899855035995877</v>
      </c>
      <c r="R256">
        <v>2436.54</v>
      </c>
      <c r="S256">
        <v>2597.65</v>
      </c>
      <c r="T256">
        <v>2130.0100000000002</v>
      </c>
      <c r="U256" s="1">
        <f t="shared" si="30"/>
        <v>2388.0666666666671</v>
      </c>
      <c r="V256" s="1">
        <f t="shared" si="31"/>
        <v>237.55849897095516</v>
      </c>
      <c r="X256" s="2">
        <v>0.96217390047318752</v>
      </c>
      <c r="Y256" s="2">
        <v>-1.0393131631487926</v>
      </c>
      <c r="Z256" s="2">
        <v>1.9604552624055149</v>
      </c>
      <c r="AA256" s="2">
        <v>1.9604552624055149</v>
      </c>
      <c r="AB256" s="2">
        <v>2.301433055031755</v>
      </c>
      <c r="AC256" s="2">
        <v>2.301433055031755</v>
      </c>
    </row>
    <row r="257" spans="1:29">
      <c r="A257" t="s">
        <v>279</v>
      </c>
      <c r="C257">
        <v>832.89</v>
      </c>
      <c r="D257">
        <v>886.58</v>
      </c>
      <c r="E257">
        <v>884.03</v>
      </c>
      <c r="F257" s="1">
        <f t="shared" si="24"/>
        <v>867.83333333333337</v>
      </c>
      <c r="G257" s="1">
        <f t="shared" si="25"/>
        <v>30.288661795023796</v>
      </c>
      <c r="H257">
        <v>808.64</v>
      </c>
      <c r="I257">
        <v>924.23</v>
      </c>
      <c r="J257">
        <v>881.89</v>
      </c>
      <c r="K257" s="1">
        <f t="shared" si="26"/>
        <v>871.58666666666659</v>
      </c>
      <c r="L257" s="1">
        <f t="shared" si="27"/>
        <v>58.479748916469667</v>
      </c>
      <c r="M257">
        <v>1062.47</v>
      </c>
      <c r="N257">
        <v>1092.31</v>
      </c>
      <c r="O257">
        <v>1100.17</v>
      </c>
      <c r="P257" s="1">
        <f t="shared" si="28"/>
        <v>1084.9833333333333</v>
      </c>
      <c r="Q257" s="1">
        <f t="shared" si="29"/>
        <v>19.889256731545636</v>
      </c>
      <c r="R257">
        <v>1111.67</v>
      </c>
      <c r="S257">
        <v>1177.1099999999999</v>
      </c>
      <c r="T257">
        <v>890</v>
      </c>
      <c r="U257" s="1">
        <f t="shared" si="30"/>
        <v>1059.5933333333332</v>
      </c>
      <c r="V257" s="1">
        <f t="shared" si="31"/>
        <v>150.47266340878519</v>
      </c>
      <c r="X257" s="2">
        <v>1.0043249471864797</v>
      </c>
      <c r="Y257" s="2">
        <v>1.0043249471864797</v>
      </c>
      <c r="Z257" s="2">
        <v>1.2502208565392741</v>
      </c>
      <c r="AA257" s="2">
        <v>1.2502208565392741</v>
      </c>
      <c r="AB257" s="2">
        <v>1.2209640868062221</v>
      </c>
      <c r="AC257" s="2">
        <v>1.2209640868062221</v>
      </c>
    </row>
    <row r="258" spans="1:29">
      <c r="A258" t="s">
        <v>280</v>
      </c>
      <c r="C258">
        <v>2377.04</v>
      </c>
      <c r="D258">
        <v>2575.21</v>
      </c>
      <c r="E258">
        <v>2714.23</v>
      </c>
      <c r="F258" s="1">
        <f t="shared" si="24"/>
        <v>2555.4933333333333</v>
      </c>
      <c r="G258" s="1">
        <f t="shared" si="25"/>
        <v>169.45747027892673</v>
      </c>
      <c r="H258">
        <v>2332.9699999999998</v>
      </c>
      <c r="I258">
        <v>2437.58</v>
      </c>
      <c r="J258">
        <v>2430.7199999999998</v>
      </c>
      <c r="K258" s="1">
        <f t="shared" si="26"/>
        <v>2400.4233333333327</v>
      </c>
      <c r="L258" s="1">
        <f t="shared" si="27"/>
        <v>58.516912370128843</v>
      </c>
      <c r="M258">
        <v>4382.43</v>
      </c>
      <c r="N258">
        <v>4048.34</v>
      </c>
      <c r="O258">
        <v>4264.8100000000004</v>
      </c>
      <c r="P258" s="1">
        <f t="shared" si="28"/>
        <v>4231.8600000000006</v>
      </c>
      <c r="Q258" s="1">
        <f t="shared" si="29"/>
        <v>169.46477185539192</v>
      </c>
      <c r="R258">
        <v>5153.45</v>
      </c>
      <c r="S258">
        <v>5325.93</v>
      </c>
      <c r="T258">
        <v>4072.87</v>
      </c>
      <c r="U258" s="1">
        <f t="shared" si="30"/>
        <v>4850.75</v>
      </c>
      <c r="V258" s="1">
        <f t="shared" si="31"/>
        <v>679.16147446686421</v>
      </c>
      <c r="X258" s="2">
        <v>0.9393189573311348</v>
      </c>
      <c r="Y258" s="2">
        <v>-1.0646011050828537</v>
      </c>
      <c r="Z258" s="2">
        <v>1.655985537039163</v>
      </c>
      <c r="AA258" s="2">
        <v>1.655985537039163</v>
      </c>
      <c r="AB258" s="2">
        <v>1.8981657814277217</v>
      </c>
      <c r="AC258" s="2">
        <v>1.8981657814277217</v>
      </c>
    </row>
    <row r="259" spans="1:29">
      <c r="A259" t="s">
        <v>281</v>
      </c>
      <c r="C259">
        <v>3400.21</v>
      </c>
      <c r="D259">
        <v>3571.16</v>
      </c>
      <c r="E259">
        <v>3658.03</v>
      </c>
      <c r="F259" s="1">
        <f t="shared" si="24"/>
        <v>3543.1333333333332</v>
      </c>
      <c r="G259" s="1">
        <f t="shared" si="25"/>
        <v>131.1751067593747</v>
      </c>
      <c r="H259">
        <v>3459.18</v>
      </c>
      <c r="I259">
        <v>3429.68</v>
      </c>
      <c r="J259">
        <v>3668.36</v>
      </c>
      <c r="K259" s="1">
        <f t="shared" si="26"/>
        <v>3519.0733333333333</v>
      </c>
      <c r="L259" s="1">
        <f t="shared" si="27"/>
        <v>130.12472529589976</v>
      </c>
      <c r="M259">
        <v>5271.42</v>
      </c>
      <c r="N259">
        <v>5191.12</v>
      </c>
      <c r="O259">
        <v>5428.81</v>
      </c>
      <c r="P259" s="1">
        <f t="shared" si="28"/>
        <v>5297.1166666666677</v>
      </c>
      <c r="Q259" s="1">
        <f t="shared" si="29"/>
        <v>120.91059934237938</v>
      </c>
      <c r="R259">
        <v>6170.42</v>
      </c>
      <c r="S259">
        <v>6180.93</v>
      </c>
      <c r="T259">
        <v>5621.44</v>
      </c>
      <c r="U259" s="1">
        <f t="shared" si="30"/>
        <v>5990.93</v>
      </c>
      <c r="V259" s="1">
        <f t="shared" si="31"/>
        <v>320.03087366690141</v>
      </c>
      <c r="X259" s="2">
        <v>0.99320940034244642</v>
      </c>
      <c r="Y259" s="2">
        <v>-1.006837027171926</v>
      </c>
      <c r="Z259" s="2">
        <v>1.4950373492389037</v>
      </c>
      <c r="AA259" s="2">
        <v>1.4950373492389037</v>
      </c>
      <c r="AB259" s="2">
        <v>1.6908564923702185</v>
      </c>
      <c r="AC259" s="2">
        <v>1.6908564923702185</v>
      </c>
    </row>
    <row r="260" spans="1:29">
      <c r="A260" t="s">
        <v>282</v>
      </c>
      <c r="C260">
        <v>39.869999999999997</v>
      </c>
      <c r="D260">
        <v>38.14</v>
      </c>
      <c r="E260">
        <v>33.82</v>
      </c>
      <c r="F260" s="1">
        <f t="shared" si="24"/>
        <v>37.276666666666664</v>
      </c>
      <c r="G260" s="1">
        <f t="shared" si="25"/>
        <v>3.116028455154626</v>
      </c>
      <c r="H260">
        <v>66.92</v>
      </c>
      <c r="I260">
        <v>32.03</v>
      </c>
      <c r="J260">
        <v>56.27</v>
      </c>
      <c r="K260" s="1">
        <f t="shared" si="26"/>
        <v>51.74</v>
      </c>
      <c r="L260" s="1">
        <f t="shared" si="27"/>
        <v>17.880679517289057</v>
      </c>
      <c r="M260">
        <v>17.7</v>
      </c>
      <c r="N260">
        <v>15.09</v>
      </c>
      <c r="O260">
        <v>20.11</v>
      </c>
      <c r="P260" s="1">
        <f t="shared" si="28"/>
        <v>17.633333333333333</v>
      </c>
      <c r="Q260" s="1">
        <f t="shared" si="29"/>
        <v>2.5106639228167067</v>
      </c>
      <c r="R260">
        <v>18.190000000000001</v>
      </c>
      <c r="S260">
        <v>31.17</v>
      </c>
      <c r="T260">
        <v>4.29</v>
      </c>
      <c r="U260" s="1">
        <f t="shared" si="30"/>
        <v>17.883333333333333</v>
      </c>
      <c r="V260" s="1">
        <f t="shared" si="31"/>
        <v>13.442623751832581</v>
      </c>
      <c r="X260" s="2">
        <v>1.3879996423142271</v>
      </c>
      <c r="Y260" s="2">
        <v>1.3879996423142271</v>
      </c>
      <c r="Z260" s="2">
        <v>0.47303943485647859</v>
      </c>
      <c r="AA260" s="2">
        <v>-2.1139886578449905</v>
      </c>
      <c r="AB260" s="2">
        <v>0.47974604310113567</v>
      </c>
      <c r="AC260" s="2">
        <v>-2.0844361602982291</v>
      </c>
    </row>
    <row r="261" spans="1:29">
      <c r="A261" t="s">
        <v>283</v>
      </c>
      <c r="C261">
        <v>246.88</v>
      </c>
      <c r="D261">
        <v>178.32</v>
      </c>
      <c r="E261">
        <v>192.69</v>
      </c>
      <c r="F261" s="1">
        <f t="shared" ref="F261:F324" si="32">AVERAGE(C261:E261)</f>
        <v>205.96333333333334</v>
      </c>
      <c r="G261" s="1">
        <f t="shared" ref="G261:G324" si="33">STDEV(C261:E261)</f>
        <v>36.155973688082796</v>
      </c>
      <c r="H261">
        <v>193.27</v>
      </c>
      <c r="I261">
        <v>212.73</v>
      </c>
      <c r="J261">
        <v>206.31</v>
      </c>
      <c r="K261" s="1">
        <f t="shared" ref="K261:K324" si="34">AVERAGE(H261:J261)</f>
        <v>204.10333333333332</v>
      </c>
      <c r="L261" s="1">
        <f t="shared" ref="L261:L324" si="35">STDEV(H261:J261)</f>
        <v>9.915892967016795</v>
      </c>
      <c r="M261">
        <v>149.87</v>
      </c>
      <c r="N261">
        <v>146.19999999999999</v>
      </c>
      <c r="O261">
        <v>136.22999999999999</v>
      </c>
      <c r="P261" s="1">
        <f t="shared" ref="P261:P324" si="36">AVERAGE(M261:O261)</f>
        <v>144.1</v>
      </c>
      <c r="Q261" s="1">
        <f t="shared" ref="Q261:Q324" si="37">STDEV(M261:O261)</f>
        <v>7.058321330174766</v>
      </c>
      <c r="R261">
        <v>146.94999999999999</v>
      </c>
      <c r="S261">
        <v>166.25</v>
      </c>
      <c r="T261">
        <v>144.29</v>
      </c>
      <c r="U261" s="1">
        <f t="shared" ref="U261:U324" si="38">AVERAGE(R261:T261)</f>
        <v>152.49666666666667</v>
      </c>
      <c r="V261" s="1">
        <f t="shared" ref="V261:V324" si="39">STDEV(R261:T261)</f>
        <v>11.984762548057992</v>
      </c>
      <c r="X261" s="2">
        <v>0.99096926637427363</v>
      </c>
      <c r="Y261" s="2">
        <v>-1.0091130309810392</v>
      </c>
      <c r="Z261" s="2">
        <v>0.69963909433717975</v>
      </c>
      <c r="AA261" s="2">
        <v>-1.4293083506823965</v>
      </c>
      <c r="AB261" s="2">
        <v>0.74040686853647086</v>
      </c>
      <c r="AC261" s="2">
        <v>-1.3506087564755513</v>
      </c>
    </row>
    <row r="262" spans="1:29">
      <c r="A262" t="s">
        <v>284</v>
      </c>
      <c r="C262">
        <v>253.14</v>
      </c>
      <c r="D262">
        <v>211.31</v>
      </c>
      <c r="E262">
        <v>228.87</v>
      </c>
      <c r="F262" s="1">
        <f t="shared" si="32"/>
        <v>231.10666666666665</v>
      </c>
      <c r="G262" s="1">
        <f t="shared" si="33"/>
        <v>21.004505072325152</v>
      </c>
      <c r="H262">
        <v>225.99</v>
      </c>
      <c r="I262">
        <v>210.13</v>
      </c>
      <c r="J262">
        <v>215.83</v>
      </c>
      <c r="K262" s="1">
        <f t="shared" si="34"/>
        <v>217.31666666666669</v>
      </c>
      <c r="L262" s="1">
        <f t="shared" si="35"/>
        <v>8.0338367753728619</v>
      </c>
      <c r="M262">
        <v>193.93</v>
      </c>
      <c r="N262">
        <v>199.84</v>
      </c>
      <c r="O262">
        <v>160.02000000000001</v>
      </c>
      <c r="P262" s="1">
        <f t="shared" si="36"/>
        <v>184.59666666666666</v>
      </c>
      <c r="Q262" s="1">
        <f t="shared" si="37"/>
        <v>21.488169613378737</v>
      </c>
      <c r="R262">
        <v>201.06</v>
      </c>
      <c r="S262">
        <v>178.12</v>
      </c>
      <c r="T262">
        <v>201.43</v>
      </c>
      <c r="U262" s="1">
        <f t="shared" si="38"/>
        <v>193.53666666666666</v>
      </c>
      <c r="V262" s="1">
        <f t="shared" si="39"/>
        <v>13.352506631091158</v>
      </c>
      <c r="X262" s="2">
        <v>0.94033058328044783</v>
      </c>
      <c r="Y262" s="2">
        <v>-1.0634557864866936</v>
      </c>
      <c r="Z262" s="2">
        <v>0.79875093751802917</v>
      </c>
      <c r="AA262" s="2">
        <v>-1.2519547120749743</v>
      </c>
      <c r="AB262" s="2">
        <v>0.83743437373795648</v>
      </c>
      <c r="AC262" s="2">
        <v>-1.1941234219183272</v>
      </c>
    </row>
    <row r="263" spans="1:29">
      <c r="A263" t="s">
        <v>285</v>
      </c>
      <c r="C263">
        <v>1051.1600000000001</v>
      </c>
      <c r="D263">
        <v>1161.45</v>
      </c>
      <c r="E263">
        <v>1160.8800000000001</v>
      </c>
      <c r="F263" s="1">
        <f t="shared" si="32"/>
        <v>1124.4966666666667</v>
      </c>
      <c r="G263" s="1">
        <f t="shared" si="33"/>
        <v>63.512055810950827</v>
      </c>
      <c r="H263">
        <v>1118.5899999999999</v>
      </c>
      <c r="I263">
        <v>1094.51</v>
      </c>
      <c r="J263">
        <v>1104.17</v>
      </c>
      <c r="K263" s="1">
        <f t="shared" si="34"/>
        <v>1105.7566666666667</v>
      </c>
      <c r="L263" s="1">
        <f t="shared" si="35"/>
        <v>12.118157175632451</v>
      </c>
      <c r="M263">
        <v>1806.71</v>
      </c>
      <c r="N263">
        <v>1828.34</v>
      </c>
      <c r="O263">
        <v>1780.11</v>
      </c>
      <c r="P263" s="1">
        <f t="shared" si="36"/>
        <v>1805.0533333333333</v>
      </c>
      <c r="Q263" s="1">
        <f t="shared" si="37"/>
        <v>24.157641303184672</v>
      </c>
      <c r="R263">
        <v>2031.62</v>
      </c>
      <c r="S263">
        <v>2149.37</v>
      </c>
      <c r="T263">
        <v>1915.72</v>
      </c>
      <c r="U263" s="1">
        <f t="shared" si="38"/>
        <v>2032.2366666666667</v>
      </c>
      <c r="V263" s="1">
        <f t="shared" si="39"/>
        <v>116.82622065843488</v>
      </c>
      <c r="X263" s="2">
        <v>0.98333476607311709</v>
      </c>
      <c r="Y263" s="2">
        <v>-1.0169476708257092</v>
      </c>
      <c r="Z263" s="2">
        <v>1.6052100347118265</v>
      </c>
      <c r="AA263" s="2">
        <v>1.6052100347118265</v>
      </c>
      <c r="AB263" s="2">
        <v>1.8072411656770881</v>
      </c>
      <c r="AC263" s="2">
        <v>1.8072411656770881</v>
      </c>
    </row>
    <row r="264" spans="1:29">
      <c r="A264" t="s">
        <v>286</v>
      </c>
      <c r="C264">
        <v>736.58</v>
      </c>
      <c r="D264">
        <v>677.67</v>
      </c>
      <c r="E264">
        <v>705.49</v>
      </c>
      <c r="F264" s="1">
        <f t="shared" si="32"/>
        <v>706.57999999999993</v>
      </c>
      <c r="G264" s="1">
        <f t="shared" si="33"/>
        <v>29.470122157873767</v>
      </c>
      <c r="H264">
        <v>691.38</v>
      </c>
      <c r="I264">
        <v>666.22</v>
      </c>
      <c r="J264">
        <v>674.69</v>
      </c>
      <c r="K264" s="1">
        <f t="shared" si="34"/>
        <v>677.43</v>
      </c>
      <c r="L264" s="1">
        <f t="shared" si="35"/>
        <v>12.801839711541442</v>
      </c>
      <c r="M264">
        <v>977.5</v>
      </c>
      <c r="N264">
        <v>962.68</v>
      </c>
      <c r="O264">
        <v>996.64</v>
      </c>
      <c r="P264" s="1">
        <f t="shared" si="36"/>
        <v>978.93999999999994</v>
      </c>
      <c r="Q264" s="1">
        <f t="shared" si="37"/>
        <v>17.025733464376813</v>
      </c>
      <c r="R264">
        <v>1272.1500000000001</v>
      </c>
      <c r="S264">
        <v>1242.42</v>
      </c>
      <c r="T264">
        <v>1044.29</v>
      </c>
      <c r="U264" s="1">
        <f t="shared" si="38"/>
        <v>1186.2866666666666</v>
      </c>
      <c r="V264" s="1">
        <f t="shared" si="39"/>
        <v>123.86790638956222</v>
      </c>
      <c r="X264" s="2">
        <v>0.95874494041722103</v>
      </c>
      <c r="Y264" s="2">
        <v>-1.0430302761908978</v>
      </c>
      <c r="Z264" s="2">
        <v>1.3854623680262674</v>
      </c>
      <c r="AA264" s="2">
        <v>1.3854623680262674</v>
      </c>
      <c r="AB264" s="2">
        <v>1.6789134516497308</v>
      </c>
      <c r="AC264" s="2">
        <v>1.6789134516497308</v>
      </c>
    </row>
    <row r="265" spans="1:29">
      <c r="A265" t="s">
        <v>287</v>
      </c>
      <c r="C265">
        <v>101.16</v>
      </c>
      <c r="D265">
        <v>95.86</v>
      </c>
      <c r="E265">
        <v>92.02</v>
      </c>
      <c r="F265" s="1">
        <f t="shared" si="32"/>
        <v>96.34666666666665</v>
      </c>
      <c r="G265" s="1">
        <f t="shared" si="33"/>
        <v>4.5893935692347565</v>
      </c>
      <c r="H265">
        <v>90.56</v>
      </c>
      <c r="I265">
        <v>110.22</v>
      </c>
      <c r="J265">
        <v>115.81</v>
      </c>
      <c r="K265" s="1">
        <f t="shared" si="34"/>
        <v>105.53000000000002</v>
      </c>
      <c r="L265" s="1">
        <f t="shared" si="35"/>
        <v>13.262266020556053</v>
      </c>
      <c r="M265">
        <v>187.63</v>
      </c>
      <c r="N265">
        <v>164.08</v>
      </c>
      <c r="O265">
        <v>171.21</v>
      </c>
      <c r="P265" s="1">
        <f t="shared" si="36"/>
        <v>174.3066666666667</v>
      </c>
      <c r="Q265" s="1">
        <f t="shared" si="37"/>
        <v>12.076532338934596</v>
      </c>
      <c r="R265">
        <v>257.04000000000002</v>
      </c>
      <c r="S265">
        <v>325.08</v>
      </c>
      <c r="T265">
        <v>238.57</v>
      </c>
      <c r="U265" s="1">
        <f t="shared" si="38"/>
        <v>273.56333333333333</v>
      </c>
      <c r="V265" s="1">
        <f t="shared" si="39"/>
        <v>45.560513971347106</v>
      </c>
      <c r="X265" s="2">
        <v>1.0953155272626629</v>
      </c>
      <c r="Y265" s="2">
        <v>1.0953155272626629</v>
      </c>
      <c r="Z265" s="2">
        <v>1.8091613617492395</v>
      </c>
      <c r="AA265" s="2">
        <v>1.8091613617492395</v>
      </c>
      <c r="AB265" s="2">
        <v>2.8393647938001667</v>
      </c>
      <c r="AC265" s="2">
        <v>2.8393647938001667</v>
      </c>
    </row>
    <row r="266" spans="1:29">
      <c r="A266" t="s">
        <v>288</v>
      </c>
      <c r="C266">
        <v>3018.71</v>
      </c>
      <c r="D266">
        <v>2971.03</v>
      </c>
      <c r="E266">
        <v>3018.6</v>
      </c>
      <c r="F266" s="1">
        <f t="shared" si="32"/>
        <v>3002.78</v>
      </c>
      <c r="G266" s="1">
        <f t="shared" si="33"/>
        <v>27.496361577488624</v>
      </c>
      <c r="H266">
        <v>2922.89</v>
      </c>
      <c r="I266">
        <v>2952.74</v>
      </c>
      <c r="J266">
        <v>2988.02</v>
      </c>
      <c r="K266" s="1">
        <f t="shared" si="34"/>
        <v>2954.5499999999997</v>
      </c>
      <c r="L266" s="1">
        <f t="shared" si="35"/>
        <v>32.60270387559909</v>
      </c>
      <c r="M266">
        <v>4506.7299999999996</v>
      </c>
      <c r="N266">
        <v>4259.91</v>
      </c>
      <c r="O266">
        <v>4466.2700000000004</v>
      </c>
      <c r="P266" s="1">
        <f t="shared" si="36"/>
        <v>4410.97</v>
      </c>
      <c r="Q266" s="1">
        <f t="shared" si="37"/>
        <v>132.37671849687166</v>
      </c>
      <c r="R266">
        <v>5131.05</v>
      </c>
      <c r="S266">
        <v>5312.57</v>
      </c>
      <c r="T266">
        <v>4552.87</v>
      </c>
      <c r="U266" s="1">
        <f t="shared" si="38"/>
        <v>4998.829999999999</v>
      </c>
      <c r="V266" s="1">
        <f t="shared" si="39"/>
        <v>396.73368750334271</v>
      </c>
      <c r="X266" s="2">
        <v>0.98393821725201303</v>
      </c>
      <c r="Y266" s="2">
        <v>-1.0163239748861925</v>
      </c>
      <c r="Z266" s="2">
        <v>1.4689620951251841</v>
      </c>
      <c r="AA266" s="2">
        <v>1.4689620951251841</v>
      </c>
      <c r="AB266" s="2">
        <v>1.6647340131478159</v>
      </c>
      <c r="AC266" s="2">
        <v>1.6647340131478159</v>
      </c>
    </row>
    <row r="267" spans="1:29">
      <c r="A267" t="s">
        <v>289</v>
      </c>
      <c r="C267">
        <v>4.22</v>
      </c>
      <c r="D267">
        <v>6.99</v>
      </c>
      <c r="E267">
        <v>1</v>
      </c>
      <c r="F267" s="1">
        <f t="shared" si="32"/>
        <v>4.07</v>
      </c>
      <c r="G267" s="1">
        <f t="shared" si="33"/>
        <v>2.9978158715971852</v>
      </c>
      <c r="H267">
        <v>3.29</v>
      </c>
      <c r="I267">
        <v>5.0999999999999996</v>
      </c>
      <c r="J267">
        <v>6.25</v>
      </c>
      <c r="K267" s="1">
        <f t="shared" si="34"/>
        <v>4.88</v>
      </c>
      <c r="L267" s="1">
        <f t="shared" si="35"/>
        <v>1.4922131215077827</v>
      </c>
      <c r="M267">
        <v>1.57</v>
      </c>
      <c r="N267">
        <v>4.66</v>
      </c>
      <c r="O267">
        <v>6.12</v>
      </c>
      <c r="P267" s="1">
        <f t="shared" si="36"/>
        <v>4.1166666666666671</v>
      </c>
      <c r="Q267" s="1">
        <f t="shared" si="37"/>
        <v>2.3231515949961872</v>
      </c>
      <c r="R267">
        <v>7</v>
      </c>
      <c r="S267">
        <v>7.42</v>
      </c>
      <c r="T267">
        <v>7.14</v>
      </c>
      <c r="U267" s="1">
        <f t="shared" si="38"/>
        <v>7.1866666666666665</v>
      </c>
      <c r="V267" s="1">
        <f t="shared" si="39"/>
        <v>0.21385353243127253</v>
      </c>
      <c r="X267" s="2">
        <v>1.1990171990171989</v>
      </c>
      <c r="Y267" s="2">
        <v>1.1990171990171989</v>
      </c>
      <c r="Z267" s="2">
        <v>1.0114660114660114</v>
      </c>
      <c r="AA267" s="2">
        <v>1.0114660114660114</v>
      </c>
      <c r="AB267" s="2">
        <v>1.7657657657657657</v>
      </c>
      <c r="AC267" s="2">
        <v>1.7657657657657657</v>
      </c>
    </row>
    <row r="268" spans="1:29">
      <c r="A268" t="s">
        <v>290</v>
      </c>
      <c r="C268">
        <v>1778.52</v>
      </c>
      <c r="D268">
        <v>1997.06</v>
      </c>
      <c r="E268">
        <v>1965.47</v>
      </c>
      <c r="F268" s="1">
        <f t="shared" si="32"/>
        <v>1913.6833333333334</v>
      </c>
      <c r="G268" s="1">
        <f t="shared" si="33"/>
        <v>118.11573575664393</v>
      </c>
      <c r="H268">
        <v>1729.42</v>
      </c>
      <c r="I268">
        <v>1778.2</v>
      </c>
      <c r="J268">
        <v>1858.34</v>
      </c>
      <c r="K268" s="1">
        <f t="shared" si="34"/>
        <v>1788.6533333333334</v>
      </c>
      <c r="L268" s="1">
        <f t="shared" si="35"/>
        <v>65.092593536694508</v>
      </c>
      <c r="M268">
        <v>2056.88</v>
      </c>
      <c r="N268">
        <v>2098.02</v>
      </c>
      <c r="O268">
        <v>2113.08</v>
      </c>
      <c r="P268" s="1">
        <f t="shared" si="36"/>
        <v>2089.3266666666664</v>
      </c>
      <c r="Q268" s="1">
        <f t="shared" si="37"/>
        <v>29.091073086658866</v>
      </c>
      <c r="R268">
        <v>2158.5</v>
      </c>
      <c r="S268">
        <v>2268.12</v>
      </c>
      <c r="T268">
        <v>2035.72</v>
      </c>
      <c r="U268" s="1">
        <f t="shared" si="38"/>
        <v>2154.1133333333332</v>
      </c>
      <c r="V268" s="1">
        <f t="shared" si="39"/>
        <v>116.26208381640731</v>
      </c>
      <c r="X268" s="2">
        <v>0.93466526158106966</v>
      </c>
      <c r="Y268" s="2">
        <v>-1.0699017510380249</v>
      </c>
      <c r="Z268" s="2">
        <v>1.0917828620200136</v>
      </c>
      <c r="AA268" s="2">
        <v>1.0917828620200136</v>
      </c>
      <c r="AB268" s="2">
        <v>1.125637296313392</v>
      </c>
      <c r="AC268" s="2">
        <v>1.125637296313392</v>
      </c>
    </row>
    <row r="269" spans="1:29">
      <c r="A269" t="s">
        <v>291</v>
      </c>
      <c r="C269">
        <v>159.32</v>
      </c>
      <c r="D269">
        <v>160.91</v>
      </c>
      <c r="E269">
        <v>165.95</v>
      </c>
      <c r="F269" s="1">
        <f t="shared" si="32"/>
        <v>162.06</v>
      </c>
      <c r="G269" s="1">
        <f t="shared" si="33"/>
        <v>3.4613725601269762</v>
      </c>
      <c r="H269">
        <v>156</v>
      </c>
      <c r="I269">
        <v>134.55000000000001</v>
      </c>
      <c r="J269">
        <v>142.80000000000001</v>
      </c>
      <c r="K269" s="1">
        <f t="shared" si="34"/>
        <v>144.45000000000002</v>
      </c>
      <c r="L269" s="1">
        <f t="shared" si="35"/>
        <v>10.819773565098295</v>
      </c>
      <c r="M269">
        <v>274.17</v>
      </c>
      <c r="N269">
        <v>298.17</v>
      </c>
      <c r="O269">
        <v>277.54000000000002</v>
      </c>
      <c r="P269" s="1">
        <f t="shared" si="36"/>
        <v>283.29333333333335</v>
      </c>
      <c r="Q269" s="1">
        <f t="shared" si="37"/>
        <v>12.993291859006836</v>
      </c>
      <c r="R269">
        <v>350.34</v>
      </c>
      <c r="S269">
        <v>405.23</v>
      </c>
      <c r="T269">
        <v>301.43</v>
      </c>
      <c r="U269" s="1">
        <f t="shared" si="38"/>
        <v>352.33333333333331</v>
      </c>
      <c r="V269" s="1">
        <f t="shared" si="39"/>
        <v>51.928701440854169</v>
      </c>
      <c r="X269" s="2">
        <v>0.89133654202147361</v>
      </c>
      <c r="Y269" s="2">
        <v>-1.1219106957424714</v>
      </c>
      <c r="Z269" s="2">
        <v>1.7480768439672549</v>
      </c>
      <c r="AA269" s="2">
        <v>1.7480768439672549</v>
      </c>
      <c r="AB269" s="2">
        <v>2.1740919001192971</v>
      </c>
      <c r="AC269" s="2">
        <v>2.1740919001192971</v>
      </c>
    </row>
    <row r="270" spans="1:29">
      <c r="A270" t="s">
        <v>292</v>
      </c>
      <c r="C270">
        <v>568.34</v>
      </c>
      <c r="D270">
        <v>618.12</v>
      </c>
      <c r="E270">
        <v>589.09</v>
      </c>
      <c r="F270" s="1">
        <f t="shared" si="32"/>
        <v>591.85</v>
      </c>
      <c r="G270" s="1">
        <f t="shared" si="33"/>
        <v>25.004505593992445</v>
      </c>
      <c r="H270">
        <v>558.66999999999996</v>
      </c>
      <c r="I270">
        <v>556.75</v>
      </c>
      <c r="J270">
        <v>538.94000000000005</v>
      </c>
      <c r="K270" s="1">
        <f t="shared" si="34"/>
        <v>551.45333333333338</v>
      </c>
      <c r="L270" s="1">
        <f t="shared" si="35"/>
        <v>10.879302980123882</v>
      </c>
      <c r="M270">
        <v>1015.26</v>
      </c>
      <c r="N270">
        <v>1046.1199999999999</v>
      </c>
      <c r="O270">
        <v>996.64</v>
      </c>
      <c r="P270" s="1">
        <f t="shared" si="36"/>
        <v>1019.34</v>
      </c>
      <c r="Q270" s="1">
        <f t="shared" si="37"/>
        <v>24.991046396659691</v>
      </c>
      <c r="R270">
        <v>1311.34</v>
      </c>
      <c r="S270">
        <v>1266.17</v>
      </c>
      <c r="T270">
        <v>1081.43</v>
      </c>
      <c r="U270" s="1">
        <f t="shared" si="38"/>
        <v>1219.6466666666668</v>
      </c>
      <c r="V270" s="1">
        <f t="shared" si="39"/>
        <v>121.81119584559262</v>
      </c>
      <c r="X270" s="2">
        <v>0.93174509306975306</v>
      </c>
      <c r="Y270" s="2">
        <v>-1.073254914287096</v>
      </c>
      <c r="Z270" s="2">
        <v>1.7222945002956831</v>
      </c>
      <c r="AA270" s="2">
        <v>1.7222945002956831</v>
      </c>
      <c r="AB270" s="2">
        <v>2.0607361099377659</v>
      </c>
      <c r="AC270" s="2">
        <v>2.0607361099377659</v>
      </c>
    </row>
    <row r="271" spans="1:29">
      <c r="A271" t="s">
        <v>293</v>
      </c>
      <c r="C271">
        <v>3133.16</v>
      </c>
      <c r="D271">
        <v>3443.81</v>
      </c>
      <c r="E271">
        <v>3466.12</v>
      </c>
      <c r="F271" s="1">
        <f t="shared" si="32"/>
        <v>3347.6966666666667</v>
      </c>
      <c r="G271" s="1">
        <f t="shared" si="33"/>
        <v>186.12877271752839</v>
      </c>
      <c r="H271">
        <v>3385.55</v>
      </c>
      <c r="I271">
        <v>3472.25</v>
      </c>
      <c r="J271">
        <v>3426.23</v>
      </c>
      <c r="K271" s="1">
        <f t="shared" si="34"/>
        <v>3428.01</v>
      </c>
      <c r="L271" s="1">
        <f t="shared" si="35"/>
        <v>43.377399645437393</v>
      </c>
      <c r="M271">
        <v>4247.1099999999997</v>
      </c>
      <c r="N271">
        <v>3997.68</v>
      </c>
      <c r="O271">
        <v>4235.43</v>
      </c>
      <c r="P271" s="1">
        <f t="shared" si="36"/>
        <v>4160.0733333333328</v>
      </c>
      <c r="Q271" s="1">
        <f t="shared" si="37"/>
        <v>140.75795406773059</v>
      </c>
      <c r="R271">
        <v>4205.51</v>
      </c>
      <c r="S271">
        <v>4101.32</v>
      </c>
      <c r="T271">
        <v>3470.01</v>
      </c>
      <c r="U271" s="1">
        <f t="shared" si="38"/>
        <v>3925.6133333333332</v>
      </c>
      <c r="V271" s="1">
        <f t="shared" si="39"/>
        <v>397.98830012116338</v>
      </c>
      <c r="X271" s="2">
        <v>1.0239906243994628</v>
      </c>
      <c r="Y271" s="2">
        <v>1.0239906243994628</v>
      </c>
      <c r="Z271" s="2">
        <v>1.2426673464043436</v>
      </c>
      <c r="AA271" s="2">
        <v>1.2426673464043436</v>
      </c>
      <c r="AB271" s="2">
        <v>1.1726311324502718</v>
      </c>
      <c r="AC271" s="2">
        <v>1.1726311324502718</v>
      </c>
    </row>
    <row r="272" spans="1:29">
      <c r="A272" t="s">
        <v>294</v>
      </c>
      <c r="C272">
        <v>1721.6</v>
      </c>
      <c r="D272">
        <v>1681.88</v>
      </c>
      <c r="E272">
        <v>1621.77</v>
      </c>
      <c r="F272" s="1">
        <f t="shared" si="32"/>
        <v>1675.0833333333333</v>
      </c>
      <c r="G272" s="1">
        <f t="shared" si="33"/>
        <v>50.260851896215712</v>
      </c>
      <c r="H272">
        <v>1646.7</v>
      </c>
      <c r="I272">
        <v>1595.77</v>
      </c>
      <c r="J272">
        <v>1650.35</v>
      </c>
      <c r="K272" s="1">
        <f t="shared" si="34"/>
        <v>1630.9399999999998</v>
      </c>
      <c r="L272" s="1">
        <f t="shared" si="35"/>
        <v>30.512739962186281</v>
      </c>
      <c r="M272">
        <v>2799.55</v>
      </c>
      <c r="N272">
        <v>2638.86</v>
      </c>
      <c r="O272">
        <v>2781.82</v>
      </c>
      <c r="P272" s="1">
        <f t="shared" si="36"/>
        <v>2740.0766666666664</v>
      </c>
      <c r="Q272" s="1">
        <f t="shared" si="37"/>
        <v>88.103339512945468</v>
      </c>
      <c r="R272">
        <v>3181.08</v>
      </c>
      <c r="S272">
        <v>3166.17</v>
      </c>
      <c r="T272">
        <v>3021.44</v>
      </c>
      <c r="U272" s="1">
        <f t="shared" si="38"/>
        <v>3122.896666666667</v>
      </c>
      <c r="V272" s="1">
        <f t="shared" si="39"/>
        <v>88.179750698974686</v>
      </c>
      <c r="X272" s="2">
        <v>0.97364708223471463</v>
      </c>
      <c r="Y272" s="2">
        <v>-1.0270661908674343</v>
      </c>
      <c r="Z272" s="2">
        <v>1.6357852843142131</v>
      </c>
      <c r="AA272" s="2">
        <v>1.6357852843142131</v>
      </c>
      <c r="AB272" s="2">
        <v>1.8643231680015921</v>
      </c>
      <c r="AC272" s="2">
        <v>1.8643231680015921</v>
      </c>
    </row>
    <row r="273" spans="1:29">
      <c r="A273" t="s">
        <v>295</v>
      </c>
      <c r="C273">
        <v>380.72</v>
      </c>
      <c r="D273">
        <v>416.55</v>
      </c>
      <c r="E273">
        <v>384.6</v>
      </c>
      <c r="F273" s="1">
        <f t="shared" si="32"/>
        <v>393.95666666666665</v>
      </c>
      <c r="G273" s="1">
        <f t="shared" si="33"/>
        <v>19.662340484625247</v>
      </c>
      <c r="H273">
        <v>380.52</v>
      </c>
      <c r="I273">
        <v>429.05</v>
      </c>
      <c r="J273">
        <v>431.76</v>
      </c>
      <c r="K273" s="1">
        <f t="shared" si="34"/>
        <v>413.77666666666664</v>
      </c>
      <c r="L273" s="1">
        <f t="shared" si="35"/>
        <v>28.832974756922567</v>
      </c>
      <c r="M273">
        <v>455.12</v>
      </c>
      <c r="N273">
        <v>447.17</v>
      </c>
      <c r="O273">
        <v>451.02</v>
      </c>
      <c r="P273" s="1">
        <f t="shared" si="36"/>
        <v>451.1033333333333</v>
      </c>
      <c r="Q273" s="1">
        <f t="shared" si="37"/>
        <v>3.9756550822893693</v>
      </c>
      <c r="R273">
        <v>482.83</v>
      </c>
      <c r="S273">
        <v>426.02</v>
      </c>
      <c r="T273">
        <v>447.14</v>
      </c>
      <c r="U273" s="1">
        <f t="shared" si="38"/>
        <v>451.99666666666661</v>
      </c>
      <c r="V273" s="1">
        <f t="shared" si="39"/>
        <v>28.714707613579026</v>
      </c>
      <c r="X273" s="2">
        <v>1.0503101017878447</v>
      </c>
      <c r="Y273" s="2">
        <v>1.0503101017878447</v>
      </c>
      <c r="Z273" s="2">
        <v>1.1450582551380439</v>
      </c>
      <c r="AA273" s="2">
        <v>1.1450582551380439</v>
      </c>
      <c r="AB273" s="2">
        <v>1.1473258480205097</v>
      </c>
      <c r="AC273" s="2">
        <v>1.1473258480205097</v>
      </c>
    </row>
    <row r="274" spans="1:29">
      <c r="A274" t="s">
        <v>296</v>
      </c>
      <c r="C274">
        <v>1411.4</v>
      </c>
      <c r="D274">
        <v>1406.09</v>
      </c>
      <c r="E274">
        <v>1471.55</v>
      </c>
      <c r="F274" s="1">
        <f t="shared" si="32"/>
        <v>1429.68</v>
      </c>
      <c r="G274" s="1">
        <f t="shared" si="33"/>
        <v>36.357553548059286</v>
      </c>
      <c r="H274">
        <v>1508.54</v>
      </c>
      <c r="I274">
        <v>1415.94</v>
      </c>
      <c r="J274">
        <v>1416.16</v>
      </c>
      <c r="K274" s="1">
        <f t="shared" si="34"/>
        <v>1446.88</v>
      </c>
      <c r="L274" s="1">
        <f t="shared" si="35"/>
        <v>53.399239694961892</v>
      </c>
      <c r="M274">
        <v>2368.42</v>
      </c>
      <c r="N274">
        <v>2424.31</v>
      </c>
      <c r="O274">
        <v>2440.46</v>
      </c>
      <c r="P274" s="1">
        <f t="shared" si="36"/>
        <v>2411.063333333333</v>
      </c>
      <c r="Q274" s="1">
        <f t="shared" si="37"/>
        <v>37.802725210404219</v>
      </c>
      <c r="R274">
        <v>2742.56</v>
      </c>
      <c r="S274">
        <v>2768.36</v>
      </c>
      <c r="T274">
        <v>2367.15</v>
      </c>
      <c r="U274" s="1">
        <f t="shared" si="38"/>
        <v>2626.0233333333331</v>
      </c>
      <c r="V274" s="1">
        <f t="shared" si="39"/>
        <v>224.5617109690192</v>
      </c>
      <c r="X274" s="2">
        <v>1.0120306642045773</v>
      </c>
      <c r="Y274" s="2">
        <v>1.0120306642045773</v>
      </c>
      <c r="Z274" s="2">
        <v>1.686435659261746</v>
      </c>
      <c r="AA274" s="2">
        <v>1.686435659261746</v>
      </c>
      <c r="AB274" s="2">
        <v>1.8367909835301137</v>
      </c>
      <c r="AC274" s="2">
        <v>1.8367909835301137</v>
      </c>
    </row>
    <row r="275" spans="1:29">
      <c r="A275" t="s">
        <v>297</v>
      </c>
      <c r="C275">
        <v>408.24</v>
      </c>
      <c r="D275">
        <v>405.55</v>
      </c>
      <c r="E275">
        <v>438.87</v>
      </c>
      <c r="F275" s="1">
        <f t="shared" si="32"/>
        <v>417.55333333333328</v>
      </c>
      <c r="G275" s="1">
        <f t="shared" si="33"/>
        <v>18.509706462646381</v>
      </c>
      <c r="H275">
        <v>399.6</v>
      </c>
      <c r="I275">
        <v>430.79</v>
      </c>
      <c r="J275">
        <v>416.68</v>
      </c>
      <c r="K275" s="1">
        <f t="shared" si="34"/>
        <v>415.69000000000005</v>
      </c>
      <c r="L275" s="1">
        <f t="shared" si="35"/>
        <v>15.618549868665783</v>
      </c>
      <c r="M275">
        <v>420.5</v>
      </c>
      <c r="N275">
        <v>365.22</v>
      </c>
      <c r="O275">
        <v>376.87</v>
      </c>
      <c r="P275" s="1">
        <f t="shared" si="36"/>
        <v>387.53000000000003</v>
      </c>
      <c r="Q275" s="1">
        <f t="shared" si="37"/>
        <v>29.140972873258701</v>
      </c>
      <c r="R275">
        <v>452.97</v>
      </c>
      <c r="S275">
        <v>470.55</v>
      </c>
      <c r="T275">
        <v>321.43</v>
      </c>
      <c r="U275" s="1">
        <f t="shared" si="38"/>
        <v>414.98333333333335</v>
      </c>
      <c r="V275" s="1">
        <f t="shared" si="39"/>
        <v>81.494992075178089</v>
      </c>
      <c r="X275" s="2">
        <v>0.99553749620806953</v>
      </c>
      <c r="Y275" s="2">
        <v>-1.0044825069963992</v>
      </c>
      <c r="Z275" s="2">
        <v>0.92809700956364871</v>
      </c>
      <c r="AA275" s="2">
        <v>-1.0774735719385165</v>
      </c>
      <c r="AB275" s="2">
        <v>0.99384509763223872</v>
      </c>
      <c r="AC275" s="2">
        <v>-1.0061930197999918</v>
      </c>
    </row>
    <row r="276" spans="1:29">
      <c r="A276" t="s">
        <v>298</v>
      </c>
      <c r="C276">
        <v>1531.48</v>
      </c>
      <c r="D276">
        <v>1574.67</v>
      </c>
      <c r="E276">
        <v>1535.26</v>
      </c>
      <c r="F276" s="1">
        <f t="shared" si="32"/>
        <v>1547.1366666666665</v>
      </c>
      <c r="G276" s="1">
        <f t="shared" si="33"/>
        <v>23.919352694697551</v>
      </c>
      <c r="H276">
        <v>1510.36</v>
      </c>
      <c r="I276">
        <v>1537.56</v>
      </c>
      <c r="J276">
        <v>1519.36</v>
      </c>
      <c r="K276" s="1">
        <f t="shared" si="34"/>
        <v>1522.4266666666665</v>
      </c>
      <c r="L276" s="1">
        <f t="shared" si="35"/>
        <v>13.856887577422789</v>
      </c>
      <c r="M276">
        <v>2031.71</v>
      </c>
      <c r="N276">
        <v>2057.79</v>
      </c>
      <c r="O276">
        <v>2073.91</v>
      </c>
      <c r="P276" s="1">
        <f t="shared" si="36"/>
        <v>2054.4699999999998</v>
      </c>
      <c r="Q276" s="1">
        <f t="shared" si="37"/>
        <v>21.294994717068992</v>
      </c>
      <c r="R276">
        <v>2184.63</v>
      </c>
      <c r="S276">
        <v>2363.12</v>
      </c>
      <c r="T276">
        <v>1975.72</v>
      </c>
      <c r="U276" s="1">
        <f t="shared" si="38"/>
        <v>2174.4900000000002</v>
      </c>
      <c r="V276" s="1">
        <f t="shared" si="39"/>
        <v>193.8989548708295</v>
      </c>
      <c r="X276" s="2">
        <v>0.98402856028663699</v>
      </c>
      <c r="Y276" s="2">
        <v>-1.0162306668301484</v>
      </c>
      <c r="Z276" s="2">
        <v>1.3279175940069936</v>
      </c>
      <c r="AA276" s="2">
        <v>1.3279175940069936</v>
      </c>
      <c r="AB276" s="2">
        <v>1.4054931583290424</v>
      </c>
      <c r="AC276" s="2">
        <v>1.4054931583290424</v>
      </c>
    </row>
    <row r="277" spans="1:29">
      <c r="A277" t="s">
        <v>299</v>
      </c>
      <c r="C277">
        <v>1213.77</v>
      </c>
      <c r="D277">
        <v>1306.22</v>
      </c>
      <c r="E277">
        <v>1360.65</v>
      </c>
      <c r="F277" s="1">
        <f t="shared" si="32"/>
        <v>1293.5466666666666</v>
      </c>
      <c r="G277" s="1">
        <f t="shared" si="33"/>
        <v>74.255596646537967</v>
      </c>
      <c r="H277">
        <v>1275.8499999999999</v>
      </c>
      <c r="I277">
        <v>1283.02</v>
      </c>
      <c r="J277">
        <v>1279.6099999999999</v>
      </c>
      <c r="K277" s="1">
        <f t="shared" si="34"/>
        <v>1279.4933333333331</v>
      </c>
      <c r="L277" s="1">
        <f t="shared" si="35"/>
        <v>3.5864234737874425</v>
      </c>
      <c r="M277">
        <v>2288.1799999999998</v>
      </c>
      <c r="N277">
        <v>2124.83</v>
      </c>
      <c r="O277">
        <v>2232</v>
      </c>
      <c r="P277" s="1">
        <f t="shared" si="36"/>
        <v>2215.0033333333336</v>
      </c>
      <c r="Q277" s="1">
        <f t="shared" si="37"/>
        <v>82.990786436407063</v>
      </c>
      <c r="R277">
        <v>2610.08</v>
      </c>
      <c r="S277">
        <v>2719.37</v>
      </c>
      <c r="T277">
        <v>2201.4299999999998</v>
      </c>
      <c r="U277" s="1">
        <f t="shared" si="38"/>
        <v>2510.2933333333331</v>
      </c>
      <c r="V277" s="1">
        <f t="shared" si="39"/>
        <v>273.00823253765327</v>
      </c>
      <c r="X277" s="2">
        <v>0.98913581264945971</v>
      </c>
      <c r="Y277" s="2">
        <v>-1.010983514307747</v>
      </c>
      <c r="Z277" s="2">
        <v>1.7123489939803747</v>
      </c>
      <c r="AA277" s="2">
        <v>1.7123489939803747</v>
      </c>
      <c r="AB277" s="2">
        <v>1.9406283499628927</v>
      </c>
      <c r="AC277" s="2">
        <v>1.9406283499628927</v>
      </c>
    </row>
    <row r="278" spans="1:29">
      <c r="A278" t="s">
        <v>300</v>
      </c>
      <c r="C278">
        <v>1322.59</v>
      </c>
      <c r="D278">
        <v>1220.0899999999999</v>
      </c>
      <c r="E278">
        <v>1239.53</v>
      </c>
      <c r="F278" s="1">
        <f t="shared" si="32"/>
        <v>1260.7366666666667</v>
      </c>
      <c r="G278" s="1">
        <f t="shared" si="33"/>
        <v>54.441294375991205</v>
      </c>
      <c r="H278">
        <v>1216.76</v>
      </c>
      <c r="I278">
        <v>1258.7</v>
      </c>
      <c r="J278">
        <v>1239.92</v>
      </c>
      <c r="K278" s="1">
        <f t="shared" si="34"/>
        <v>1238.46</v>
      </c>
      <c r="L278" s="1">
        <f t="shared" si="35"/>
        <v>21.008084158247303</v>
      </c>
      <c r="M278">
        <v>1517.19</v>
      </c>
      <c r="N278">
        <v>1440.95</v>
      </c>
      <c r="O278">
        <v>1391.17</v>
      </c>
      <c r="P278" s="1">
        <f t="shared" si="36"/>
        <v>1449.7700000000002</v>
      </c>
      <c r="Q278" s="1">
        <f t="shared" si="37"/>
        <v>63.471287997014834</v>
      </c>
      <c r="R278">
        <v>1656.55</v>
      </c>
      <c r="S278">
        <v>1658.05</v>
      </c>
      <c r="T278">
        <v>1550</v>
      </c>
      <c r="U278" s="1">
        <f t="shared" si="38"/>
        <v>1621.5333333333335</v>
      </c>
      <c r="V278" s="1">
        <f t="shared" si="39"/>
        <v>61.95422369244352</v>
      </c>
      <c r="X278" s="2">
        <v>0.98233043643795559</v>
      </c>
      <c r="Y278" s="2">
        <v>-1.0179873929450016</v>
      </c>
      <c r="Z278" s="2">
        <v>1.1499387923991531</v>
      </c>
      <c r="AA278" s="2">
        <v>1.1499387923991531</v>
      </c>
      <c r="AB278" s="2">
        <v>1.2861792444100144</v>
      </c>
      <c r="AC278" s="2">
        <v>1.2861792444100144</v>
      </c>
    </row>
    <row r="279" spans="1:29">
      <c r="A279" t="s">
        <v>301</v>
      </c>
      <c r="C279">
        <v>70.52</v>
      </c>
      <c r="D279">
        <v>56.46</v>
      </c>
      <c r="E279">
        <v>54.27</v>
      </c>
      <c r="F279" s="1">
        <f t="shared" si="32"/>
        <v>60.416666666666664</v>
      </c>
      <c r="G279" s="1">
        <f t="shared" si="33"/>
        <v>8.8179948589990289</v>
      </c>
      <c r="H279">
        <v>68.739999999999995</v>
      </c>
      <c r="I279">
        <v>54.62</v>
      </c>
      <c r="J279">
        <v>68.97</v>
      </c>
      <c r="K279" s="1">
        <f t="shared" si="34"/>
        <v>64.11</v>
      </c>
      <c r="L279" s="1">
        <f t="shared" si="35"/>
        <v>8.2193856218090051</v>
      </c>
      <c r="M279">
        <v>22.42</v>
      </c>
      <c r="N279">
        <v>32.96</v>
      </c>
      <c r="O279">
        <v>22.91</v>
      </c>
      <c r="P279" s="1">
        <f t="shared" si="36"/>
        <v>26.096666666666668</v>
      </c>
      <c r="Q279" s="1">
        <f t="shared" si="37"/>
        <v>5.9488682397018389</v>
      </c>
      <c r="R279">
        <v>31.26</v>
      </c>
      <c r="S279">
        <v>37.11</v>
      </c>
      <c r="T279">
        <v>27.14</v>
      </c>
      <c r="U279" s="1">
        <f t="shared" si="38"/>
        <v>31.83666666666667</v>
      </c>
      <c r="V279" s="1">
        <f t="shared" si="39"/>
        <v>5.0099534262638867</v>
      </c>
      <c r="X279" s="2">
        <v>1.0611310344827587</v>
      </c>
      <c r="Y279" s="2">
        <v>1.0611310344827587</v>
      </c>
      <c r="Z279" s="2">
        <v>0.43194482758620695</v>
      </c>
      <c r="AA279" s="2">
        <v>-2.3151104866521903</v>
      </c>
      <c r="AB279" s="2">
        <v>0.52695172413793112</v>
      </c>
      <c r="AC279" s="2">
        <v>-1.8977070463825774</v>
      </c>
    </row>
    <row r="280" spans="1:29">
      <c r="A280" t="s">
        <v>302</v>
      </c>
      <c r="C280">
        <v>713.44</v>
      </c>
      <c r="D280">
        <v>667.6</v>
      </c>
      <c r="E280">
        <v>675.61</v>
      </c>
      <c r="F280" s="1">
        <f t="shared" si="32"/>
        <v>685.55000000000007</v>
      </c>
      <c r="G280" s="1">
        <f t="shared" si="33"/>
        <v>24.483241206997103</v>
      </c>
      <c r="H280">
        <v>738.65</v>
      </c>
      <c r="I280">
        <v>699.23</v>
      </c>
      <c r="J280">
        <v>725.5</v>
      </c>
      <c r="K280" s="1">
        <f t="shared" si="34"/>
        <v>721.12666666666667</v>
      </c>
      <c r="L280" s="1">
        <f t="shared" si="35"/>
        <v>20.070591255200544</v>
      </c>
      <c r="M280">
        <v>1197.78</v>
      </c>
      <c r="N280">
        <v>1102.74</v>
      </c>
      <c r="O280">
        <v>1167.33</v>
      </c>
      <c r="P280" s="1">
        <f t="shared" si="36"/>
        <v>1155.95</v>
      </c>
      <c r="Q280" s="1">
        <f t="shared" si="37"/>
        <v>48.531213667082319</v>
      </c>
      <c r="R280">
        <v>1552.05</v>
      </c>
      <c r="S280">
        <v>1655.08</v>
      </c>
      <c r="T280">
        <v>1332.86</v>
      </c>
      <c r="U280" s="1">
        <f t="shared" si="38"/>
        <v>1513.33</v>
      </c>
      <c r="V280" s="1">
        <f t="shared" si="39"/>
        <v>164.56263518794299</v>
      </c>
      <c r="X280" s="2">
        <v>1.0518950720832421</v>
      </c>
      <c r="Y280" s="2">
        <v>1.0518950720832421</v>
      </c>
      <c r="Z280" s="2">
        <v>1.6861643935526218</v>
      </c>
      <c r="AA280" s="2">
        <v>1.6861643935526218</v>
      </c>
      <c r="AB280" s="2">
        <v>2.2074684559842459</v>
      </c>
      <c r="AC280" s="2">
        <v>2.2074684559842459</v>
      </c>
    </row>
    <row r="281" spans="1:29">
      <c r="A281" t="s">
        <v>303</v>
      </c>
      <c r="C281">
        <v>296.29000000000002</v>
      </c>
      <c r="D281">
        <v>252.54</v>
      </c>
      <c r="E281">
        <v>237.52</v>
      </c>
      <c r="F281" s="1">
        <f t="shared" si="32"/>
        <v>262.11666666666667</v>
      </c>
      <c r="G281" s="1">
        <f t="shared" si="33"/>
        <v>30.532976162394224</v>
      </c>
      <c r="H281">
        <v>240.53</v>
      </c>
      <c r="I281">
        <v>218.81</v>
      </c>
      <c r="J281">
        <v>234.89</v>
      </c>
      <c r="K281" s="1">
        <f t="shared" si="34"/>
        <v>231.41</v>
      </c>
      <c r="L281" s="1">
        <f t="shared" si="35"/>
        <v>11.270421465056218</v>
      </c>
      <c r="M281">
        <v>272.60000000000002</v>
      </c>
      <c r="N281">
        <v>290.72000000000003</v>
      </c>
      <c r="O281">
        <v>297.12</v>
      </c>
      <c r="P281" s="1">
        <f t="shared" si="36"/>
        <v>286.81333333333333</v>
      </c>
      <c r="Q281" s="1">
        <f t="shared" si="37"/>
        <v>12.718259839039819</v>
      </c>
      <c r="R281">
        <v>283.17</v>
      </c>
      <c r="S281">
        <v>342.89</v>
      </c>
      <c r="T281">
        <v>327.14</v>
      </c>
      <c r="U281" s="1">
        <f t="shared" si="38"/>
        <v>317.73333333333329</v>
      </c>
      <c r="V281" s="1">
        <f t="shared" si="39"/>
        <v>30.951310688456026</v>
      </c>
      <c r="X281" s="2">
        <v>0.88285114770776363</v>
      </c>
      <c r="Y281" s="2">
        <v>-1.1326937758379789</v>
      </c>
      <c r="Z281" s="2">
        <v>1.0942201309849304</v>
      </c>
      <c r="AA281" s="2">
        <v>1.0942201309849304</v>
      </c>
      <c r="AB281" s="2">
        <v>1.2121828702231829</v>
      </c>
      <c r="AC281" s="2">
        <v>1.2121828702231829</v>
      </c>
    </row>
    <row r="282" spans="1:29">
      <c r="A282" t="s">
        <v>304</v>
      </c>
      <c r="C282">
        <v>153.07</v>
      </c>
      <c r="D282">
        <v>159.08000000000001</v>
      </c>
      <c r="E282">
        <v>160.44999999999999</v>
      </c>
      <c r="F282" s="1">
        <f t="shared" si="32"/>
        <v>157.53333333333333</v>
      </c>
      <c r="G282" s="1">
        <f t="shared" si="33"/>
        <v>3.9255870049373955</v>
      </c>
      <c r="H282">
        <v>166</v>
      </c>
      <c r="I282">
        <v>165.82</v>
      </c>
      <c r="J282">
        <v>166.61</v>
      </c>
      <c r="K282" s="1">
        <f t="shared" si="34"/>
        <v>166.14333333333335</v>
      </c>
      <c r="L282" s="1">
        <f t="shared" si="35"/>
        <v>0.41404508611181695</v>
      </c>
      <c r="M282">
        <v>245.85</v>
      </c>
      <c r="N282">
        <v>251.99</v>
      </c>
      <c r="O282">
        <v>211.78</v>
      </c>
      <c r="P282" s="1">
        <f t="shared" si="36"/>
        <v>236.54</v>
      </c>
      <c r="Q282" s="1">
        <f t="shared" si="37"/>
        <v>21.661442703568941</v>
      </c>
      <c r="R282">
        <v>240.25</v>
      </c>
      <c r="S282">
        <v>240.47</v>
      </c>
      <c r="T282">
        <v>207.14</v>
      </c>
      <c r="U282" s="1">
        <f t="shared" si="38"/>
        <v>229.28666666666666</v>
      </c>
      <c r="V282" s="1">
        <f t="shared" si="39"/>
        <v>19.179891379602065</v>
      </c>
      <c r="X282" s="2">
        <v>1.054655099449852</v>
      </c>
      <c r="Y282" s="2">
        <v>1.054655099449852</v>
      </c>
      <c r="Z282" s="2">
        <v>1.5015234870926788</v>
      </c>
      <c r="AA282" s="2">
        <v>1.5015234870926788</v>
      </c>
      <c r="AB282" s="2">
        <v>1.4554803216250529</v>
      </c>
      <c r="AC282" s="2">
        <v>1.4554803216250529</v>
      </c>
    </row>
    <row r="283" spans="1:29">
      <c r="A283" t="s">
        <v>305</v>
      </c>
      <c r="C283">
        <v>687.8</v>
      </c>
      <c r="D283">
        <v>652.94000000000005</v>
      </c>
      <c r="E283">
        <v>718.08</v>
      </c>
      <c r="F283" s="1">
        <f t="shared" si="32"/>
        <v>686.27333333333343</v>
      </c>
      <c r="G283" s="1">
        <f t="shared" si="33"/>
        <v>32.596823976168793</v>
      </c>
      <c r="H283">
        <v>701.38</v>
      </c>
      <c r="I283">
        <v>631.47</v>
      </c>
      <c r="J283">
        <v>705.65</v>
      </c>
      <c r="K283" s="1">
        <f t="shared" si="34"/>
        <v>679.5</v>
      </c>
      <c r="L283" s="1">
        <f t="shared" si="35"/>
        <v>41.649956782690637</v>
      </c>
      <c r="M283">
        <v>1078.2</v>
      </c>
      <c r="N283">
        <v>1022.28</v>
      </c>
      <c r="O283">
        <v>1076.3900000000001</v>
      </c>
      <c r="P283" s="1">
        <f t="shared" si="36"/>
        <v>1058.9566666666667</v>
      </c>
      <c r="Q283" s="1">
        <f t="shared" si="37"/>
        <v>31.775815226888152</v>
      </c>
      <c r="R283">
        <v>1012.78</v>
      </c>
      <c r="S283">
        <v>1119.22</v>
      </c>
      <c r="T283">
        <v>901.43</v>
      </c>
      <c r="U283" s="1">
        <f t="shared" si="38"/>
        <v>1011.1433333333333</v>
      </c>
      <c r="V283" s="1">
        <f t="shared" si="39"/>
        <v>108.90422412989012</v>
      </c>
      <c r="X283" s="2">
        <v>0.99013026879474642</v>
      </c>
      <c r="Y283" s="2">
        <v>-1.0099681138091734</v>
      </c>
      <c r="Z283" s="2">
        <v>1.5430537880922079</v>
      </c>
      <c r="AA283" s="2">
        <v>1.5430537880922079</v>
      </c>
      <c r="AB283" s="2">
        <v>1.4733828115133909</v>
      </c>
      <c r="AC283" s="2">
        <v>1.4733828115133909</v>
      </c>
    </row>
    <row r="284" spans="1:29">
      <c r="A284" t="s">
        <v>306</v>
      </c>
      <c r="C284">
        <v>221.24</v>
      </c>
      <c r="D284">
        <v>225.05</v>
      </c>
      <c r="E284">
        <v>228.09</v>
      </c>
      <c r="F284" s="1">
        <f t="shared" si="32"/>
        <v>224.79333333333332</v>
      </c>
      <c r="G284" s="1">
        <f t="shared" si="33"/>
        <v>3.4322053163138877</v>
      </c>
      <c r="H284">
        <v>231.45</v>
      </c>
      <c r="I284">
        <v>258.77999999999997</v>
      </c>
      <c r="J284">
        <v>210.28</v>
      </c>
      <c r="K284" s="1">
        <f t="shared" si="34"/>
        <v>233.50333333333333</v>
      </c>
      <c r="L284" s="1">
        <f t="shared" si="35"/>
        <v>24.315111213673948</v>
      </c>
      <c r="M284">
        <v>385.89</v>
      </c>
      <c r="N284">
        <v>336.91</v>
      </c>
      <c r="O284">
        <v>343.29</v>
      </c>
      <c r="P284" s="1">
        <f t="shared" si="36"/>
        <v>355.36333333333329</v>
      </c>
      <c r="Q284" s="1">
        <f t="shared" si="37"/>
        <v>26.628633711351625</v>
      </c>
      <c r="R284">
        <v>341.01</v>
      </c>
      <c r="S284">
        <v>384.45</v>
      </c>
      <c r="T284">
        <v>292.86</v>
      </c>
      <c r="U284" s="1">
        <f t="shared" si="38"/>
        <v>339.44</v>
      </c>
      <c r="V284" s="1">
        <f t="shared" si="39"/>
        <v>45.81517979883963</v>
      </c>
      <c r="X284" s="2">
        <v>1.038746700673211</v>
      </c>
      <c r="Y284" s="2">
        <v>1.038746700673211</v>
      </c>
      <c r="Z284" s="2">
        <v>1.5808446276579968</v>
      </c>
      <c r="AA284" s="2">
        <v>1.5808446276579968</v>
      </c>
      <c r="AB284" s="2">
        <v>1.5100091936297044</v>
      </c>
      <c r="AC284" s="2">
        <v>1.5100091936297044</v>
      </c>
    </row>
    <row r="285" spans="1:29">
      <c r="A285" t="s">
        <v>307</v>
      </c>
      <c r="C285">
        <v>1836.68</v>
      </c>
      <c r="D285">
        <v>2006.22</v>
      </c>
      <c r="E285">
        <v>2038.62</v>
      </c>
      <c r="F285" s="1">
        <f t="shared" si="32"/>
        <v>1960.5066666666669</v>
      </c>
      <c r="G285" s="1">
        <f t="shared" si="33"/>
        <v>108.45378063181255</v>
      </c>
      <c r="H285">
        <v>1937.57</v>
      </c>
      <c r="I285">
        <v>1969.33</v>
      </c>
      <c r="J285">
        <v>2009.97</v>
      </c>
      <c r="K285" s="1">
        <f t="shared" si="34"/>
        <v>1972.29</v>
      </c>
      <c r="L285" s="1">
        <f t="shared" si="35"/>
        <v>36.290648933299657</v>
      </c>
      <c r="M285">
        <v>3030.84</v>
      </c>
      <c r="N285">
        <v>2978.57</v>
      </c>
      <c r="O285">
        <v>2991.68</v>
      </c>
      <c r="P285" s="1">
        <f t="shared" si="36"/>
        <v>3000.3633333333332</v>
      </c>
      <c r="Q285" s="1">
        <f t="shared" si="37"/>
        <v>27.195375219572458</v>
      </c>
      <c r="R285">
        <v>3024.33</v>
      </c>
      <c r="S285">
        <v>2823.28</v>
      </c>
      <c r="T285">
        <v>2278.58</v>
      </c>
      <c r="U285" s="1">
        <f t="shared" si="38"/>
        <v>2708.73</v>
      </c>
      <c r="V285" s="1">
        <f t="shared" si="39"/>
        <v>385.84587920567031</v>
      </c>
      <c r="X285" s="2">
        <v>1.0060103510657108</v>
      </c>
      <c r="Y285" s="2">
        <v>1.0060103510657108</v>
      </c>
      <c r="Z285" s="2">
        <v>1.5304020049238971</v>
      </c>
      <c r="AA285" s="2">
        <v>1.5304020049238971</v>
      </c>
      <c r="AB285" s="2">
        <v>1.3816479413484948</v>
      </c>
      <c r="AC285" s="2">
        <v>1.3816479413484948</v>
      </c>
    </row>
    <row r="286" spans="1:29">
      <c r="A286" t="s">
        <v>308</v>
      </c>
      <c r="C286">
        <v>1</v>
      </c>
      <c r="D286">
        <v>1</v>
      </c>
      <c r="E286">
        <v>1</v>
      </c>
      <c r="F286" s="1">
        <f t="shared" si="32"/>
        <v>1</v>
      </c>
      <c r="G286" s="1">
        <f t="shared" si="33"/>
        <v>0</v>
      </c>
      <c r="H286">
        <v>1</v>
      </c>
      <c r="I286">
        <v>1</v>
      </c>
      <c r="J286">
        <v>1</v>
      </c>
      <c r="K286" s="1">
        <f t="shared" si="34"/>
        <v>1</v>
      </c>
      <c r="L286" s="1">
        <f t="shared" si="35"/>
        <v>0</v>
      </c>
      <c r="M286">
        <v>1.57</v>
      </c>
      <c r="N286">
        <v>1.49</v>
      </c>
      <c r="O286">
        <v>1.4</v>
      </c>
      <c r="P286" s="1">
        <f t="shared" si="36"/>
        <v>1.4866666666666666</v>
      </c>
      <c r="Q286" s="1">
        <f t="shared" si="37"/>
        <v>8.5049005481153905E-2</v>
      </c>
      <c r="R286">
        <v>1.87</v>
      </c>
      <c r="S286">
        <v>1.48</v>
      </c>
      <c r="T286">
        <v>2.86</v>
      </c>
      <c r="U286" s="1">
        <f t="shared" si="38"/>
        <v>2.0699999999999998</v>
      </c>
      <c r="V286" s="1">
        <f t="shared" si="39"/>
        <v>0.7114070564732965</v>
      </c>
      <c r="X286" s="2">
        <v>1</v>
      </c>
      <c r="Y286" s="2">
        <v>1</v>
      </c>
      <c r="Z286" s="2">
        <v>1.4866666666666666</v>
      </c>
      <c r="AA286" s="2">
        <v>1.4866666666666666</v>
      </c>
      <c r="AB286" s="2">
        <v>2.0699999999999998</v>
      </c>
      <c r="AC286" s="2">
        <v>2.0699999999999998</v>
      </c>
    </row>
    <row r="287" spans="1:29">
      <c r="A287" t="s">
        <v>309</v>
      </c>
      <c r="C287">
        <v>52.38</v>
      </c>
      <c r="D287">
        <v>43.64</v>
      </c>
      <c r="E287">
        <v>54.27</v>
      </c>
      <c r="F287" s="1">
        <f t="shared" si="32"/>
        <v>50.096666666666671</v>
      </c>
      <c r="G287" s="1">
        <f t="shared" si="33"/>
        <v>5.6709287893019207</v>
      </c>
      <c r="H287">
        <v>44.2</v>
      </c>
      <c r="I287">
        <v>35.51</v>
      </c>
      <c r="J287">
        <v>55.47</v>
      </c>
      <c r="K287" s="1">
        <f t="shared" si="34"/>
        <v>45.06</v>
      </c>
      <c r="L287" s="1">
        <f t="shared" si="35"/>
        <v>10.00775199532842</v>
      </c>
      <c r="M287">
        <v>64.900000000000006</v>
      </c>
      <c r="N287">
        <v>61.27</v>
      </c>
      <c r="O287">
        <v>71.88</v>
      </c>
      <c r="P287" s="1">
        <f t="shared" si="36"/>
        <v>66.016666666666666</v>
      </c>
      <c r="Q287" s="1">
        <f t="shared" si="37"/>
        <v>5.3924236974975628</v>
      </c>
      <c r="R287">
        <v>55.51</v>
      </c>
      <c r="S287">
        <v>43.05</v>
      </c>
      <c r="T287">
        <v>44.29</v>
      </c>
      <c r="U287" s="1">
        <f t="shared" si="38"/>
        <v>47.616666666666667</v>
      </c>
      <c r="V287" s="1">
        <f t="shared" si="39"/>
        <v>6.8638861684423196</v>
      </c>
      <c r="X287" s="2">
        <v>0.8994610419854947</v>
      </c>
      <c r="Y287" s="2">
        <v>-1.111776890072496</v>
      </c>
      <c r="Z287" s="2">
        <v>1.3177856144786744</v>
      </c>
      <c r="AA287" s="2">
        <v>1.3177856144786744</v>
      </c>
      <c r="AB287" s="2">
        <v>0.9504957082972918</v>
      </c>
      <c r="AC287" s="2">
        <v>-1.0520826041302067</v>
      </c>
    </row>
    <row r="288" spans="1:29">
      <c r="A288" t="s">
        <v>310</v>
      </c>
      <c r="C288">
        <v>1403.27</v>
      </c>
      <c r="D288">
        <v>1253.99</v>
      </c>
      <c r="E288">
        <v>1328.41</v>
      </c>
      <c r="F288" s="1">
        <f t="shared" si="32"/>
        <v>1328.5566666666666</v>
      </c>
      <c r="G288" s="1">
        <f t="shared" si="33"/>
        <v>74.640108074234007</v>
      </c>
      <c r="H288">
        <v>1338.56</v>
      </c>
      <c r="I288">
        <v>1283.8900000000001</v>
      </c>
      <c r="J288">
        <v>1324.87</v>
      </c>
      <c r="K288" s="1">
        <f t="shared" si="34"/>
        <v>1315.7733333333333</v>
      </c>
      <c r="L288" s="1">
        <f t="shared" si="35"/>
        <v>28.447569902072971</v>
      </c>
      <c r="M288">
        <v>1661.95</v>
      </c>
      <c r="N288">
        <v>1572.07</v>
      </c>
      <c r="O288">
        <v>1591.24</v>
      </c>
      <c r="P288" s="1">
        <f t="shared" si="36"/>
        <v>1608.42</v>
      </c>
      <c r="Q288" s="1">
        <f t="shared" si="37"/>
        <v>47.338862470490398</v>
      </c>
      <c r="R288">
        <v>1956.98</v>
      </c>
      <c r="S288">
        <v>2021.72</v>
      </c>
      <c r="T288">
        <v>1721.43</v>
      </c>
      <c r="U288" s="1">
        <f t="shared" si="38"/>
        <v>1900.0433333333333</v>
      </c>
      <c r="V288" s="1">
        <f t="shared" si="39"/>
        <v>158.03436029336572</v>
      </c>
      <c r="X288" s="2">
        <v>0.99037802928993124</v>
      </c>
      <c r="Y288" s="2">
        <v>-1.0097154525095506</v>
      </c>
      <c r="Z288" s="2">
        <v>1.2106521613681014</v>
      </c>
      <c r="AA288" s="2">
        <v>1.2106521613681014</v>
      </c>
      <c r="AB288" s="2">
        <v>1.4301560339917756</v>
      </c>
      <c r="AC288" s="2">
        <v>1.4301560339917756</v>
      </c>
    </row>
    <row r="289" spans="1:29">
      <c r="A289" t="s">
        <v>311</v>
      </c>
      <c r="C289">
        <v>743.46</v>
      </c>
      <c r="D289">
        <v>741.81</v>
      </c>
      <c r="E289">
        <v>771.56</v>
      </c>
      <c r="F289" s="1">
        <f t="shared" si="32"/>
        <v>752.27666666666664</v>
      </c>
      <c r="G289" s="1">
        <f t="shared" si="33"/>
        <v>16.720222287198592</v>
      </c>
      <c r="H289">
        <v>724.1</v>
      </c>
      <c r="I289">
        <v>753.09</v>
      </c>
      <c r="J289">
        <v>765.98</v>
      </c>
      <c r="K289" s="1">
        <f t="shared" si="34"/>
        <v>747.72333333333336</v>
      </c>
      <c r="L289" s="1">
        <f t="shared" si="35"/>
        <v>21.44957886144465</v>
      </c>
      <c r="M289">
        <v>1117.54</v>
      </c>
      <c r="N289">
        <v>1147.44</v>
      </c>
      <c r="O289">
        <v>1072.19</v>
      </c>
      <c r="P289" s="1">
        <f t="shared" si="36"/>
        <v>1112.3900000000001</v>
      </c>
      <c r="Q289" s="1">
        <f t="shared" si="37"/>
        <v>37.888421714291553</v>
      </c>
      <c r="R289">
        <v>1546.45</v>
      </c>
      <c r="S289">
        <v>1496.25</v>
      </c>
      <c r="T289">
        <v>1192.8599999999999</v>
      </c>
      <c r="U289" s="1">
        <f t="shared" si="38"/>
        <v>1411.8533333333332</v>
      </c>
      <c r="V289" s="1">
        <f t="shared" si="39"/>
        <v>191.30752738283508</v>
      </c>
      <c r="X289" s="2">
        <v>0.99394726231040886</v>
      </c>
      <c r="Y289" s="2">
        <v>-1.006089596419353</v>
      </c>
      <c r="Z289" s="2">
        <v>1.4786979967476506</v>
      </c>
      <c r="AA289" s="2">
        <v>1.4786979967476506</v>
      </c>
      <c r="AB289" s="2">
        <v>1.8767740591892166</v>
      </c>
      <c r="AC289" s="2">
        <v>1.8767740591892166</v>
      </c>
    </row>
    <row r="290" spans="1:29">
      <c r="A290" t="s">
        <v>312</v>
      </c>
      <c r="C290">
        <v>1774.14</v>
      </c>
      <c r="D290">
        <v>1423.49</v>
      </c>
      <c r="E290">
        <v>1521.1</v>
      </c>
      <c r="F290" s="1">
        <f t="shared" si="32"/>
        <v>1572.9099999999999</v>
      </c>
      <c r="G290" s="1">
        <f t="shared" si="33"/>
        <v>180.97530964195093</v>
      </c>
      <c r="H290">
        <v>1534.9</v>
      </c>
      <c r="I290">
        <v>1505.42</v>
      </c>
      <c r="J290">
        <v>1586.05</v>
      </c>
      <c r="K290" s="1">
        <f t="shared" si="34"/>
        <v>1542.1233333333332</v>
      </c>
      <c r="L290" s="1">
        <f t="shared" si="35"/>
        <v>40.797446407015819</v>
      </c>
      <c r="M290">
        <v>1514.04</v>
      </c>
      <c r="N290">
        <v>1451.38</v>
      </c>
      <c r="O290">
        <v>1634.61</v>
      </c>
      <c r="P290" s="1">
        <f t="shared" si="36"/>
        <v>1533.3433333333332</v>
      </c>
      <c r="Q290" s="1">
        <f t="shared" si="37"/>
        <v>93.127720005019526</v>
      </c>
      <c r="R290">
        <v>1561.38</v>
      </c>
      <c r="S290">
        <v>1813.9</v>
      </c>
      <c r="T290">
        <v>1598.58</v>
      </c>
      <c r="U290" s="1">
        <f t="shared" si="38"/>
        <v>1657.9533333333336</v>
      </c>
      <c r="V290" s="1">
        <f t="shared" si="39"/>
        <v>136.32858149828061</v>
      </c>
      <c r="X290" s="2">
        <v>0.98042693690887173</v>
      </c>
      <c r="Y290" s="2">
        <v>-1.0199638161236564</v>
      </c>
      <c r="Z290" s="2">
        <v>0.97484492649505272</v>
      </c>
      <c r="AA290" s="2">
        <v>-1.0258041795379595</v>
      </c>
      <c r="AB290" s="2">
        <v>1.054067513928536</v>
      </c>
      <c r="AC290" s="2">
        <v>1.054067513928536</v>
      </c>
    </row>
    <row r="291" spans="1:29">
      <c r="A291" t="s">
        <v>313</v>
      </c>
      <c r="C291">
        <v>230</v>
      </c>
      <c r="D291">
        <v>222.3</v>
      </c>
      <c r="E291">
        <v>211.57</v>
      </c>
      <c r="F291" s="1">
        <f t="shared" si="32"/>
        <v>221.29</v>
      </c>
      <c r="G291" s="1">
        <f t="shared" si="33"/>
        <v>9.2564193941285993</v>
      </c>
      <c r="H291">
        <v>190.54</v>
      </c>
      <c r="I291">
        <v>206.65</v>
      </c>
      <c r="J291">
        <v>223.77</v>
      </c>
      <c r="K291" s="1">
        <f t="shared" si="34"/>
        <v>206.98666666666668</v>
      </c>
      <c r="L291" s="1">
        <f t="shared" si="35"/>
        <v>16.617557983450325</v>
      </c>
      <c r="M291">
        <v>190.78</v>
      </c>
      <c r="N291">
        <v>196.86</v>
      </c>
      <c r="O291">
        <v>190.79</v>
      </c>
      <c r="P291" s="1">
        <f t="shared" si="36"/>
        <v>192.80999999999997</v>
      </c>
      <c r="Q291" s="1">
        <f t="shared" si="37"/>
        <v>3.5074064492157264</v>
      </c>
      <c r="R291">
        <v>206.66</v>
      </c>
      <c r="S291">
        <v>184.06</v>
      </c>
      <c r="T291">
        <v>155.71</v>
      </c>
      <c r="U291" s="1">
        <f t="shared" si="38"/>
        <v>182.14333333333335</v>
      </c>
      <c r="V291" s="1">
        <f t="shared" si="39"/>
        <v>25.529019435405669</v>
      </c>
      <c r="X291" s="2">
        <v>0.9353638513564404</v>
      </c>
      <c r="Y291" s="2">
        <v>-1.0691026797217211</v>
      </c>
      <c r="Z291" s="2">
        <v>0.87130010393601143</v>
      </c>
      <c r="AA291" s="2">
        <v>-1.1477101810072095</v>
      </c>
      <c r="AB291" s="2">
        <v>0.82309789567234559</v>
      </c>
      <c r="AC291" s="2">
        <v>-1.214922313928591</v>
      </c>
    </row>
    <row r="292" spans="1:29">
      <c r="A292" t="s">
        <v>314</v>
      </c>
      <c r="C292">
        <v>255.01</v>
      </c>
      <c r="D292">
        <v>282.77</v>
      </c>
      <c r="E292">
        <v>309.88</v>
      </c>
      <c r="F292" s="1">
        <f t="shared" si="32"/>
        <v>282.55333333333334</v>
      </c>
      <c r="G292" s="1">
        <f t="shared" si="33"/>
        <v>27.435641660681704</v>
      </c>
      <c r="H292">
        <v>256.89999999999998</v>
      </c>
      <c r="I292">
        <v>282.23</v>
      </c>
      <c r="J292">
        <v>291.25</v>
      </c>
      <c r="K292" s="1">
        <f t="shared" si="34"/>
        <v>276.79333333333335</v>
      </c>
      <c r="L292" s="1">
        <f t="shared" si="35"/>
        <v>17.808667365452528</v>
      </c>
      <c r="M292">
        <v>488.16</v>
      </c>
      <c r="N292">
        <v>518.67999999999995</v>
      </c>
      <c r="O292">
        <v>530.76</v>
      </c>
      <c r="P292" s="1">
        <f t="shared" si="36"/>
        <v>512.5333333333333</v>
      </c>
      <c r="Q292" s="1">
        <f t="shared" si="37"/>
        <v>21.955093562390761</v>
      </c>
      <c r="R292">
        <v>723.54</v>
      </c>
      <c r="S292">
        <v>760</v>
      </c>
      <c r="T292">
        <v>652.86</v>
      </c>
      <c r="U292" s="1">
        <f t="shared" si="38"/>
        <v>712.13333333333333</v>
      </c>
      <c r="V292" s="1">
        <f t="shared" si="39"/>
        <v>54.473194631243466</v>
      </c>
      <c r="X292" s="2">
        <v>0.97961446806502606</v>
      </c>
      <c r="Y292" s="2">
        <v>-1.020809749753125</v>
      </c>
      <c r="Z292" s="2">
        <v>1.8139348323620317</v>
      </c>
      <c r="AA292" s="2">
        <v>1.8139348323620317</v>
      </c>
      <c r="AB292" s="2">
        <v>2.5203501403864754</v>
      </c>
      <c r="AC292" s="2">
        <v>2.5203501403864754</v>
      </c>
    </row>
    <row r="293" spans="1:29">
      <c r="A293" t="s">
        <v>315</v>
      </c>
      <c r="C293">
        <v>1</v>
      </c>
      <c r="D293">
        <v>1</v>
      </c>
      <c r="E293">
        <v>1</v>
      </c>
      <c r="F293" s="1">
        <f t="shared" si="32"/>
        <v>1</v>
      </c>
      <c r="G293" s="1">
        <f t="shared" si="33"/>
        <v>0</v>
      </c>
      <c r="H293">
        <v>2.39</v>
      </c>
      <c r="I293">
        <v>1</v>
      </c>
      <c r="J293">
        <v>1</v>
      </c>
      <c r="K293" s="1">
        <f t="shared" si="34"/>
        <v>1.4633333333333336</v>
      </c>
      <c r="L293" s="1">
        <f t="shared" si="35"/>
        <v>0.80251687417357942</v>
      </c>
      <c r="M293">
        <v>1.97</v>
      </c>
      <c r="N293">
        <v>1.68</v>
      </c>
      <c r="O293">
        <v>1.4</v>
      </c>
      <c r="P293" s="1">
        <f t="shared" si="36"/>
        <v>1.6833333333333333</v>
      </c>
      <c r="Q293" s="1">
        <f t="shared" si="37"/>
        <v>0.28501461950807627</v>
      </c>
      <c r="R293">
        <v>1.87</v>
      </c>
      <c r="S293">
        <v>1.48</v>
      </c>
      <c r="T293">
        <v>2.86</v>
      </c>
      <c r="U293" s="1">
        <f t="shared" si="38"/>
        <v>2.0699999999999998</v>
      </c>
      <c r="V293" s="1">
        <f t="shared" si="39"/>
        <v>0.7114070564732965</v>
      </c>
      <c r="X293" s="2">
        <v>1.4633333333333336</v>
      </c>
      <c r="Y293" s="2">
        <v>1.4633333333333336</v>
      </c>
      <c r="Z293" s="2">
        <v>1.6833333333333333</v>
      </c>
      <c r="AA293" s="2">
        <v>1.6833333333333333</v>
      </c>
      <c r="AB293" s="2">
        <v>2.0699999999999998</v>
      </c>
      <c r="AC293" s="2">
        <v>2.0699999999999998</v>
      </c>
    </row>
    <row r="294" spans="1:29">
      <c r="A294" t="s">
        <v>316</v>
      </c>
      <c r="C294">
        <v>520.19000000000005</v>
      </c>
      <c r="D294">
        <v>586.04999999999995</v>
      </c>
      <c r="E294">
        <v>646.51</v>
      </c>
      <c r="F294" s="1">
        <f t="shared" si="32"/>
        <v>584.25</v>
      </c>
      <c r="G294" s="1">
        <f t="shared" si="33"/>
        <v>63.179233930145081</v>
      </c>
      <c r="H294">
        <v>581.4</v>
      </c>
      <c r="I294">
        <v>611.49</v>
      </c>
      <c r="J294">
        <v>569.9</v>
      </c>
      <c r="K294" s="1">
        <f t="shared" si="34"/>
        <v>587.59666666666669</v>
      </c>
      <c r="L294" s="1">
        <f t="shared" si="35"/>
        <v>21.476290027221509</v>
      </c>
      <c r="M294">
        <v>716.31</v>
      </c>
      <c r="N294">
        <v>682.58</v>
      </c>
      <c r="O294">
        <v>753.21</v>
      </c>
      <c r="P294" s="1">
        <f t="shared" si="36"/>
        <v>717.36666666666667</v>
      </c>
      <c r="Q294" s="1">
        <f t="shared" si="37"/>
        <v>35.326854280183703</v>
      </c>
      <c r="R294">
        <v>897.08</v>
      </c>
      <c r="S294">
        <v>945.55</v>
      </c>
      <c r="T294">
        <v>752.86</v>
      </c>
      <c r="U294" s="1">
        <f t="shared" si="38"/>
        <v>865.16333333333341</v>
      </c>
      <c r="V294" s="1">
        <f t="shared" si="39"/>
        <v>100.23155308251654</v>
      </c>
      <c r="X294" s="2">
        <v>1.0057281414919412</v>
      </c>
      <c r="Y294" s="2">
        <v>1.0057281414919412</v>
      </c>
      <c r="Z294" s="2">
        <v>1.2278419626301527</v>
      </c>
      <c r="AA294" s="2">
        <v>1.2278419626301527</v>
      </c>
      <c r="AB294" s="2">
        <v>1.480810155469976</v>
      </c>
      <c r="AC294" s="2">
        <v>1.480810155469976</v>
      </c>
    </row>
    <row r="295" spans="1:29">
      <c r="A295" t="s">
        <v>317</v>
      </c>
      <c r="C295">
        <v>1143.0999999999999</v>
      </c>
      <c r="D295">
        <v>1264.07</v>
      </c>
      <c r="E295">
        <v>1246.6099999999999</v>
      </c>
      <c r="F295" s="1">
        <f t="shared" si="32"/>
        <v>1217.9266666666665</v>
      </c>
      <c r="G295" s="1">
        <f t="shared" si="33"/>
        <v>65.387196249214838</v>
      </c>
      <c r="H295">
        <v>1137.68</v>
      </c>
      <c r="I295">
        <v>1228.29</v>
      </c>
      <c r="J295">
        <v>1225.6300000000001</v>
      </c>
      <c r="K295" s="1">
        <f t="shared" si="34"/>
        <v>1197.2</v>
      </c>
      <c r="L295" s="1">
        <f t="shared" si="35"/>
        <v>51.562987694663292</v>
      </c>
      <c r="M295">
        <v>1098.6600000000001</v>
      </c>
      <c r="N295">
        <v>1052.08</v>
      </c>
      <c r="O295">
        <v>1129.55</v>
      </c>
      <c r="P295" s="1">
        <f t="shared" si="36"/>
        <v>1093.43</v>
      </c>
      <c r="Q295" s="1">
        <f t="shared" si="37"/>
        <v>38.998908959097839</v>
      </c>
      <c r="R295">
        <v>928.81</v>
      </c>
      <c r="S295">
        <v>1013.83</v>
      </c>
      <c r="T295">
        <v>855.72</v>
      </c>
      <c r="U295" s="1">
        <f t="shared" si="38"/>
        <v>932.78666666666652</v>
      </c>
      <c r="V295" s="1">
        <f t="shared" si="39"/>
        <v>79.129978095114708</v>
      </c>
      <c r="X295" s="2">
        <v>0.98298200767424437</v>
      </c>
      <c r="Y295" s="2">
        <v>-1.0173126183316625</v>
      </c>
      <c r="Z295" s="2">
        <v>0.89777983348751178</v>
      </c>
      <c r="AA295" s="2">
        <v>-1.1138588356517256</v>
      </c>
      <c r="AB295" s="2">
        <v>0.76588081384210327</v>
      </c>
      <c r="AC295" s="2">
        <v>-1.3056861876241799</v>
      </c>
    </row>
    <row r="296" spans="1:29">
      <c r="A296" t="s">
        <v>318</v>
      </c>
      <c r="C296">
        <v>1175.6199999999999</v>
      </c>
      <c r="D296">
        <v>1072.57</v>
      </c>
      <c r="E296">
        <v>1167.17</v>
      </c>
      <c r="F296" s="1">
        <f t="shared" si="32"/>
        <v>1138.4533333333331</v>
      </c>
      <c r="G296" s="1">
        <f t="shared" si="33"/>
        <v>57.212855490119836</v>
      </c>
      <c r="H296">
        <v>1184.95</v>
      </c>
      <c r="I296">
        <v>1161.4000000000001</v>
      </c>
      <c r="J296">
        <v>1162.92</v>
      </c>
      <c r="K296" s="1">
        <f t="shared" si="34"/>
        <v>1169.7566666666669</v>
      </c>
      <c r="L296" s="1">
        <f t="shared" si="35"/>
        <v>13.179743295426235</v>
      </c>
      <c r="M296">
        <v>1605.3</v>
      </c>
      <c r="N296">
        <v>1572.07</v>
      </c>
      <c r="O296">
        <v>1591.24</v>
      </c>
      <c r="P296" s="1">
        <f t="shared" si="36"/>
        <v>1589.5366666666666</v>
      </c>
      <c r="Q296" s="1">
        <f t="shared" si="37"/>
        <v>16.680354712455419</v>
      </c>
      <c r="R296">
        <v>1783.44</v>
      </c>
      <c r="S296">
        <v>1897.03</v>
      </c>
      <c r="T296">
        <v>1544.29</v>
      </c>
      <c r="U296" s="1">
        <f t="shared" si="38"/>
        <v>1741.5866666666668</v>
      </c>
      <c r="V296" s="1">
        <f t="shared" si="39"/>
        <v>180.05597194576285</v>
      </c>
      <c r="X296" s="2">
        <v>1.0274963693432029</v>
      </c>
      <c r="Y296" s="2">
        <v>1.0274963693432029</v>
      </c>
      <c r="Z296" s="2">
        <v>1.3962247025203787</v>
      </c>
      <c r="AA296" s="2">
        <v>1.3962247025203787</v>
      </c>
      <c r="AB296" s="2">
        <v>1.5297830975358384</v>
      </c>
      <c r="AC296" s="2">
        <v>1.5297830975358384</v>
      </c>
    </row>
    <row r="297" spans="1:29">
      <c r="A297" t="s">
        <v>319</v>
      </c>
      <c r="C297">
        <v>1</v>
      </c>
      <c r="D297">
        <v>1</v>
      </c>
      <c r="E297">
        <v>1</v>
      </c>
      <c r="F297" s="1">
        <f t="shared" si="32"/>
        <v>1</v>
      </c>
      <c r="G297" s="1">
        <f t="shared" si="33"/>
        <v>0</v>
      </c>
      <c r="H297">
        <v>1</v>
      </c>
      <c r="I297">
        <v>1</v>
      </c>
      <c r="J297">
        <v>1</v>
      </c>
      <c r="K297" s="1">
        <f t="shared" si="34"/>
        <v>1</v>
      </c>
      <c r="L297" s="1">
        <f t="shared" si="35"/>
        <v>0</v>
      </c>
      <c r="M297">
        <v>1.57</v>
      </c>
      <c r="N297">
        <v>1.49</v>
      </c>
      <c r="O297">
        <v>3.32</v>
      </c>
      <c r="P297" s="1">
        <f t="shared" si="36"/>
        <v>2.1266666666666665</v>
      </c>
      <c r="Q297" s="1">
        <f t="shared" si="37"/>
        <v>1.0342307930695802</v>
      </c>
      <c r="R297">
        <v>1.87</v>
      </c>
      <c r="S297">
        <v>1.48</v>
      </c>
      <c r="T297">
        <v>2.86</v>
      </c>
      <c r="U297" s="1">
        <f t="shared" si="38"/>
        <v>2.0699999999999998</v>
      </c>
      <c r="V297" s="1">
        <f t="shared" si="39"/>
        <v>0.7114070564732965</v>
      </c>
      <c r="X297" s="2">
        <v>1</v>
      </c>
      <c r="Y297" s="2">
        <v>1</v>
      </c>
      <c r="Z297" s="2">
        <v>2.1266666666666665</v>
      </c>
      <c r="AA297" s="2">
        <v>2.1266666666666665</v>
      </c>
      <c r="AB297" s="2">
        <v>2.0699999999999998</v>
      </c>
      <c r="AC297" s="2">
        <v>2.0699999999999998</v>
      </c>
    </row>
    <row r="298" spans="1:29">
      <c r="A298" t="s">
        <v>320</v>
      </c>
      <c r="C298">
        <v>38.619999999999997</v>
      </c>
      <c r="D298">
        <v>35.39</v>
      </c>
      <c r="E298">
        <v>38.54</v>
      </c>
      <c r="F298" s="1">
        <f t="shared" si="32"/>
        <v>37.516666666666659</v>
      </c>
      <c r="G298" s="1">
        <f t="shared" si="33"/>
        <v>1.8421816776130762</v>
      </c>
      <c r="H298">
        <v>31.47</v>
      </c>
      <c r="I298">
        <v>38.979999999999997</v>
      </c>
      <c r="J298">
        <v>34.83</v>
      </c>
      <c r="K298" s="1">
        <f t="shared" si="34"/>
        <v>35.093333333333327</v>
      </c>
      <c r="L298" s="1">
        <f t="shared" si="35"/>
        <v>3.7619188366222533</v>
      </c>
      <c r="M298">
        <v>64.900000000000006</v>
      </c>
      <c r="N298">
        <v>61.27</v>
      </c>
      <c r="O298">
        <v>43.89</v>
      </c>
      <c r="P298" s="1">
        <f t="shared" si="36"/>
        <v>56.686666666666667</v>
      </c>
      <c r="Q298" s="1">
        <f t="shared" si="37"/>
        <v>11.229881269779026</v>
      </c>
      <c r="R298">
        <v>34.99</v>
      </c>
      <c r="S298">
        <v>47.5</v>
      </c>
      <c r="T298">
        <v>38.57</v>
      </c>
      <c r="U298" s="1">
        <f t="shared" si="38"/>
        <v>40.353333333333332</v>
      </c>
      <c r="V298" s="1">
        <f t="shared" si="39"/>
        <v>6.4428435751097837</v>
      </c>
      <c r="X298" s="2">
        <v>0.93540648600621945</v>
      </c>
      <c r="Y298" s="2">
        <v>-1.0690539513677813</v>
      </c>
      <c r="Z298" s="2">
        <v>1.5109729009329191</v>
      </c>
      <c r="AA298" s="2">
        <v>1.5109729009329191</v>
      </c>
      <c r="AB298" s="2">
        <v>1.0756108396268327</v>
      </c>
      <c r="AC298" s="2">
        <v>1.0756108396268327</v>
      </c>
    </row>
    <row r="299" spans="1:29">
      <c r="A299" t="s">
        <v>321</v>
      </c>
      <c r="C299">
        <v>5.47</v>
      </c>
      <c r="D299">
        <v>1</v>
      </c>
      <c r="E299">
        <v>3.15</v>
      </c>
      <c r="F299" s="1">
        <f t="shared" si="32"/>
        <v>3.2066666666666666</v>
      </c>
      <c r="G299" s="1">
        <f t="shared" si="33"/>
        <v>2.2355387121079642</v>
      </c>
      <c r="H299">
        <v>4.2</v>
      </c>
      <c r="I299">
        <v>4.24</v>
      </c>
      <c r="J299">
        <v>2.2799999999999998</v>
      </c>
      <c r="K299" s="1">
        <f t="shared" si="34"/>
        <v>3.5733333333333337</v>
      </c>
      <c r="L299" s="1">
        <f t="shared" si="35"/>
        <v>1.1202380699357304</v>
      </c>
      <c r="M299">
        <v>6.69</v>
      </c>
      <c r="N299">
        <v>10.62</v>
      </c>
      <c r="O299">
        <v>4.72</v>
      </c>
      <c r="P299" s="1">
        <f t="shared" si="36"/>
        <v>7.3433333333333328</v>
      </c>
      <c r="Q299" s="1">
        <f t="shared" si="37"/>
        <v>3.0037698535895432</v>
      </c>
      <c r="R299">
        <v>1.4</v>
      </c>
      <c r="S299">
        <v>7.42</v>
      </c>
      <c r="T299">
        <v>2.86</v>
      </c>
      <c r="U299" s="1">
        <f t="shared" si="38"/>
        <v>3.8933333333333331</v>
      </c>
      <c r="V299" s="1">
        <f t="shared" si="39"/>
        <v>3.1402123070476198</v>
      </c>
      <c r="X299" s="2">
        <v>1.1143451143451144</v>
      </c>
      <c r="Y299" s="2">
        <v>1.1143451143451144</v>
      </c>
      <c r="Z299" s="2">
        <v>2.2900207900207898</v>
      </c>
      <c r="AA299" s="2">
        <v>2.2900207900207898</v>
      </c>
      <c r="AB299" s="2">
        <v>1.2141372141372142</v>
      </c>
      <c r="AC299" s="2">
        <v>1.2141372141372142</v>
      </c>
    </row>
    <row r="300" spans="1:29">
      <c r="A300" t="s">
        <v>322</v>
      </c>
      <c r="C300">
        <v>3.6</v>
      </c>
      <c r="D300">
        <v>5.15</v>
      </c>
      <c r="E300">
        <v>1.57</v>
      </c>
      <c r="F300" s="1">
        <f t="shared" si="32"/>
        <v>3.44</v>
      </c>
      <c r="G300" s="1">
        <f t="shared" si="33"/>
        <v>1.7953551180755294</v>
      </c>
      <c r="H300">
        <v>5.1100000000000003</v>
      </c>
      <c r="I300">
        <v>1</v>
      </c>
      <c r="J300">
        <v>7.84</v>
      </c>
      <c r="K300" s="1">
        <f t="shared" si="34"/>
        <v>4.6499999999999995</v>
      </c>
      <c r="L300" s="1">
        <f t="shared" si="35"/>
        <v>3.4431235818657453</v>
      </c>
      <c r="M300">
        <v>3.54</v>
      </c>
      <c r="N300">
        <v>7.64</v>
      </c>
      <c r="O300">
        <v>1.4</v>
      </c>
      <c r="P300" s="1">
        <f t="shared" si="36"/>
        <v>4.1933333333333334</v>
      </c>
      <c r="Q300" s="1">
        <f t="shared" si="37"/>
        <v>3.1708884138886577</v>
      </c>
      <c r="R300">
        <v>10.73</v>
      </c>
      <c r="S300">
        <v>2.97</v>
      </c>
      <c r="T300">
        <v>2.86</v>
      </c>
      <c r="U300" s="1">
        <f t="shared" si="38"/>
        <v>5.5200000000000005</v>
      </c>
      <c r="V300" s="1">
        <f t="shared" si="39"/>
        <v>4.5123275590320331</v>
      </c>
      <c r="X300" s="2">
        <v>1.3517441860465116</v>
      </c>
      <c r="Y300" s="2">
        <v>1.3517441860465116</v>
      </c>
      <c r="Z300" s="2">
        <v>1.2189922480620154</v>
      </c>
      <c r="AA300" s="2">
        <v>1.2189922480620154</v>
      </c>
      <c r="AB300" s="2">
        <v>1.6046511627906979</v>
      </c>
      <c r="AC300" s="2">
        <v>1.6046511627906979</v>
      </c>
    </row>
    <row r="301" spans="1:29">
      <c r="A301" t="s">
        <v>323</v>
      </c>
      <c r="C301">
        <v>1.0900000000000001</v>
      </c>
      <c r="D301">
        <v>1</v>
      </c>
      <c r="E301">
        <v>5.51</v>
      </c>
      <c r="F301" s="1">
        <f t="shared" si="32"/>
        <v>2.5333333333333332</v>
      </c>
      <c r="G301" s="1">
        <f t="shared" si="33"/>
        <v>2.5782616882956884</v>
      </c>
      <c r="H301">
        <v>2.39</v>
      </c>
      <c r="I301">
        <v>2.5</v>
      </c>
      <c r="J301">
        <v>4.66</v>
      </c>
      <c r="K301" s="1">
        <f t="shared" si="34"/>
        <v>3.1833333333333336</v>
      </c>
      <c r="L301" s="1">
        <f t="shared" si="35"/>
        <v>1.2800130207671059</v>
      </c>
      <c r="M301">
        <v>11.41</v>
      </c>
      <c r="N301">
        <v>12.11</v>
      </c>
      <c r="O301">
        <v>21.51</v>
      </c>
      <c r="P301" s="1">
        <f t="shared" si="36"/>
        <v>15.01</v>
      </c>
      <c r="Q301" s="1">
        <f t="shared" si="37"/>
        <v>5.6400354608814345</v>
      </c>
      <c r="R301">
        <v>20.059999999999999</v>
      </c>
      <c r="S301">
        <v>2.97</v>
      </c>
      <c r="T301">
        <v>21.43</v>
      </c>
      <c r="U301" s="1">
        <f t="shared" si="38"/>
        <v>14.819999999999999</v>
      </c>
      <c r="V301" s="1">
        <f t="shared" si="39"/>
        <v>10.285236992894237</v>
      </c>
      <c r="X301" s="2">
        <v>1.2565789473684212</v>
      </c>
      <c r="Y301" s="2">
        <v>1.2565789473684212</v>
      </c>
      <c r="Z301" s="2">
        <v>5.9249999999999998</v>
      </c>
      <c r="AA301" s="2">
        <v>5.9249999999999998</v>
      </c>
      <c r="AB301" s="2">
        <v>5.85</v>
      </c>
      <c r="AC301" s="2">
        <v>5.85</v>
      </c>
    </row>
    <row r="302" spans="1:29">
      <c r="A302" t="s">
        <v>324</v>
      </c>
      <c r="C302">
        <v>1</v>
      </c>
      <c r="D302">
        <v>1</v>
      </c>
      <c r="E302">
        <v>1</v>
      </c>
      <c r="F302" s="1">
        <f t="shared" si="32"/>
        <v>1</v>
      </c>
      <c r="G302" s="1">
        <f t="shared" si="33"/>
        <v>0</v>
      </c>
      <c r="H302">
        <v>1</v>
      </c>
      <c r="I302">
        <v>1</v>
      </c>
      <c r="J302">
        <v>5.46</v>
      </c>
      <c r="K302" s="1">
        <f t="shared" si="34"/>
        <v>2.4866666666666668</v>
      </c>
      <c r="L302" s="1">
        <f t="shared" si="35"/>
        <v>2.5749822005857306</v>
      </c>
      <c r="M302">
        <v>1.97</v>
      </c>
      <c r="N302">
        <v>1</v>
      </c>
      <c r="O302">
        <v>1.4</v>
      </c>
      <c r="P302" s="1">
        <f t="shared" si="36"/>
        <v>1.4566666666666663</v>
      </c>
      <c r="Q302" s="1">
        <f t="shared" si="37"/>
        <v>0.48747649515985331</v>
      </c>
      <c r="R302">
        <v>3.27</v>
      </c>
      <c r="S302">
        <v>2.97</v>
      </c>
      <c r="T302">
        <v>1.43</v>
      </c>
      <c r="U302" s="1">
        <f t="shared" si="38"/>
        <v>2.5566666666666666</v>
      </c>
      <c r="V302" s="1">
        <f t="shared" si="39"/>
        <v>0.98718454877157358</v>
      </c>
      <c r="X302" s="2">
        <v>2.4866666666666668</v>
      </c>
      <c r="Y302" s="2">
        <v>2.4866666666666668</v>
      </c>
      <c r="Z302" s="2">
        <v>1.4566666666666663</v>
      </c>
      <c r="AA302" s="2">
        <v>1.4566666666666663</v>
      </c>
      <c r="AB302" s="2">
        <v>2.5566666666666666</v>
      </c>
      <c r="AC302" s="2">
        <v>2.5566666666666666</v>
      </c>
    </row>
    <row r="303" spans="1:29">
      <c r="A303" t="s">
        <v>325</v>
      </c>
      <c r="C303">
        <v>1</v>
      </c>
      <c r="D303">
        <v>1</v>
      </c>
      <c r="E303">
        <v>1</v>
      </c>
      <c r="F303" s="1">
        <f t="shared" si="32"/>
        <v>1</v>
      </c>
      <c r="G303" s="1">
        <f t="shared" si="33"/>
        <v>0</v>
      </c>
      <c r="H303">
        <v>1</v>
      </c>
      <c r="I303">
        <v>1</v>
      </c>
      <c r="J303">
        <v>3.08</v>
      </c>
      <c r="K303" s="1">
        <f t="shared" si="34"/>
        <v>1.6933333333333334</v>
      </c>
      <c r="L303" s="1">
        <f t="shared" si="35"/>
        <v>1.2008885599144217</v>
      </c>
      <c r="M303">
        <v>1.57</v>
      </c>
      <c r="N303">
        <v>1.68</v>
      </c>
      <c r="O303">
        <v>4.72</v>
      </c>
      <c r="P303" s="1">
        <f t="shared" si="36"/>
        <v>2.6566666666666667</v>
      </c>
      <c r="Q303" s="1">
        <f t="shared" si="37"/>
        <v>1.7877453211610803</v>
      </c>
      <c r="R303">
        <v>1.87</v>
      </c>
      <c r="S303">
        <v>1.48</v>
      </c>
      <c r="T303">
        <v>2.86</v>
      </c>
      <c r="U303" s="1">
        <f t="shared" si="38"/>
        <v>2.0699999999999998</v>
      </c>
      <c r="V303" s="1">
        <f t="shared" si="39"/>
        <v>0.7114070564732965</v>
      </c>
      <c r="X303" s="2">
        <v>1.6933333333333334</v>
      </c>
      <c r="Y303" s="2">
        <v>1.6933333333333334</v>
      </c>
      <c r="Z303" s="2">
        <v>2.6566666666666667</v>
      </c>
      <c r="AA303" s="2">
        <v>2.6566666666666667</v>
      </c>
      <c r="AB303" s="2">
        <v>2.0699999999999998</v>
      </c>
      <c r="AC303" s="2">
        <v>2.0699999999999998</v>
      </c>
    </row>
    <row r="304" spans="1:29">
      <c r="A304" t="s">
        <v>326</v>
      </c>
      <c r="C304">
        <v>116.17</v>
      </c>
      <c r="D304">
        <v>145.34</v>
      </c>
      <c r="E304">
        <v>142.36000000000001</v>
      </c>
      <c r="F304" s="1">
        <f t="shared" si="32"/>
        <v>134.62333333333333</v>
      </c>
      <c r="G304" s="1">
        <f t="shared" si="33"/>
        <v>16.05036552024076</v>
      </c>
      <c r="H304">
        <v>115.1</v>
      </c>
      <c r="I304">
        <v>125.86</v>
      </c>
      <c r="J304">
        <v>138.03</v>
      </c>
      <c r="K304" s="1">
        <f t="shared" si="34"/>
        <v>126.33</v>
      </c>
      <c r="L304" s="1">
        <f t="shared" si="35"/>
        <v>11.47222297551787</v>
      </c>
      <c r="M304">
        <v>214.38</v>
      </c>
      <c r="N304">
        <v>199.84</v>
      </c>
      <c r="O304">
        <v>232.77</v>
      </c>
      <c r="P304" s="1">
        <f t="shared" si="36"/>
        <v>215.66333333333333</v>
      </c>
      <c r="Q304" s="1">
        <f t="shared" si="37"/>
        <v>16.502467492267133</v>
      </c>
      <c r="R304">
        <v>251.44</v>
      </c>
      <c r="S304">
        <v>283.52</v>
      </c>
      <c r="T304">
        <v>252.86</v>
      </c>
      <c r="U304" s="1">
        <f t="shared" si="38"/>
        <v>262.60666666666668</v>
      </c>
      <c r="V304" s="1">
        <f t="shared" si="39"/>
        <v>18.125389191223807</v>
      </c>
      <c r="X304" s="2">
        <v>0.93839601852081111</v>
      </c>
      <c r="Y304" s="2">
        <v>-1.0656481701364153</v>
      </c>
      <c r="Z304" s="2">
        <v>1.6019758833287938</v>
      </c>
      <c r="AA304" s="2">
        <v>1.6019758833287938</v>
      </c>
      <c r="AB304" s="2">
        <v>1.9506771981083022</v>
      </c>
      <c r="AC304" s="2">
        <v>1.9506771981083022</v>
      </c>
    </row>
    <row r="305" spans="1:29">
      <c r="A305" t="s">
        <v>327</v>
      </c>
      <c r="C305">
        <v>2.35</v>
      </c>
      <c r="D305">
        <v>3.32</v>
      </c>
      <c r="E305">
        <v>2.36</v>
      </c>
      <c r="F305" s="1">
        <f t="shared" si="32"/>
        <v>2.6766666666666663</v>
      </c>
      <c r="G305" s="1">
        <f t="shared" si="33"/>
        <v>0.55716544520755595</v>
      </c>
      <c r="H305">
        <v>1</v>
      </c>
      <c r="I305">
        <v>3.37</v>
      </c>
      <c r="J305">
        <v>2.2799999999999998</v>
      </c>
      <c r="K305" s="1">
        <f t="shared" si="34"/>
        <v>2.2166666666666668</v>
      </c>
      <c r="L305" s="1">
        <f t="shared" si="35"/>
        <v>1.1862686598462147</v>
      </c>
      <c r="M305">
        <v>8.26</v>
      </c>
      <c r="N305">
        <v>10.62</v>
      </c>
      <c r="O305">
        <v>1.4</v>
      </c>
      <c r="P305" s="1">
        <f t="shared" si="36"/>
        <v>6.7599999999999989</v>
      </c>
      <c r="Q305" s="1">
        <f t="shared" si="37"/>
        <v>4.7895302483646551</v>
      </c>
      <c r="R305">
        <v>1.87</v>
      </c>
      <c r="S305">
        <v>5.94</v>
      </c>
      <c r="T305">
        <v>2.86</v>
      </c>
      <c r="U305" s="1">
        <f t="shared" si="38"/>
        <v>3.5566666666666666</v>
      </c>
      <c r="V305" s="1">
        <f t="shared" si="39"/>
        <v>2.122553493632926</v>
      </c>
      <c r="X305" s="2">
        <v>0.82814445828144478</v>
      </c>
      <c r="Y305" s="2">
        <v>-1.207518796992481</v>
      </c>
      <c r="Z305" s="2">
        <v>2.5255292652552925</v>
      </c>
      <c r="AA305" s="2">
        <v>2.5255292652552925</v>
      </c>
      <c r="AB305" s="2">
        <v>1.3287671232876714</v>
      </c>
      <c r="AC305" s="2">
        <v>1.3287671232876714</v>
      </c>
    </row>
    <row r="306" spans="1:29">
      <c r="A306" t="s">
        <v>328</v>
      </c>
      <c r="C306">
        <v>218.74</v>
      </c>
      <c r="D306">
        <v>238.8</v>
      </c>
      <c r="E306">
        <v>235.16</v>
      </c>
      <c r="F306" s="1">
        <f t="shared" si="32"/>
        <v>230.9</v>
      </c>
      <c r="G306" s="1">
        <f t="shared" si="33"/>
        <v>10.686982736020488</v>
      </c>
      <c r="H306">
        <v>225.08</v>
      </c>
      <c r="I306">
        <v>213.6</v>
      </c>
      <c r="J306">
        <v>253.94</v>
      </c>
      <c r="K306" s="1">
        <f t="shared" si="34"/>
        <v>230.87333333333333</v>
      </c>
      <c r="L306" s="1">
        <f t="shared" si="35"/>
        <v>20.784632143324867</v>
      </c>
      <c r="M306">
        <v>525.91999999999996</v>
      </c>
      <c r="N306">
        <v>524.64</v>
      </c>
      <c r="O306">
        <v>485.99</v>
      </c>
      <c r="P306" s="1">
        <f t="shared" si="36"/>
        <v>512.18333333333328</v>
      </c>
      <c r="Q306" s="1">
        <f t="shared" si="37"/>
        <v>22.693118633923643</v>
      </c>
      <c r="R306">
        <v>779.52</v>
      </c>
      <c r="S306">
        <v>828.28</v>
      </c>
      <c r="T306">
        <v>635.72</v>
      </c>
      <c r="U306" s="1">
        <f t="shared" si="38"/>
        <v>747.84</v>
      </c>
      <c r="V306" s="1">
        <f t="shared" si="39"/>
        <v>100.11271247948514</v>
      </c>
      <c r="X306" s="2">
        <v>0.9998845098888407</v>
      </c>
      <c r="Y306" s="2">
        <v>-1.0001155034506657</v>
      </c>
      <c r="Z306" s="2">
        <v>2.2182041287714735</v>
      </c>
      <c r="AA306" s="2">
        <v>2.2182041287714735</v>
      </c>
      <c r="AB306" s="2">
        <v>3.2388046773495018</v>
      </c>
      <c r="AC306" s="2">
        <v>3.2388046773495018</v>
      </c>
    </row>
    <row r="307" spans="1:29">
      <c r="A307" t="s">
        <v>329</v>
      </c>
      <c r="C307">
        <v>1572.13</v>
      </c>
      <c r="D307">
        <v>1560.01</v>
      </c>
      <c r="E307">
        <v>1641.43</v>
      </c>
      <c r="F307" s="1">
        <f t="shared" si="32"/>
        <v>1591.1900000000003</v>
      </c>
      <c r="G307" s="1">
        <f t="shared" si="33"/>
        <v>43.92911107682469</v>
      </c>
      <c r="H307">
        <v>1630.34</v>
      </c>
      <c r="I307">
        <v>1672.22</v>
      </c>
      <c r="J307">
        <v>1674.17</v>
      </c>
      <c r="K307" s="1">
        <f t="shared" si="34"/>
        <v>1658.9099999999999</v>
      </c>
      <c r="L307" s="1">
        <f t="shared" si="35"/>
        <v>24.761548820701904</v>
      </c>
      <c r="M307">
        <v>2936.44</v>
      </c>
      <c r="N307">
        <v>2924.93</v>
      </c>
      <c r="O307">
        <v>2826.59</v>
      </c>
      <c r="P307" s="1">
        <f t="shared" si="36"/>
        <v>2895.9866666666662</v>
      </c>
      <c r="Q307" s="1">
        <f t="shared" si="37"/>
        <v>60.374191782029847</v>
      </c>
      <c r="R307">
        <v>3037.39</v>
      </c>
      <c r="S307">
        <v>3108.28</v>
      </c>
      <c r="T307">
        <v>2610.0100000000002</v>
      </c>
      <c r="U307" s="1">
        <f t="shared" si="38"/>
        <v>2918.56</v>
      </c>
      <c r="V307" s="1">
        <f t="shared" si="39"/>
        <v>269.55273120486083</v>
      </c>
      <c r="X307" s="2">
        <v>1.0425593423789739</v>
      </c>
      <c r="Y307" s="2">
        <v>1.0425593423789739</v>
      </c>
      <c r="Z307" s="2">
        <v>1.82001311387494</v>
      </c>
      <c r="AA307" s="2">
        <v>1.82001311387494</v>
      </c>
      <c r="AB307" s="2">
        <v>1.8341995613345983</v>
      </c>
      <c r="AC307" s="2">
        <v>1.8341995613345983</v>
      </c>
    </row>
    <row r="308" spans="1:29">
      <c r="A308" t="s">
        <v>330</v>
      </c>
      <c r="C308">
        <v>287.52999999999997</v>
      </c>
      <c r="D308">
        <v>259.87</v>
      </c>
      <c r="E308">
        <v>316.95999999999998</v>
      </c>
      <c r="F308" s="1">
        <f t="shared" si="32"/>
        <v>288.11999999999995</v>
      </c>
      <c r="G308" s="1">
        <f t="shared" si="33"/>
        <v>28.549572676311623</v>
      </c>
      <c r="H308">
        <v>273.26</v>
      </c>
      <c r="I308">
        <v>271.81</v>
      </c>
      <c r="J308">
        <v>294.43</v>
      </c>
      <c r="K308" s="1">
        <f t="shared" si="34"/>
        <v>279.83333333333331</v>
      </c>
      <c r="L308" s="1">
        <f t="shared" si="35"/>
        <v>12.661857420352414</v>
      </c>
      <c r="M308">
        <v>437.81</v>
      </c>
      <c r="N308">
        <v>383.1</v>
      </c>
      <c r="O308">
        <v>459.41</v>
      </c>
      <c r="P308" s="1">
        <f t="shared" si="36"/>
        <v>426.77333333333337</v>
      </c>
      <c r="Q308" s="1">
        <f t="shared" si="37"/>
        <v>39.333955221072458</v>
      </c>
      <c r="R308">
        <v>551.87</v>
      </c>
      <c r="S308">
        <v>599.69000000000005</v>
      </c>
      <c r="T308">
        <v>487.14</v>
      </c>
      <c r="U308" s="1">
        <f t="shared" si="38"/>
        <v>546.23333333333323</v>
      </c>
      <c r="V308" s="1">
        <f t="shared" si="39"/>
        <v>56.486322533276471</v>
      </c>
      <c r="X308" s="2">
        <v>0.97123883567032265</v>
      </c>
      <c r="Y308" s="2">
        <v>-1.0296128648004763</v>
      </c>
      <c r="Z308" s="2">
        <v>1.4812346707390442</v>
      </c>
      <c r="AA308" s="2">
        <v>1.4812346707390442</v>
      </c>
      <c r="AB308" s="2">
        <v>1.895853579527049</v>
      </c>
      <c r="AC308" s="2">
        <v>1.895853579527049</v>
      </c>
    </row>
    <row r="309" spans="1:29">
      <c r="A309" t="s">
        <v>331</v>
      </c>
      <c r="C309">
        <v>230</v>
      </c>
      <c r="D309">
        <v>256.2</v>
      </c>
      <c r="E309">
        <v>245.39</v>
      </c>
      <c r="F309" s="1">
        <f t="shared" si="32"/>
        <v>243.86333333333332</v>
      </c>
      <c r="G309" s="1">
        <f t="shared" si="33"/>
        <v>13.166549788510775</v>
      </c>
      <c r="H309">
        <v>213.27</v>
      </c>
      <c r="I309">
        <v>238.8</v>
      </c>
      <c r="J309">
        <v>251.56</v>
      </c>
      <c r="K309" s="1">
        <f t="shared" si="34"/>
        <v>234.54333333333338</v>
      </c>
      <c r="L309" s="1">
        <f t="shared" si="35"/>
        <v>19.496677494725432</v>
      </c>
      <c r="M309">
        <v>433.09</v>
      </c>
      <c r="N309">
        <v>423.33</v>
      </c>
      <c r="O309">
        <v>414.64</v>
      </c>
      <c r="P309" s="1">
        <f t="shared" si="36"/>
        <v>423.68666666666667</v>
      </c>
      <c r="Q309" s="1">
        <f t="shared" si="37"/>
        <v>9.2301697348062461</v>
      </c>
      <c r="R309">
        <v>503.36</v>
      </c>
      <c r="S309">
        <v>457.19</v>
      </c>
      <c r="T309">
        <v>384.29</v>
      </c>
      <c r="U309" s="1">
        <f t="shared" si="38"/>
        <v>448.28</v>
      </c>
      <c r="V309" s="1">
        <f t="shared" si="39"/>
        <v>60.032968442348967</v>
      </c>
      <c r="X309" s="2">
        <v>0.96178187236020196</v>
      </c>
      <c r="Y309" s="2">
        <v>-1.0397367934852122</v>
      </c>
      <c r="Z309" s="2">
        <v>1.73739389548791</v>
      </c>
      <c r="AA309" s="2">
        <v>1.73739389548791</v>
      </c>
      <c r="AB309" s="2">
        <v>1.8382427315846308</v>
      </c>
      <c r="AC309" s="2">
        <v>1.8382427315846308</v>
      </c>
    </row>
    <row r="310" spans="1:29">
      <c r="A310" t="s">
        <v>332</v>
      </c>
      <c r="C310">
        <v>43</v>
      </c>
      <c r="D310">
        <v>53.71</v>
      </c>
      <c r="E310">
        <v>61.35</v>
      </c>
      <c r="F310" s="1">
        <f t="shared" si="32"/>
        <v>52.686666666666667</v>
      </c>
      <c r="G310" s="1">
        <f t="shared" si="33"/>
        <v>9.2177021720889876</v>
      </c>
      <c r="H310">
        <v>49.65</v>
      </c>
      <c r="I310">
        <v>66.78</v>
      </c>
      <c r="J310">
        <v>73.73</v>
      </c>
      <c r="K310" s="1">
        <f t="shared" si="34"/>
        <v>63.386666666666677</v>
      </c>
      <c r="L310" s="1">
        <f t="shared" si="35"/>
        <v>12.393451227698115</v>
      </c>
      <c r="M310">
        <v>127.84</v>
      </c>
      <c r="N310">
        <v>117.89</v>
      </c>
      <c r="O310">
        <v>140.43</v>
      </c>
      <c r="P310" s="1">
        <f t="shared" si="36"/>
        <v>128.72</v>
      </c>
      <c r="Q310" s="1">
        <f t="shared" si="37"/>
        <v>11.295738134358466</v>
      </c>
      <c r="R310">
        <v>234.65</v>
      </c>
      <c r="S310">
        <v>243.44</v>
      </c>
      <c r="T310">
        <v>210</v>
      </c>
      <c r="U310" s="1">
        <f t="shared" si="38"/>
        <v>229.36333333333334</v>
      </c>
      <c r="V310" s="1">
        <f t="shared" si="39"/>
        <v>17.33551364492363</v>
      </c>
      <c r="X310" s="2">
        <v>1.2030874351512086</v>
      </c>
      <c r="Y310" s="2">
        <v>1.2030874351512086</v>
      </c>
      <c r="Z310" s="2">
        <v>2.4431228647349106</v>
      </c>
      <c r="AA310" s="2">
        <v>2.4431228647349106</v>
      </c>
      <c r="AB310" s="2">
        <v>4.3533468303176006</v>
      </c>
      <c r="AC310" s="2">
        <v>4.3533468303176006</v>
      </c>
    </row>
    <row r="311" spans="1:29">
      <c r="A311" t="s">
        <v>333</v>
      </c>
      <c r="C311">
        <v>383.85</v>
      </c>
      <c r="D311">
        <v>291.02</v>
      </c>
      <c r="E311">
        <v>309.88</v>
      </c>
      <c r="F311" s="1">
        <f t="shared" si="32"/>
        <v>328.25</v>
      </c>
      <c r="G311" s="1">
        <f t="shared" si="33"/>
        <v>49.065720212792172</v>
      </c>
      <c r="H311">
        <v>334.16</v>
      </c>
      <c r="I311">
        <v>313.51</v>
      </c>
      <c r="J311">
        <v>302.36</v>
      </c>
      <c r="K311" s="1">
        <f t="shared" si="34"/>
        <v>316.67666666666668</v>
      </c>
      <c r="L311" s="1">
        <f t="shared" si="35"/>
        <v>16.134770941458498</v>
      </c>
      <c r="M311">
        <v>305.64</v>
      </c>
      <c r="N311">
        <v>295.19</v>
      </c>
      <c r="O311">
        <v>337.69</v>
      </c>
      <c r="P311" s="1">
        <f t="shared" si="36"/>
        <v>312.83999999999997</v>
      </c>
      <c r="Q311" s="1">
        <f t="shared" si="37"/>
        <v>22.145936421835952</v>
      </c>
      <c r="R311">
        <v>331.68</v>
      </c>
      <c r="S311">
        <v>405.23</v>
      </c>
      <c r="T311">
        <v>312.86</v>
      </c>
      <c r="U311" s="1">
        <f t="shared" si="38"/>
        <v>349.92333333333335</v>
      </c>
      <c r="V311" s="1">
        <f t="shared" si="39"/>
        <v>48.812586833042857</v>
      </c>
      <c r="X311" s="2">
        <v>0.96474232038588481</v>
      </c>
      <c r="Y311" s="2">
        <v>-1.0365462143300737</v>
      </c>
      <c r="Z311" s="2">
        <v>0.953054074638233</v>
      </c>
      <c r="AA311" s="2">
        <v>-1.0492584068533437</v>
      </c>
      <c r="AB311" s="2">
        <v>1.066026910383346</v>
      </c>
      <c r="AC311" s="2">
        <v>1.066026910383346</v>
      </c>
    </row>
    <row r="312" spans="1:29">
      <c r="A312" t="s">
        <v>334</v>
      </c>
      <c r="C312">
        <v>1363.24</v>
      </c>
      <c r="D312">
        <v>1514.2</v>
      </c>
      <c r="E312">
        <v>1497.5</v>
      </c>
      <c r="F312" s="1">
        <f t="shared" si="32"/>
        <v>1458.3133333333335</v>
      </c>
      <c r="G312" s="1">
        <f t="shared" si="33"/>
        <v>82.758241482847708</v>
      </c>
      <c r="H312">
        <v>1467.64</v>
      </c>
      <c r="I312">
        <v>1495.86</v>
      </c>
      <c r="J312">
        <v>1553.5</v>
      </c>
      <c r="K312" s="1">
        <f t="shared" si="34"/>
        <v>1505.6666666666667</v>
      </c>
      <c r="L312" s="1">
        <f t="shared" si="35"/>
        <v>43.762003305759791</v>
      </c>
      <c r="M312">
        <v>2596.5700000000002</v>
      </c>
      <c r="N312">
        <v>2477.9499999999998</v>
      </c>
      <c r="O312">
        <v>2685.29</v>
      </c>
      <c r="P312" s="1">
        <f t="shared" si="36"/>
        <v>2586.6033333333335</v>
      </c>
      <c r="Q312" s="1">
        <f t="shared" si="37"/>
        <v>104.02869668189327</v>
      </c>
      <c r="R312">
        <v>3283.71</v>
      </c>
      <c r="S312">
        <v>3378.43</v>
      </c>
      <c r="T312">
        <v>3030.01</v>
      </c>
      <c r="U312" s="1">
        <f t="shared" si="38"/>
        <v>3230.7166666666667</v>
      </c>
      <c r="V312" s="1">
        <f t="shared" si="39"/>
        <v>180.15366810957048</v>
      </c>
      <c r="X312" s="2">
        <v>1.0324713024635765</v>
      </c>
      <c r="Y312" s="2">
        <v>1.0324713024635765</v>
      </c>
      <c r="Z312" s="2">
        <v>1.7736951821053544</v>
      </c>
      <c r="AA312" s="2">
        <v>1.7736951821053544</v>
      </c>
      <c r="AB312" s="2">
        <v>2.2153789537685085</v>
      </c>
      <c r="AC312" s="2">
        <v>2.2153789537685085</v>
      </c>
    </row>
    <row r="313" spans="1:29">
      <c r="A313" t="s">
        <v>335</v>
      </c>
      <c r="C313">
        <v>181.84</v>
      </c>
      <c r="D313">
        <v>172.83</v>
      </c>
      <c r="E313">
        <v>176.96</v>
      </c>
      <c r="F313" s="1">
        <f t="shared" si="32"/>
        <v>177.21</v>
      </c>
      <c r="G313" s="1">
        <f t="shared" si="33"/>
        <v>4.5101995521262648</v>
      </c>
      <c r="H313">
        <v>167.82</v>
      </c>
      <c r="I313">
        <v>170.16</v>
      </c>
      <c r="J313">
        <v>197.57</v>
      </c>
      <c r="K313" s="1">
        <f t="shared" si="34"/>
        <v>178.51666666666665</v>
      </c>
      <c r="L313" s="1">
        <f t="shared" si="35"/>
        <v>16.542098818872208</v>
      </c>
      <c r="M313">
        <v>338.68</v>
      </c>
      <c r="N313">
        <v>214.74</v>
      </c>
      <c r="O313">
        <v>283.13</v>
      </c>
      <c r="P313" s="1">
        <f t="shared" si="36"/>
        <v>278.85000000000002</v>
      </c>
      <c r="Q313" s="1">
        <f t="shared" si="37"/>
        <v>62.08075144519438</v>
      </c>
      <c r="R313">
        <v>266.37</v>
      </c>
      <c r="S313">
        <v>326.56</v>
      </c>
      <c r="T313">
        <v>221.43</v>
      </c>
      <c r="U313" s="1">
        <f t="shared" si="38"/>
        <v>271.45333333333338</v>
      </c>
      <c r="V313" s="1">
        <f t="shared" si="39"/>
        <v>52.749023055723917</v>
      </c>
      <c r="X313" s="2">
        <v>1.0073735492729905</v>
      </c>
      <c r="Y313" s="2">
        <v>1.0073735492729905</v>
      </c>
      <c r="Z313" s="2">
        <v>1.5735567970204842</v>
      </c>
      <c r="AA313" s="2">
        <v>1.5735567970204842</v>
      </c>
      <c r="AB313" s="2">
        <v>1.5318172413144482</v>
      </c>
      <c r="AC313" s="2">
        <v>1.5318172413144482</v>
      </c>
    </row>
    <row r="314" spans="1:29">
      <c r="A314" t="s">
        <v>336</v>
      </c>
      <c r="C314">
        <v>368.21</v>
      </c>
      <c r="D314">
        <v>328.59</v>
      </c>
      <c r="E314">
        <v>346.06</v>
      </c>
      <c r="F314" s="1">
        <f t="shared" si="32"/>
        <v>347.61999999999995</v>
      </c>
      <c r="G314" s="1">
        <f t="shared" si="33"/>
        <v>19.856014202251167</v>
      </c>
      <c r="H314">
        <v>352.34</v>
      </c>
      <c r="I314">
        <v>358.68</v>
      </c>
      <c r="J314">
        <v>395.25</v>
      </c>
      <c r="K314" s="1">
        <f t="shared" si="34"/>
        <v>368.75666666666666</v>
      </c>
      <c r="L314" s="1">
        <f t="shared" si="35"/>
        <v>23.161852977111604</v>
      </c>
      <c r="M314">
        <v>511.76</v>
      </c>
      <c r="N314">
        <v>511.23</v>
      </c>
      <c r="O314">
        <v>586.72</v>
      </c>
      <c r="P314" s="1">
        <f t="shared" si="36"/>
        <v>536.57000000000005</v>
      </c>
      <c r="Q314" s="1">
        <f t="shared" si="37"/>
        <v>43.431982455328942</v>
      </c>
      <c r="R314">
        <v>710.48</v>
      </c>
      <c r="S314">
        <v>709.53</v>
      </c>
      <c r="T314">
        <v>601.42999999999995</v>
      </c>
      <c r="U314" s="1">
        <f t="shared" si="38"/>
        <v>673.81333333333339</v>
      </c>
      <c r="V314" s="1">
        <f t="shared" si="39"/>
        <v>62.687605101274499</v>
      </c>
      <c r="X314" s="2">
        <v>1.0608039430028959</v>
      </c>
      <c r="Y314" s="2">
        <v>1.0608039430028959</v>
      </c>
      <c r="Z314" s="2">
        <v>1.5435533053334105</v>
      </c>
      <c r="AA314" s="2">
        <v>1.5435533053334105</v>
      </c>
      <c r="AB314" s="2">
        <v>1.938361812707363</v>
      </c>
      <c r="AC314" s="2">
        <v>1.938361812707363</v>
      </c>
    </row>
    <row r="315" spans="1:29">
      <c r="A315" t="s">
        <v>337</v>
      </c>
      <c r="C315">
        <v>1.0900000000000001</v>
      </c>
      <c r="D315">
        <v>1</v>
      </c>
      <c r="E315">
        <v>1.57</v>
      </c>
      <c r="F315" s="1">
        <f t="shared" si="32"/>
        <v>1.22</v>
      </c>
      <c r="G315" s="1">
        <f t="shared" si="33"/>
        <v>0.30643106892089139</v>
      </c>
      <c r="H315">
        <v>1</v>
      </c>
      <c r="I315">
        <v>1</v>
      </c>
      <c r="J315">
        <v>1.49</v>
      </c>
      <c r="K315" s="1">
        <f t="shared" si="34"/>
        <v>1.1633333333333333</v>
      </c>
      <c r="L315" s="1">
        <f t="shared" si="35"/>
        <v>0.28290163190291634</v>
      </c>
      <c r="M315">
        <v>1.57</v>
      </c>
      <c r="N315">
        <v>1.49</v>
      </c>
      <c r="O315">
        <v>1.4</v>
      </c>
      <c r="P315" s="1">
        <f t="shared" si="36"/>
        <v>1.4866666666666666</v>
      </c>
      <c r="Q315" s="1">
        <f t="shared" si="37"/>
        <v>8.5049005481153905E-2</v>
      </c>
      <c r="R315">
        <v>1.87</v>
      </c>
      <c r="S315">
        <v>7.42</v>
      </c>
      <c r="T315">
        <v>7.14</v>
      </c>
      <c r="U315" s="1">
        <f t="shared" si="38"/>
        <v>5.4766666666666666</v>
      </c>
      <c r="V315" s="1">
        <f t="shared" si="39"/>
        <v>3.1266009232604874</v>
      </c>
      <c r="X315" s="2">
        <v>0.95355191256830607</v>
      </c>
      <c r="Y315" s="2">
        <v>-1.0487106017191976</v>
      </c>
      <c r="Z315" s="2">
        <v>1.2185792349726776</v>
      </c>
      <c r="AA315" s="2">
        <v>1.2185792349726776</v>
      </c>
      <c r="AB315" s="2">
        <v>4.4890710382513666</v>
      </c>
      <c r="AC315" s="2">
        <v>4.4890710382513666</v>
      </c>
    </row>
    <row r="316" spans="1:29">
      <c r="A316" t="s">
        <v>338</v>
      </c>
      <c r="C316">
        <v>187.47</v>
      </c>
      <c r="D316">
        <v>178.32</v>
      </c>
      <c r="E316">
        <v>182.47</v>
      </c>
      <c r="F316" s="1">
        <f t="shared" si="32"/>
        <v>182.75333333333333</v>
      </c>
      <c r="G316" s="1">
        <f t="shared" si="33"/>
        <v>4.5815754204567405</v>
      </c>
      <c r="H316">
        <v>162.36000000000001</v>
      </c>
      <c r="I316">
        <v>166.69</v>
      </c>
      <c r="J316">
        <v>190.43</v>
      </c>
      <c r="K316" s="1">
        <f t="shared" si="34"/>
        <v>173.16</v>
      </c>
      <c r="L316" s="1">
        <f t="shared" si="35"/>
        <v>15.112144123187814</v>
      </c>
      <c r="M316">
        <v>322.95</v>
      </c>
      <c r="N316">
        <v>316.05</v>
      </c>
      <c r="O316">
        <v>299.92</v>
      </c>
      <c r="P316" s="1">
        <f t="shared" si="36"/>
        <v>312.97333333333336</v>
      </c>
      <c r="Q316" s="1">
        <f t="shared" si="37"/>
        <v>11.819248425062105</v>
      </c>
      <c r="R316">
        <v>424.98</v>
      </c>
      <c r="S316">
        <v>388.91</v>
      </c>
      <c r="T316">
        <v>350</v>
      </c>
      <c r="U316" s="1">
        <f t="shared" si="38"/>
        <v>387.96333333333337</v>
      </c>
      <c r="V316" s="1">
        <f t="shared" si="39"/>
        <v>37.49896309677554</v>
      </c>
      <c r="X316" s="2">
        <v>0.94750665742530915</v>
      </c>
      <c r="Y316" s="2">
        <v>-1.0554015554015554</v>
      </c>
      <c r="Z316" s="2">
        <v>1.7125451428154528</v>
      </c>
      <c r="AA316" s="2">
        <v>1.7125451428154528</v>
      </c>
      <c r="AB316" s="2">
        <v>2.1228796556378362</v>
      </c>
      <c r="AC316" s="2">
        <v>2.1228796556378362</v>
      </c>
    </row>
    <row r="317" spans="1:29">
      <c r="A317" t="s">
        <v>339</v>
      </c>
      <c r="C317">
        <v>1</v>
      </c>
      <c r="D317">
        <v>1</v>
      </c>
      <c r="E317">
        <v>1</v>
      </c>
      <c r="F317" s="1">
        <f t="shared" si="32"/>
        <v>1</v>
      </c>
      <c r="G317" s="1">
        <f t="shared" si="33"/>
        <v>0</v>
      </c>
      <c r="H317">
        <v>1</v>
      </c>
      <c r="I317">
        <v>1</v>
      </c>
      <c r="J317">
        <v>1</v>
      </c>
      <c r="K317" s="1">
        <f t="shared" si="34"/>
        <v>1</v>
      </c>
      <c r="L317" s="1">
        <f t="shared" si="35"/>
        <v>0</v>
      </c>
      <c r="M317">
        <v>1.57</v>
      </c>
      <c r="N317">
        <v>1.49</v>
      </c>
      <c r="O317">
        <v>1.4</v>
      </c>
      <c r="P317" s="1">
        <f t="shared" si="36"/>
        <v>1.4866666666666666</v>
      </c>
      <c r="Q317" s="1">
        <f t="shared" si="37"/>
        <v>8.5049005481153905E-2</v>
      </c>
      <c r="R317">
        <v>1.87</v>
      </c>
      <c r="S317">
        <v>1.48</v>
      </c>
      <c r="T317">
        <v>2.86</v>
      </c>
      <c r="U317" s="1">
        <f t="shared" si="38"/>
        <v>2.0699999999999998</v>
      </c>
      <c r="V317" s="1">
        <f t="shared" si="39"/>
        <v>0.7114070564732965</v>
      </c>
      <c r="X317" s="2">
        <v>1</v>
      </c>
      <c r="Y317" s="2">
        <v>1</v>
      </c>
      <c r="Z317" s="2">
        <v>1.4866666666666666</v>
      </c>
      <c r="AA317" s="2">
        <v>1.4866666666666666</v>
      </c>
      <c r="AB317" s="2">
        <v>2.0699999999999998</v>
      </c>
      <c r="AC317" s="2">
        <v>2.0699999999999998</v>
      </c>
    </row>
    <row r="318" spans="1:29">
      <c r="A318" t="s">
        <v>340</v>
      </c>
      <c r="C318">
        <v>1</v>
      </c>
      <c r="D318">
        <v>1</v>
      </c>
      <c r="E318">
        <v>1</v>
      </c>
      <c r="F318" s="1">
        <f t="shared" si="32"/>
        <v>1</v>
      </c>
      <c r="G318" s="1">
        <f t="shared" si="33"/>
        <v>0</v>
      </c>
      <c r="H318">
        <v>1</v>
      </c>
      <c r="I318">
        <v>1</v>
      </c>
      <c r="J318">
        <v>1</v>
      </c>
      <c r="K318" s="1">
        <f t="shared" si="34"/>
        <v>1</v>
      </c>
      <c r="L318" s="1">
        <f t="shared" si="35"/>
        <v>0</v>
      </c>
      <c r="M318">
        <v>1.57</v>
      </c>
      <c r="N318">
        <v>1</v>
      </c>
      <c r="O318">
        <v>1.4</v>
      </c>
      <c r="P318" s="1">
        <f t="shared" si="36"/>
        <v>1.3233333333333335</v>
      </c>
      <c r="Q318" s="1">
        <f t="shared" si="37"/>
        <v>0.29263173671584736</v>
      </c>
      <c r="R318">
        <v>1.87</v>
      </c>
      <c r="S318">
        <v>1.48</v>
      </c>
      <c r="T318">
        <v>2.86</v>
      </c>
      <c r="U318" s="1">
        <f t="shared" si="38"/>
        <v>2.0699999999999998</v>
      </c>
      <c r="V318" s="1">
        <f t="shared" si="39"/>
        <v>0.7114070564732965</v>
      </c>
      <c r="X318" s="2">
        <v>1</v>
      </c>
      <c r="Y318" s="2">
        <v>1</v>
      </c>
      <c r="Z318" s="2">
        <v>1.3233333333333335</v>
      </c>
      <c r="AA318" s="2">
        <v>1.3233333333333335</v>
      </c>
      <c r="AB318" s="2">
        <v>2.0699999999999998</v>
      </c>
      <c r="AC318" s="2">
        <v>2.0699999999999998</v>
      </c>
    </row>
    <row r="319" spans="1:29">
      <c r="A319" t="s">
        <v>341</v>
      </c>
      <c r="C319">
        <v>1606.53</v>
      </c>
      <c r="D319">
        <v>1739.6</v>
      </c>
      <c r="E319">
        <v>1744.47</v>
      </c>
      <c r="F319" s="1">
        <f t="shared" si="32"/>
        <v>1696.8666666666668</v>
      </c>
      <c r="G319" s="1">
        <f t="shared" si="33"/>
        <v>78.271733297106266</v>
      </c>
      <c r="H319">
        <v>1654.88</v>
      </c>
      <c r="I319">
        <v>1643.55</v>
      </c>
      <c r="J319">
        <v>1660.67</v>
      </c>
      <c r="K319" s="1">
        <f t="shared" si="34"/>
        <v>1653.0333333333335</v>
      </c>
      <c r="L319" s="1">
        <f t="shared" si="35"/>
        <v>8.7081130753645208</v>
      </c>
      <c r="M319">
        <v>2075.7600000000002</v>
      </c>
      <c r="N319">
        <v>1965.41</v>
      </c>
      <c r="O319">
        <v>2002.56</v>
      </c>
      <c r="P319" s="1">
        <f t="shared" si="36"/>
        <v>2014.5766666666666</v>
      </c>
      <c r="Q319" s="1">
        <f t="shared" si="37"/>
        <v>56.147847984881345</v>
      </c>
      <c r="R319">
        <v>1871.14</v>
      </c>
      <c r="S319">
        <v>2091.48</v>
      </c>
      <c r="T319">
        <v>1872.86</v>
      </c>
      <c r="U319" s="1">
        <f t="shared" si="38"/>
        <v>1945.1599999999999</v>
      </c>
      <c r="V319" s="1">
        <f t="shared" si="39"/>
        <v>126.71975536592549</v>
      </c>
      <c r="X319" s="2">
        <v>0.9741680744902369</v>
      </c>
      <c r="Y319" s="2">
        <v>-1.0265169083099757</v>
      </c>
      <c r="Z319" s="2">
        <v>1.1872333320237298</v>
      </c>
      <c r="AA319" s="2">
        <v>1.1872333320237298</v>
      </c>
      <c r="AB319" s="2">
        <v>1.146324598279181</v>
      </c>
      <c r="AC319" s="2">
        <v>1.146324598279181</v>
      </c>
    </row>
    <row r="320" spans="1:29">
      <c r="A320" t="s">
        <v>342</v>
      </c>
      <c r="C320">
        <v>1308.21</v>
      </c>
      <c r="D320">
        <v>1161.45</v>
      </c>
      <c r="E320">
        <v>1163.24</v>
      </c>
      <c r="F320" s="1">
        <f t="shared" si="32"/>
        <v>1210.9666666666665</v>
      </c>
      <c r="G320" s="1">
        <f t="shared" si="33"/>
        <v>84.21995270322428</v>
      </c>
      <c r="H320">
        <v>1159.5</v>
      </c>
      <c r="I320">
        <v>1111.01</v>
      </c>
      <c r="J320">
        <v>1103.3800000000001</v>
      </c>
      <c r="K320" s="1">
        <f t="shared" si="34"/>
        <v>1124.6300000000001</v>
      </c>
      <c r="L320" s="1">
        <f t="shared" si="35"/>
        <v>30.438329454817289</v>
      </c>
      <c r="M320">
        <v>1830.31</v>
      </c>
      <c r="N320">
        <v>1792.58</v>
      </c>
      <c r="O320">
        <v>1886.43</v>
      </c>
      <c r="P320" s="1">
        <f t="shared" si="36"/>
        <v>1836.4399999999998</v>
      </c>
      <c r="Q320" s="1">
        <f t="shared" si="37"/>
        <v>47.22434012244117</v>
      </c>
      <c r="R320">
        <v>2742.56</v>
      </c>
      <c r="S320">
        <v>2998.43</v>
      </c>
      <c r="T320">
        <v>2621.4299999999998</v>
      </c>
      <c r="U320" s="1">
        <f t="shared" si="38"/>
        <v>2787.4733333333334</v>
      </c>
      <c r="V320" s="1">
        <f t="shared" si="39"/>
        <v>192.47118130601612</v>
      </c>
      <c r="X320" s="2">
        <v>0.92870434088469289</v>
      </c>
      <c r="Y320" s="2">
        <v>-1.0767689521590802</v>
      </c>
      <c r="Z320" s="2">
        <v>1.5165074733683834</v>
      </c>
      <c r="AA320" s="2">
        <v>1.5165074733683834</v>
      </c>
      <c r="AB320" s="2">
        <v>2.3018580197638254</v>
      </c>
      <c r="AC320" s="2">
        <v>2.3018580197638254</v>
      </c>
    </row>
    <row r="321" spans="1:29">
      <c r="A321" t="s">
        <v>343</v>
      </c>
      <c r="C321">
        <v>22.98</v>
      </c>
      <c r="D321">
        <v>23.48</v>
      </c>
      <c r="E321">
        <v>26.74</v>
      </c>
      <c r="F321" s="1">
        <f t="shared" si="32"/>
        <v>24.400000000000002</v>
      </c>
      <c r="G321" s="1">
        <f t="shared" si="33"/>
        <v>2.0418618954277967</v>
      </c>
      <c r="H321">
        <v>30.56</v>
      </c>
      <c r="I321">
        <v>25.95</v>
      </c>
      <c r="J321">
        <v>30.86</v>
      </c>
      <c r="K321" s="1">
        <f t="shared" si="34"/>
        <v>29.123333333333335</v>
      </c>
      <c r="L321" s="1">
        <f t="shared" si="35"/>
        <v>2.7522778445014113</v>
      </c>
      <c r="M321">
        <v>12.98</v>
      </c>
      <c r="N321">
        <v>24.03</v>
      </c>
      <c r="O321">
        <v>21.51</v>
      </c>
      <c r="P321" s="1">
        <f t="shared" si="36"/>
        <v>19.506666666666671</v>
      </c>
      <c r="Q321" s="1">
        <f t="shared" si="37"/>
        <v>5.7909958844168745</v>
      </c>
      <c r="R321">
        <v>36.85</v>
      </c>
      <c r="S321">
        <v>54.92</v>
      </c>
      <c r="T321">
        <v>21.43</v>
      </c>
      <c r="U321" s="1">
        <f t="shared" si="38"/>
        <v>37.733333333333341</v>
      </c>
      <c r="V321" s="1">
        <f t="shared" si="39"/>
        <v>16.762465013634849</v>
      </c>
      <c r="X321" s="2">
        <v>1.1935792349726775</v>
      </c>
      <c r="Y321" s="2">
        <v>1.1935792349726775</v>
      </c>
      <c r="Z321" s="2">
        <v>0.79945355191256839</v>
      </c>
      <c r="AA321" s="2">
        <v>-1.2508544087491456</v>
      </c>
      <c r="AB321" s="2">
        <v>1.5464480874316942</v>
      </c>
      <c r="AC321" s="2">
        <v>1.5464480874316942</v>
      </c>
    </row>
    <row r="322" spans="1:29">
      <c r="A322" t="s">
        <v>344</v>
      </c>
      <c r="C322">
        <v>1</v>
      </c>
      <c r="D322">
        <v>1</v>
      </c>
      <c r="E322">
        <v>1.57</v>
      </c>
      <c r="F322" s="1">
        <f t="shared" si="32"/>
        <v>1.1900000000000002</v>
      </c>
      <c r="G322" s="1">
        <f t="shared" si="33"/>
        <v>0.32908965343808644</v>
      </c>
      <c r="H322">
        <v>2.39</v>
      </c>
      <c r="I322">
        <v>1</v>
      </c>
      <c r="J322">
        <v>5.46</v>
      </c>
      <c r="K322" s="1">
        <f t="shared" si="34"/>
        <v>2.9499999999999997</v>
      </c>
      <c r="L322" s="1">
        <f t="shared" si="35"/>
        <v>2.2821262015935928</v>
      </c>
      <c r="M322">
        <v>3.54</v>
      </c>
      <c r="N322">
        <v>1.49</v>
      </c>
      <c r="O322">
        <v>3.32</v>
      </c>
      <c r="P322" s="1">
        <f t="shared" si="36"/>
        <v>2.7833333333333332</v>
      </c>
      <c r="Q322" s="1">
        <f t="shared" si="37"/>
        <v>1.125448058922905</v>
      </c>
      <c r="R322">
        <v>3.27</v>
      </c>
      <c r="S322">
        <v>1.48</v>
      </c>
      <c r="T322">
        <v>2.86</v>
      </c>
      <c r="U322" s="1">
        <f t="shared" si="38"/>
        <v>2.5366666666666666</v>
      </c>
      <c r="V322" s="1">
        <f t="shared" si="39"/>
        <v>0.93778106897790103</v>
      </c>
      <c r="X322" s="2">
        <v>2.4789915966386551</v>
      </c>
      <c r="Y322" s="2">
        <v>2.4789915966386551</v>
      </c>
      <c r="Z322" s="2">
        <v>2.3389355742296916</v>
      </c>
      <c r="AA322" s="2">
        <v>2.3389355742296916</v>
      </c>
      <c r="AB322" s="2">
        <v>2.1316526610644253</v>
      </c>
      <c r="AC322" s="2">
        <v>2.1316526610644253</v>
      </c>
    </row>
    <row r="323" spans="1:29">
      <c r="A323" t="s">
        <v>345</v>
      </c>
      <c r="C323">
        <v>78.02</v>
      </c>
      <c r="D323">
        <v>83.03</v>
      </c>
      <c r="E323">
        <v>68.430000000000007</v>
      </c>
      <c r="F323" s="1">
        <f t="shared" si="32"/>
        <v>76.493333333333339</v>
      </c>
      <c r="G323" s="1">
        <f t="shared" si="33"/>
        <v>7.4187622507621356</v>
      </c>
      <c r="H323">
        <v>65.099999999999994</v>
      </c>
      <c r="I323">
        <v>92.85</v>
      </c>
      <c r="J323">
        <v>73.73</v>
      </c>
      <c r="K323" s="1">
        <f t="shared" si="34"/>
        <v>77.226666666666674</v>
      </c>
      <c r="L323" s="1">
        <f t="shared" si="35"/>
        <v>14.201606716612476</v>
      </c>
      <c r="M323">
        <v>313.51</v>
      </c>
      <c r="N323">
        <v>341.38</v>
      </c>
      <c r="O323">
        <v>347.49</v>
      </c>
      <c r="P323" s="1">
        <f t="shared" si="36"/>
        <v>334.12666666666667</v>
      </c>
      <c r="Q323" s="1">
        <f t="shared" si="37"/>
        <v>18.114034154029124</v>
      </c>
      <c r="R323">
        <v>510.82</v>
      </c>
      <c r="S323">
        <v>433.44</v>
      </c>
      <c r="T323">
        <v>364.29</v>
      </c>
      <c r="U323" s="1">
        <f t="shared" si="38"/>
        <v>436.18333333333334</v>
      </c>
      <c r="V323" s="1">
        <f t="shared" si="39"/>
        <v>73.303510375242766</v>
      </c>
      <c r="X323" s="2">
        <v>1.0095868921038871</v>
      </c>
      <c r="Y323" s="2">
        <v>1.0095868921038871</v>
      </c>
      <c r="Z323" s="2">
        <v>4.3680495032246816</v>
      </c>
      <c r="AA323" s="2">
        <v>4.3680495032246816</v>
      </c>
      <c r="AB323" s="2">
        <v>5.7022398466097259</v>
      </c>
      <c r="AC323" s="2">
        <v>5.7022398466097259</v>
      </c>
    </row>
    <row r="324" spans="1:29">
      <c r="A324" t="s">
        <v>346</v>
      </c>
      <c r="C324">
        <v>14.85</v>
      </c>
      <c r="D324">
        <v>11.57</v>
      </c>
      <c r="E324">
        <v>11.01</v>
      </c>
      <c r="F324" s="1">
        <f t="shared" si="32"/>
        <v>12.476666666666667</v>
      </c>
      <c r="G324" s="1">
        <f t="shared" si="33"/>
        <v>2.0743513042234021</v>
      </c>
      <c r="H324">
        <v>11.48</v>
      </c>
      <c r="I324">
        <v>11.19</v>
      </c>
      <c r="J324">
        <v>11.01</v>
      </c>
      <c r="K324" s="1">
        <f t="shared" si="34"/>
        <v>11.226666666666667</v>
      </c>
      <c r="L324" s="1">
        <f t="shared" si="35"/>
        <v>0.23713568549109917</v>
      </c>
      <c r="M324">
        <v>1.97</v>
      </c>
      <c r="N324">
        <v>4.66</v>
      </c>
      <c r="O324">
        <v>1.92</v>
      </c>
      <c r="P324" s="1">
        <f t="shared" si="36"/>
        <v>2.85</v>
      </c>
      <c r="Q324" s="1">
        <f t="shared" si="37"/>
        <v>1.5677053294544863</v>
      </c>
      <c r="R324">
        <v>3.27</v>
      </c>
      <c r="S324">
        <v>4.45</v>
      </c>
      <c r="T324">
        <v>1.43</v>
      </c>
      <c r="U324" s="1">
        <f t="shared" si="38"/>
        <v>3.0500000000000003</v>
      </c>
      <c r="V324" s="1">
        <f t="shared" si="39"/>
        <v>1.521972404480449</v>
      </c>
      <c r="X324" s="2">
        <v>0.89981298423724287</v>
      </c>
      <c r="Y324" s="2">
        <v>-1.1113420427553444</v>
      </c>
      <c r="Z324" s="2">
        <v>0.22842639593908631</v>
      </c>
      <c r="AA324" s="2">
        <v>-4.3777777777777773</v>
      </c>
      <c r="AB324" s="2">
        <v>0.24445631846112745</v>
      </c>
      <c r="AC324" s="2">
        <v>-4.0907103825136613</v>
      </c>
    </row>
    <row r="325" spans="1:29">
      <c r="A325" t="s">
        <v>347</v>
      </c>
      <c r="C325">
        <v>97.41</v>
      </c>
      <c r="D325">
        <v>85.78</v>
      </c>
      <c r="E325">
        <v>103.03</v>
      </c>
      <c r="F325" s="1">
        <f t="shared" ref="F325:F388" si="40">AVERAGE(C325:E325)</f>
        <v>95.40666666666668</v>
      </c>
      <c r="G325" s="1">
        <f t="shared" ref="G325:G388" si="41">STDEV(C325:E325)</f>
        <v>8.79776297324117</v>
      </c>
      <c r="H325">
        <v>105.1</v>
      </c>
      <c r="I325">
        <v>107.62</v>
      </c>
      <c r="J325">
        <v>91.99</v>
      </c>
      <c r="K325" s="1">
        <f t="shared" ref="K325:K388" si="42">AVERAGE(H325:J325)</f>
        <v>101.57</v>
      </c>
      <c r="L325" s="1">
        <f t="shared" ref="L325:L388" si="43">STDEV(H325:J325)</f>
        <v>8.3916565706658925</v>
      </c>
      <c r="M325">
        <v>115.25</v>
      </c>
      <c r="N325">
        <v>92.56</v>
      </c>
      <c r="O325">
        <v>109.65</v>
      </c>
      <c r="P325" s="1">
        <f t="shared" ref="P325:P388" si="44">AVERAGE(M325:O325)</f>
        <v>105.82000000000001</v>
      </c>
      <c r="Q325" s="1">
        <f t="shared" ref="Q325:Q388" si="45">STDEV(M325:O325)</f>
        <v>11.819928087767709</v>
      </c>
      <c r="R325">
        <v>120.82</v>
      </c>
      <c r="S325">
        <v>97.97</v>
      </c>
      <c r="T325">
        <v>67.14</v>
      </c>
      <c r="U325" s="1">
        <f t="shared" ref="U325:U388" si="46">AVERAGE(R325:T325)</f>
        <v>95.31</v>
      </c>
      <c r="V325" s="1">
        <f t="shared" ref="V325:V388" si="47">STDEV(R325:T325)</f>
        <v>26.938676656435828</v>
      </c>
      <c r="X325" s="2">
        <v>1.0646006568373976</v>
      </c>
      <c r="Y325" s="2">
        <v>1.0646006568373976</v>
      </c>
      <c r="Z325" s="2">
        <v>1.1091468101460413</v>
      </c>
      <c r="AA325" s="2">
        <v>1.1091468101460413</v>
      </c>
      <c r="AB325" s="2">
        <v>0.99898679337572482</v>
      </c>
      <c r="AC325" s="2">
        <v>-1.001014234253139</v>
      </c>
    </row>
    <row r="326" spans="1:29">
      <c r="A326" t="s">
        <v>348</v>
      </c>
      <c r="C326">
        <v>71.77</v>
      </c>
      <c r="D326">
        <v>87.62</v>
      </c>
      <c r="E326">
        <v>89.66</v>
      </c>
      <c r="F326" s="1">
        <f t="shared" si="40"/>
        <v>83.016666666666666</v>
      </c>
      <c r="G326" s="1">
        <f t="shared" si="41"/>
        <v>9.7931625807669178</v>
      </c>
      <c r="H326">
        <v>89.65</v>
      </c>
      <c r="I326">
        <v>101.53</v>
      </c>
      <c r="J326">
        <v>97.55</v>
      </c>
      <c r="K326" s="1">
        <f t="shared" si="42"/>
        <v>96.243333333333339</v>
      </c>
      <c r="L326" s="1">
        <f t="shared" si="43"/>
        <v>6.0468283697599103</v>
      </c>
      <c r="M326">
        <v>151.44</v>
      </c>
      <c r="N326">
        <v>114.91</v>
      </c>
      <c r="O326">
        <v>146.03</v>
      </c>
      <c r="P326" s="1">
        <f t="shared" si="44"/>
        <v>137.46</v>
      </c>
      <c r="Q326" s="1">
        <f t="shared" si="45"/>
        <v>19.71532145312376</v>
      </c>
      <c r="R326">
        <v>109.63</v>
      </c>
      <c r="S326">
        <v>146.94999999999999</v>
      </c>
      <c r="T326">
        <v>135.71</v>
      </c>
      <c r="U326" s="1">
        <f t="shared" si="46"/>
        <v>130.76333333333332</v>
      </c>
      <c r="V326" s="1">
        <f t="shared" si="47"/>
        <v>19.145436357872246</v>
      </c>
      <c r="X326" s="2">
        <v>1.1593254366593055</v>
      </c>
      <c r="Y326" s="2">
        <v>1.1593254366593055</v>
      </c>
      <c r="Z326" s="2">
        <v>1.6558120859265208</v>
      </c>
      <c r="AA326" s="2">
        <v>1.6558120859265208</v>
      </c>
      <c r="AB326" s="2">
        <v>1.5751455531017866</v>
      </c>
      <c r="AC326" s="2">
        <v>1.5751455531017866</v>
      </c>
    </row>
    <row r="327" spans="1:29">
      <c r="A327" t="s">
        <v>349</v>
      </c>
      <c r="C327">
        <v>88.03</v>
      </c>
      <c r="D327">
        <v>90.36</v>
      </c>
      <c r="E327">
        <v>91.23</v>
      </c>
      <c r="F327" s="1">
        <f t="shared" si="40"/>
        <v>89.873333333333335</v>
      </c>
      <c r="G327" s="1">
        <f t="shared" si="41"/>
        <v>1.6545795034791579</v>
      </c>
      <c r="H327">
        <v>94.19</v>
      </c>
      <c r="I327">
        <v>105.01</v>
      </c>
      <c r="J327">
        <v>91.2</v>
      </c>
      <c r="K327" s="1">
        <f t="shared" si="42"/>
        <v>96.8</v>
      </c>
      <c r="L327" s="1">
        <f t="shared" si="43"/>
        <v>7.2655419618910759</v>
      </c>
      <c r="M327">
        <v>135.71</v>
      </c>
      <c r="N327">
        <v>107.46</v>
      </c>
      <c r="O327">
        <v>132.03</v>
      </c>
      <c r="P327" s="1">
        <f t="shared" si="44"/>
        <v>125.06666666666668</v>
      </c>
      <c r="Q327" s="1">
        <f t="shared" si="45"/>
        <v>15.358438505698864</v>
      </c>
      <c r="R327">
        <v>178.67</v>
      </c>
      <c r="S327">
        <v>209.3</v>
      </c>
      <c r="T327">
        <v>155.71</v>
      </c>
      <c r="U327" s="1">
        <f t="shared" si="46"/>
        <v>181.22666666666669</v>
      </c>
      <c r="V327" s="1">
        <f t="shared" si="47"/>
        <v>26.886324280818368</v>
      </c>
      <c r="X327" s="2">
        <v>1.077071433869891</v>
      </c>
      <c r="Y327" s="2">
        <v>1.077071433869891</v>
      </c>
      <c r="Z327" s="2">
        <v>1.3915881611156444</v>
      </c>
      <c r="AA327" s="2">
        <v>1.3915881611156444</v>
      </c>
      <c r="AB327" s="2">
        <v>2.0164676210963579</v>
      </c>
      <c r="AC327" s="2">
        <v>2.0164676210963579</v>
      </c>
    </row>
    <row r="328" spans="1:29">
      <c r="A328" t="s">
        <v>350</v>
      </c>
      <c r="C328">
        <v>248.13</v>
      </c>
      <c r="D328">
        <v>237.88</v>
      </c>
      <c r="E328">
        <v>198.2</v>
      </c>
      <c r="F328" s="1">
        <f t="shared" si="40"/>
        <v>228.07000000000002</v>
      </c>
      <c r="G328" s="1">
        <f t="shared" si="41"/>
        <v>26.370974574330777</v>
      </c>
      <c r="H328">
        <v>224.17</v>
      </c>
      <c r="I328">
        <v>216.21</v>
      </c>
      <c r="J328">
        <v>219.8</v>
      </c>
      <c r="K328" s="1">
        <f t="shared" si="42"/>
        <v>220.06000000000003</v>
      </c>
      <c r="L328" s="1">
        <f t="shared" si="43"/>
        <v>3.9863642583185892</v>
      </c>
      <c r="M328">
        <v>318.23</v>
      </c>
      <c r="N328">
        <v>301.14999999999998</v>
      </c>
      <c r="O328">
        <v>281.73</v>
      </c>
      <c r="P328" s="1">
        <f t="shared" si="44"/>
        <v>300.37</v>
      </c>
      <c r="Q328" s="1">
        <f t="shared" si="45"/>
        <v>18.262497091033307</v>
      </c>
      <c r="R328">
        <v>400.73</v>
      </c>
      <c r="S328">
        <v>430.47</v>
      </c>
      <c r="T328">
        <v>338.57</v>
      </c>
      <c r="U328" s="1">
        <f t="shared" si="46"/>
        <v>389.92333333333335</v>
      </c>
      <c r="V328" s="1">
        <f t="shared" si="47"/>
        <v>46.893395412716011</v>
      </c>
      <c r="X328" s="2">
        <v>0.96487920375323366</v>
      </c>
      <c r="Y328" s="2">
        <v>-1.0363991638644006</v>
      </c>
      <c r="Z328" s="2">
        <v>1.3170079361599507</v>
      </c>
      <c r="AA328" s="2">
        <v>1.3170079361599507</v>
      </c>
      <c r="AB328" s="2">
        <v>1.7096651612808933</v>
      </c>
      <c r="AC328" s="2">
        <v>1.7096651612808933</v>
      </c>
    </row>
    <row r="329" spans="1:29">
      <c r="A329" t="s">
        <v>351</v>
      </c>
      <c r="C329">
        <v>657.15</v>
      </c>
      <c r="D329">
        <v>695.08</v>
      </c>
      <c r="E329">
        <v>709.43</v>
      </c>
      <c r="F329" s="1">
        <f t="shared" si="40"/>
        <v>687.21999999999991</v>
      </c>
      <c r="G329" s="1">
        <f t="shared" si="41"/>
        <v>27.011743742305864</v>
      </c>
      <c r="H329">
        <v>677.75</v>
      </c>
      <c r="I329">
        <v>744.4</v>
      </c>
      <c r="J329">
        <v>710.41</v>
      </c>
      <c r="K329" s="1">
        <f t="shared" si="42"/>
        <v>710.85333333333335</v>
      </c>
      <c r="L329" s="1">
        <f t="shared" si="43"/>
        <v>33.327211604533204</v>
      </c>
      <c r="M329">
        <v>694.28</v>
      </c>
      <c r="N329">
        <v>576.79</v>
      </c>
      <c r="O329">
        <v>621.70000000000005</v>
      </c>
      <c r="P329" s="1">
        <f t="shared" si="44"/>
        <v>630.92333333333329</v>
      </c>
      <c r="Q329" s="1">
        <f t="shared" si="45"/>
        <v>59.285558387632079</v>
      </c>
      <c r="R329">
        <v>837.37</v>
      </c>
      <c r="S329">
        <v>792.66</v>
      </c>
      <c r="T329">
        <v>747.14</v>
      </c>
      <c r="U329" s="1">
        <f t="shared" si="46"/>
        <v>792.39</v>
      </c>
      <c r="V329" s="1">
        <f t="shared" si="47"/>
        <v>45.115605947388104</v>
      </c>
      <c r="X329" s="2">
        <v>1.0343897635885646</v>
      </c>
      <c r="Y329" s="2">
        <v>1.0343897635885646</v>
      </c>
      <c r="Z329" s="2">
        <v>0.91808057584664793</v>
      </c>
      <c r="AA329" s="2">
        <v>-1.0892290135621336</v>
      </c>
      <c r="AB329" s="2">
        <v>1.1530368731992668</v>
      </c>
      <c r="AC329" s="2">
        <v>1.1530368731992668</v>
      </c>
    </row>
    <row r="330" spans="1:29">
      <c r="A330" t="s">
        <v>352</v>
      </c>
      <c r="C330">
        <v>2548.4</v>
      </c>
      <c r="D330">
        <v>2653.09</v>
      </c>
      <c r="E330">
        <v>2718.16</v>
      </c>
      <c r="F330" s="1">
        <f t="shared" si="40"/>
        <v>2639.8833333333332</v>
      </c>
      <c r="G330" s="1">
        <f t="shared" si="41"/>
        <v>85.647104056899181</v>
      </c>
      <c r="H330">
        <v>2479.31</v>
      </c>
      <c r="I330">
        <v>2598.3000000000002</v>
      </c>
      <c r="J330">
        <v>2564.89</v>
      </c>
      <c r="K330" s="1">
        <f t="shared" si="42"/>
        <v>2547.5</v>
      </c>
      <c r="L330" s="1">
        <f t="shared" si="43"/>
        <v>61.371525156215654</v>
      </c>
      <c r="M330">
        <v>3771.93</v>
      </c>
      <c r="N330">
        <v>3401.71</v>
      </c>
      <c r="O330">
        <v>3535.91</v>
      </c>
      <c r="P330" s="1">
        <f t="shared" si="44"/>
        <v>3569.85</v>
      </c>
      <c r="Q330" s="1">
        <f t="shared" si="45"/>
        <v>187.42906604899883</v>
      </c>
      <c r="R330">
        <v>4181.26</v>
      </c>
      <c r="S330">
        <v>4269.0600000000004</v>
      </c>
      <c r="T330">
        <v>3498.58</v>
      </c>
      <c r="U330" s="1">
        <f t="shared" si="46"/>
        <v>3982.9666666666667</v>
      </c>
      <c r="V330" s="1">
        <f t="shared" si="47"/>
        <v>421.78198412608083</v>
      </c>
      <c r="X330" s="2">
        <v>0.96500476662478774</v>
      </c>
      <c r="Y330" s="2">
        <v>-1.0362643114164214</v>
      </c>
      <c r="Z330" s="2">
        <v>1.3522756687479875</v>
      </c>
      <c r="AA330" s="2">
        <v>1.3522756687479875</v>
      </c>
      <c r="AB330" s="2">
        <v>1.5087661702221691</v>
      </c>
      <c r="AC330" s="2">
        <v>1.5087661702221691</v>
      </c>
    </row>
    <row r="331" spans="1:29">
      <c r="A331" t="s">
        <v>353</v>
      </c>
      <c r="C331">
        <v>2.35</v>
      </c>
      <c r="D331">
        <v>4.24</v>
      </c>
      <c r="E331">
        <v>1</v>
      </c>
      <c r="F331" s="1">
        <f t="shared" si="40"/>
        <v>2.5299999999999998</v>
      </c>
      <c r="G331" s="1">
        <f t="shared" si="41"/>
        <v>1.6274827188022616</v>
      </c>
      <c r="H331">
        <v>2.39</v>
      </c>
      <c r="I331">
        <v>1</v>
      </c>
      <c r="J331">
        <v>7.05</v>
      </c>
      <c r="K331" s="1">
        <f t="shared" si="42"/>
        <v>3.48</v>
      </c>
      <c r="L331" s="1">
        <f t="shared" si="43"/>
        <v>3.1688641498177232</v>
      </c>
      <c r="M331">
        <v>1.57</v>
      </c>
      <c r="N331">
        <v>1.49</v>
      </c>
      <c r="O331">
        <v>1</v>
      </c>
      <c r="P331" s="1">
        <f t="shared" si="44"/>
        <v>1.3533333333333335</v>
      </c>
      <c r="Q331" s="1">
        <f t="shared" si="45"/>
        <v>0.3085989846602436</v>
      </c>
      <c r="R331">
        <v>1.87</v>
      </c>
      <c r="S331">
        <v>4.45</v>
      </c>
      <c r="T331">
        <v>2.86</v>
      </c>
      <c r="U331" s="1">
        <f t="shared" si="46"/>
        <v>3.06</v>
      </c>
      <c r="V331" s="1">
        <f t="shared" si="47"/>
        <v>1.3015759678174765</v>
      </c>
      <c r="X331" s="2">
        <v>1.3754940711462451</v>
      </c>
      <c r="Y331" s="2">
        <v>1.3754940711462451</v>
      </c>
      <c r="Z331" s="2">
        <v>0.53491436100131762</v>
      </c>
      <c r="AA331" s="2">
        <v>-1.8694581280788174</v>
      </c>
      <c r="AB331" s="2">
        <v>1.2094861660079053</v>
      </c>
      <c r="AC331" s="2">
        <v>1.2094861660079053</v>
      </c>
    </row>
    <row r="332" spans="1:29">
      <c r="A332" t="s">
        <v>354</v>
      </c>
      <c r="C332">
        <v>1153.0999999999999</v>
      </c>
      <c r="D332">
        <v>1303.47</v>
      </c>
      <c r="E332">
        <v>1307.96</v>
      </c>
      <c r="F332" s="1">
        <f t="shared" si="40"/>
        <v>1254.8433333333332</v>
      </c>
      <c r="G332" s="1">
        <f t="shared" si="41"/>
        <v>88.140906696796279</v>
      </c>
      <c r="H332">
        <v>1211.31</v>
      </c>
      <c r="I332">
        <v>1214.3900000000001</v>
      </c>
      <c r="J332">
        <v>1193.8800000000001</v>
      </c>
      <c r="K332" s="1">
        <f t="shared" si="42"/>
        <v>1206.5266666666666</v>
      </c>
      <c r="L332" s="1">
        <f t="shared" si="43"/>
        <v>11.060073839415923</v>
      </c>
      <c r="M332">
        <v>1901.11</v>
      </c>
      <c r="N332">
        <v>1758.31</v>
      </c>
      <c r="O332">
        <v>1956.39</v>
      </c>
      <c r="P332" s="1">
        <f t="shared" si="44"/>
        <v>1871.9366666666667</v>
      </c>
      <c r="Q332" s="1">
        <f t="shared" si="45"/>
        <v>102.21171230995667</v>
      </c>
      <c r="R332">
        <v>2082</v>
      </c>
      <c r="S332">
        <v>2054.37</v>
      </c>
      <c r="T332">
        <v>1707.15</v>
      </c>
      <c r="U332" s="1">
        <f t="shared" si="46"/>
        <v>1947.8400000000001</v>
      </c>
      <c r="V332" s="1">
        <f t="shared" si="47"/>
        <v>208.90096050521157</v>
      </c>
      <c r="X332" s="2">
        <v>0.9614958573845872</v>
      </c>
      <c r="Y332" s="2">
        <v>-1.0400460826946774</v>
      </c>
      <c r="Z332" s="2">
        <v>1.4917692248434733</v>
      </c>
      <c r="AA332" s="2">
        <v>1.4917692248434733</v>
      </c>
      <c r="AB332" s="2">
        <v>1.5522575195309909</v>
      </c>
      <c r="AC332" s="2">
        <v>1.5522575195309909</v>
      </c>
    </row>
    <row r="333" spans="1:29">
      <c r="A333" t="s">
        <v>355</v>
      </c>
      <c r="C333">
        <v>71.77</v>
      </c>
      <c r="D333">
        <v>71.12</v>
      </c>
      <c r="E333">
        <v>56.63</v>
      </c>
      <c r="F333" s="1">
        <f t="shared" si="40"/>
        <v>66.506666666666661</v>
      </c>
      <c r="G333" s="1">
        <f t="shared" si="41"/>
        <v>8.559616424427869</v>
      </c>
      <c r="H333">
        <v>66.92</v>
      </c>
      <c r="I333">
        <v>54.62</v>
      </c>
      <c r="J333">
        <v>72.14</v>
      </c>
      <c r="K333" s="1">
        <f t="shared" si="42"/>
        <v>64.56</v>
      </c>
      <c r="L333" s="1">
        <f t="shared" si="43"/>
        <v>8.9952654213202372</v>
      </c>
      <c r="M333">
        <v>53.89</v>
      </c>
      <c r="N333">
        <v>62.76</v>
      </c>
      <c r="O333">
        <v>49.49</v>
      </c>
      <c r="P333" s="1">
        <f t="shared" si="44"/>
        <v>55.38</v>
      </c>
      <c r="Q333" s="1">
        <f t="shared" si="45"/>
        <v>6.759312095176548</v>
      </c>
      <c r="R333">
        <v>68.58</v>
      </c>
      <c r="S333">
        <v>72.73</v>
      </c>
      <c r="T333">
        <v>72.86</v>
      </c>
      <c r="U333" s="1">
        <f t="shared" si="46"/>
        <v>71.39</v>
      </c>
      <c r="V333" s="1">
        <f t="shared" si="47"/>
        <v>2.4343993098914583</v>
      </c>
      <c r="X333" s="2">
        <v>0.97072975140336826</v>
      </c>
      <c r="Y333" s="2">
        <v>-1.0301528294093347</v>
      </c>
      <c r="Z333" s="2">
        <v>0.8326984763432238</v>
      </c>
      <c r="AA333" s="2">
        <v>-1.2009148910557361</v>
      </c>
      <c r="AB333" s="2">
        <v>1.0734262229350442</v>
      </c>
      <c r="AC333" s="2">
        <v>1.0734262229350442</v>
      </c>
    </row>
    <row r="334" spans="1:29">
      <c r="A334" t="s">
        <v>356</v>
      </c>
      <c r="C334">
        <v>1.0900000000000001</v>
      </c>
      <c r="D334">
        <v>4.24</v>
      </c>
      <c r="E334">
        <v>4.72</v>
      </c>
      <c r="F334" s="1">
        <f t="shared" si="40"/>
        <v>3.35</v>
      </c>
      <c r="G334" s="1">
        <f t="shared" si="41"/>
        <v>1.9718772781286358</v>
      </c>
      <c r="H334">
        <v>3.29</v>
      </c>
      <c r="I334">
        <v>2.5</v>
      </c>
      <c r="J334">
        <v>3.08</v>
      </c>
      <c r="K334" s="1">
        <f t="shared" si="42"/>
        <v>2.956666666666667</v>
      </c>
      <c r="L334" s="1">
        <f t="shared" si="43"/>
        <v>0.40918618419166053</v>
      </c>
      <c r="M334">
        <v>1.97</v>
      </c>
      <c r="N334">
        <v>1.49</v>
      </c>
      <c r="O334">
        <v>3.32</v>
      </c>
      <c r="P334" s="1">
        <f t="shared" si="44"/>
        <v>2.2599999999999998</v>
      </c>
      <c r="Q334" s="1">
        <f t="shared" si="45"/>
        <v>0.94884139875956208</v>
      </c>
      <c r="R334">
        <v>1.87</v>
      </c>
      <c r="S334">
        <v>7.42</v>
      </c>
      <c r="T334">
        <v>2.86</v>
      </c>
      <c r="U334" s="1">
        <f t="shared" si="46"/>
        <v>4.05</v>
      </c>
      <c r="V334" s="1">
        <f t="shared" si="47"/>
        <v>2.9601858049791412</v>
      </c>
      <c r="X334" s="2">
        <v>0.88258706467661696</v>
      </c>
      <c r="Y334" s="2">
        <v>-1.1330326944757609</v>
      </c>
      <c r="Z334" s="2">
        <v>0.67462686567164176</v>
      </c>
      <c r="AA334" s="2">
        <v>-1.4823008849557522</v>
      </c>
      <c r="AB334" s="2">
        <v>1.208955223880597</v>
      </c>
      <c r="AC334" s="2">
        <v>1.208955223880597</v>
      </c>
    </row>
    <row r="335" spans="1:29">
      <c r="A335" t="s">
        <v>357</v>
      </c>
      <c r="C335">
        <v>745.34</v>
      </c>
      <c r="D335">
        <v>761.97</v>
      </c>
      <c r="E335">
        <v>778.64</v>
      </c>
      <c r="F335" s="1">
        <f t="shared" si="40"/>
        <v>761.98333333333323</v>
      </c>
      <c r="G335" s="1">
        <f t="shared" si="41"/>
        <v>16.650004004003499</v>
      </c>
      <c r="H335">
        <v>774.1</v>
      </c>
      <c r="I335">
        <v>803.48</v>
      </c>
      <c r="J335">
        <v>789</v>
      </c>
      <c r="K335" s="1">
        <f t="shared" si="42"/>
        <v>788.86</v>
      </c>
      <c r="L335" s="1">
        <f t="shared" si="43"/>
        <v>14.690500331847105</v>
      </c>
      <c r="M335">
        <v>1492.02</v>
      </c>
      <c r="N335">
        <v>1388.81</v>
      </c>
      <c r="O335">
        <v>1536.67</v>
      </c>
      <c r="P335" s="1">
        <f t="shared" si="44"/>
        <v>1472.5</v>
      </c>
      <c r="Q335" s="1">
        <f t="shared" si="45"/>
        <v>75.838101901353056</v>
      </c>
      <c r="R335">
        <v>2061.4699999999998</v>
      </c>
      <c r="S335">
        <v>1983.12</v>
      </c>
      <c r="T335">
        <v>1547.15</v>
      </c>
      <c r="U335" s="1">
        <f t="shared" si="46"/>
        <v>1863.9133333333332</v>
      </c>
      <c r="V335" s="1">
        <f t="shared" si="47"/>
        <v>277.10816955357654</v>
      </c>
      <c r="X335" s="2">
        <v>1.0352719875762812</v>
      </c>
      <c r="Y335" s="2">
        <v>1.0352719875762812</v>
      </c>
      <c r="Z335" s="2">
        <v>1.932456965375446</v>
      </c>
      <c r="AA335" s="2">
        <v>1.932456965375446</v>
      </c>
      <c r="AB335" s="2">
        <v>2.4461339924320304</v>
      </c>
      <c r="AC335" s="2">
        <v>2.4461339924320304</v>
      </c>
    </row>
    <row r="336" spans="1:29">
      <c r="A336" t="s">
        <v>358</v>
      </c>
      <c r="C336">
        <v>159.32</v>
      </c>
      <c r="D336">
        <v>166.41</v>
      </c>
      <c r="E336">
        <v>156.51</v>
      </c>
      <c r="F336" s="1">
        <f t="shared" si="40"/>
        <v>160.74666666666667</v>
      </c>
      <c r="G336" s="1">
        <f t="shared" si="41"/>
        <v>5.1018656718237265</v>
      </c>
      <c r="H336">
        <v>162.36000000000001</v>
      </c>
      <c r="I336">
        <v>146.71</v>
      </c>
      <c r="J336">
        <v>152.32</v>
      </c>
      <c r="K336" s="1">
        <f t="shared" si="42"/>
        <v>153.79666666666668</v>
      </c>
      <c r="L336" s="1">
        <f t="shared" si="43"/>
        <v>7.9288103353109287</v>
      </c>
      <c r="M336">
        <v>278.89</v>
      </c>
      <c r="N336">
        <v>280.29000000000002</v>
      </c>
      <c r="O336">
        <v>281.73</v>
      </c>
      <c r="P336" s="1">
        <f t="shared" si="44"/>
        <v>280.30333333333334</v>
      </c>
      <c r="Q336" s="1">
        <f t="shared" si="45"/>
        <v>1.4200469475807405</v>
      </c>
      <c r="R336">
        <v>253.31</v>
      </c>
      <c r="S336">
        <v>273.12</v>
      </c>
      <c r="T336">
        <v>244.29</v>
      </c>
      <c r="U336" s="1">
        <f t="shared" si="46"/>
        <v>256.90666666666669</v>
      </c>
      <c r="V336" s="1">
        <f t="shared" si="47"/>
        <v>14.747685694146506</v>
      </c>
      <c r="X336" s="2">
        <v>0.9567642667551427</v>
      </c>
      <c r="Y336" s="2">
        <v>-1.0451895359674028</v>
      </c>
      <c r="Z336" s="2">
        <v>1.7437582946250829</v>
      </c>
      <c r="AA336" s="2">
        <v>1.7437582946250829</v>
      </c>
      <c r="AB336" s="2">
        <v>1.5982083609820839</v>
      </c>
      <c r="AC336" s="2">
        <v>1.5982083609820839</v>
      </c>
    </row>
    <row r="337" spans="1:29">
      <c r="A337" t="s">
        <v>359</v>
      </c>
      <c r="C337">
        <v>2957.42</v>
      </c>
      <c r="D337">
        <v>3022.34</v>
      </c>
      <c r="E337">
        <v>3140.51</v>
      </c>
      <c r="F337" s="1">
        <f t="shared" si="40"/>
        <v>3040.09</v>
      </c>
      <c r="G337" s="1">
        <f t="shared" si="41"/>
        <v>92.826633570328369</v>
      </c>
      <c r="H337">
        <v>2955.61</v>
      </c>
      <c r="I337">
        <v>2979.67</v>
      </c>
      <c r="J337">
        <v>3006.28</v>
      </c>
      <c r="K337" s="1">
        <f t="shared" si="42"/>
        <v>2980.5200000000004</v>
      </c>
      <c r="L337" s="1">
        <f t="shared" si="43"/>
        <v>25.34569194162988</v>
      </c>
      <c r="M337">
        <v>4146.41</v>
      </c>
      <c r="N337">
        <v>4081.12</v>
      </c>
      <c r="O337">
        <v>4147.29</v>
      </c>
      <c r="P337" s="1">
        <f t="shared" si="44"/>
        <v>4124.9399999999996</v>
      </c>
      <c r="Q337" s="1">
        <f t="shared" si="45"/>
        <v>37.951783884291935</v>
      </c>
      <c r="R337">
        <v>3817.39</v>
      </c>
      <c r="S337">
        <v>3721.32</v>
      </c>
      <c r="T337">
        <v>3030.01</v>
      </c>
      <c r="U337" s="1">
        <f t="shared" si="46"/>
        <v>3522.9066666666672</v>
      </c>
      <c r="V337" s="1">
        <f t="shared" si="47"/>
        <v>429.55524002546309</v>
      </c>
      <c r="X337" s="2">
        <v>0.98040518537280152</v>
      </c>
      <c r="Y337" s="2">
        <v>-1.0199864453182665</v>
      </c>
      <c r="Z337" s="2">
        <v>1.3568479880529851</v>
      </c>
      <c r="AA337" s="2">
        <v>1.3568479880529851</v>
      </c>
      <c r="AB337" s="2">
        <v>1.1588165701234723</v>
      </c>
      <c r="AC337" s="2">
        <v>1.1588165701234723</v>
      </c>
    </row>
    <row r="338" spans="1:29">
      <c r="A338" t="s">
        <v>360</v>
      </c>
      <c r="C338">
        <v>1</v>
      </c>
      <c r="D338">
        <v>1</v>
      </c>
      <c r="E338">
        <v>1</v>
      </c>
      <c r="F338" s="1">
        <f t="shared" si="40"/>
        <v>1</v>
      </c>
      <c r="G338" s="1">
        <f t="shared" si="41"/>
        <v>0</v>
      </c>
      <c r="H338">
        <v>2.39</v>
      </c>
      <c r="I338">
        <v>1</v>
      </c>
      <c r="J338">
        <v>1</v>
      </c>
      <c r="K338" s="1">
        <f t="shared" si="42"/>
        <v>1.4633333333333336</v>
      </c>
      <c r="L338" s="1">
        <f t="shared" si="43"/>
        <v>0.80251687417357942</v>
      </c>
      <c r="M338">
        <v>8.26</v>
      </c>
      <c r="N338">
        <v>1.49</v>
      </c>
      <c r="O338">
        <v>1.4</v>
      </c>
      <c r="P338" s="1">
        <f t="shared" si="44"/>
        <v>3.7166666666666668</v>
      </c>
      <c r="Q338" s="1">
        <f t="shared" si="45"/>
        <v>3.9348994057451234</v>
      </c>
      <c r="R338">
        <v>1.87</v>
      </c>
      <c r="S338">
        <v>1.48</v>
      </c>
      <c r="T338">
        <v>2.86</v>
      </c>
      <c r="U338" s="1">
        <f t="shared" si="46"/>
        <v>2.0699999999999998</v>
      </c>
      <c r="V338" s="1">
        <f t="shared" si="47"/>
        <v>0.7114070564732965</v>
      </c>
      <c r="X338" s="2">
        <v>1.4633333333333336</v>
      </c>
      <c r="Y338" s="2">
        <v>1.4633333333333336</v>
      </c>
      <c r="Z338" s="2">
        <v>3.7166666666666668</v>
      </c>
      <c r="AA338" s="2">
        <v>3.7166666666666668</v>
      </c>
      <c r="AB338" s="2">
        <v>2.0699999999999998</v>
      </c>
      <c r="AC338" s="2">
        <v>2.0699999999999998</v>
      </c>
    </row>
    <row r="339" spans="1:29">
      <c r="A339" t="s">
        <v>361</v>
      </c>
      <c r="C339">
        <v>1</v>
      </c>
      <c r="D339">
        <v>1</v>
      </c>
      <c r="E339">
        <v>1</v>
      </c>
      <c r="F339" s="1">
        <f t="shared" si="40"/>
        <v>1</v>
      </c>
      <c r="G339" s="1">
        <f t="shared" si="41"/>
        <v>0</v>
      </c>
      <c r="H339">
        <v>1</v>
      </c>
      <c r="I339">
        <v>1</v>
      </c>
      <c r="J339">
        <v>1</v>
      </c>
      <c r="K339" s="1">
        <f t="shared" si="42"/>
        <v>1</v>
      </c>
      <c r="L339" s="1">
        <f t="shared" si="43"/>
        <v>0</v>
      </c>
      <c r="M339">
        <v>1.57</v>
      </c>
      <c r="N339">
        <v>1</v>
      </c>
      <c r="O339">
        <v>1.4</v>
      </c>
      <c r="P339" s="1">
        <f t="shared" si="44"/>
        <v>1.3233333333333335</v>
      </c>
      <c r="Q339" s="1">
        <f t="shared" si="45"/>
        <v>0.29263173671584736</v>
      </c>
      <c r="R339">
        <v>1.87</v>
      </c>
      <c r="S339">
        <v>1.48</v>
      </c>
      <c r="T339">
        <v>1.43</v>
      </c>
      <c r="U339" s="1">
        <f t="shared" si="46"/>
        <v>1.5933333333333335</v>
      </c>
      <c r="V339" s="1">
        <f t="shared" si="47"/>
        <v>0.24090108620206216</v>
      </c>
      <c r="X339" s="2">
        <v>1</v>
      </c>
      <c r="Y339" s="2">
        <v>1</v>
      </c>
      <c r="Z339" s="2">
        <v>1.3233333333333335</v>
      </c>
      <c r="AA339" s="2">
        <v>1.3233333333333335</v>
      </c>
      <c r="AB339" s="2">
        <v>1.5933333333333335</v>
      </c>
      <c r="AC339" s="2">
        <v>1.5933333333333335</v>
      </c>
    </row>
    <row r="340" spans="1:29">
      <c r="A340" t="s">
        <v>362</v>
      </c>
      <c r="C340">
        <v>667.16</v>
      </c>
      <c r="D340">
        <v>733.57</v>
      </c>
      <c r="E340">
        <v>788.86</v>
      </c>
      <c r="F340" s="1">
        <f t="shared" si="40"/>
        <v>729.86333333333334</v>
      </c>
      <c r="G340" s="1">
        <f t="shared" si="41"/>
        <v>60.93461276920808</v>
      </c>
      <c r="H340">
        <v>625.03</v>
      </c>
      <c r="I340">
        <v>654.04999999999995</v>
      </c>
      <c r="J340">
        <v>622.29</v>
      </c>
      <c r="K340" s="1">
        <f t="shared" si="42"/>
        <v>633.79</v>
      </c>
      <c r="L340" s="1">
        <f t="shared" si="43"/>
        <v>17.599079521384059</v>
      </c>
      <c r="M340">
        <v>1274.8800000000001</v>
      </c>
      <c r="N340">
        <v>1132.54</v>
      </c>
      <c r="O340">
        <v>1157.53</v>
      </c>
      <c r="P340" s="1">
        <f t="shared" si="44"/>
        <v>1188.3166666666666</v>
      </c>
      <c r="Q340" s="1">
        <f t="shared" si="45"/>
        <v>76.000217324250769</v>
      </c>
      <c r="R340">
        <v>1240.43</v>
      </c>
      <c r="S340">
        <v>1435.39</v>
      </c>
      <c r="T340">
        <v>1110</v>
      </c>
      <c r="U340" s="1">
        <f t="shared" si="46"/>
        <v>1261.94</v>
      </c>
      <c r="V340" s="1">
        <f t="shared" si="47"/>
        <v>163.75797110369859</v>
      </c>
      <c r="X340" s="2">
        <v>0.86836805063961742</v>
      </c>
      <c r="Y340" s="2">
        <v>-1.1515854357647382</v>
      </c>
      <c r="Z340" s="2">
        <v>1.6281358610516123</v>
      </c>
      <c r="AA340" s="2">
        <v>1.6281358610516123</v>
      </c>
      <c r="AB340" s="2">
        <v>1.7290086271859115</v>
      </c>
      <c r="AC340" s="2">
        <v>1.7290086271859115</v>
      </c>
    </row>
    <row r="341" spans="1:29">
      <c r="A341" t="s">
        <v>363</v>
      </c>
      <c r="C341">
        <v>276.89999999999998</v>
      </c>
      <c r="D341">
        <v>306.60000000000002</v>
      </c>
      <c r="E341">
        <v>283.93</v>
      </c>
      <c r="F341" s="1">
        <f t="shared" si="40"/>
        <v>289.14333333333337</v>
      </c>
      <c r="G341" s="1">
        <f t="shared" si="41"/>
        <v>15.521167267101209</v>
      </c>
      <c r="H341">
        <v>285.98</v>
      </c>
      <c r="I341">
        <v>297</v>
      </c>
      <c r="J341">
        <v>249.97</v>
      </c>
      <c r="K341" s="1">
        <f t="shared" si="42"/>
        <v>277.65000000000003</v>
      </c>
      <c r="L341" s="1">
        <f t="shared" si="43"/>
        <v>24.596684735955783</v>
      </c>
      <c r="M341">
        <v>404.77</v>
      </c>
      <c r="N341">
        <v>366.71</v>
      </c>
      <c r="O341">
        <v>379.67</v>
      </c>
      <c r="P341" s="1">
        <f t="shared" si="44"/>
        <v>383.7166666666667</v>
      </c>
      <c r="Q341" s="1">
        <f t="shared" si="45"/>
        <v>19.350000861326421</v>
      </c>
      <c r="R341">
        <v>376.47</v>
      </c>
      <c r="S341">
        <v>385.94</v>
      </c>
      <c r="T341">
        <v>347.14</v>
      </c>
      <c r="U341" s="1">
        <f t="shared" si="46"/>
        <v>369.85000000000008</v>
      </c>
      <c r="V341" s="1">
        <f t="shared" si="47"/>
        <v>20.229391982953924</v>
      </c>
      <c r="X341" s="2">
        <v>0.96025039484454078</v>
      </c>
      <c r="Y341" s="2">
        <v>-1.0413950417191908</v>
      </c>
      <c r="Z341" s="2">
        <v>1.3270811477583204</v>
      </c>
      <c r="AA341" s="2">
        <v>1.3270811477583204</v>
      </c>
      <c r="AB341" s="2">
        <v>1.2791233874779522</v>
      </c>
      <c r="AC341" s="2">
        <v>1.2791233874779522</v>
      </c>
    </row>
    <row r="342" spans="1:29">
      <c r="A342" t="s">
        <v>364</v>
      </c>
      <c r="C342">
        <v>1629.04</v>
      </c>
      <c r="D342">
        <v>1413.42</v>
      </c>
      <c r="E342">
        <v>1492.78</v>
      </c>
      <c r="F342" s="1">
        <f t="shared" si="40"/>
        <v>1511.7466666666667</v>
      </c>
      <c r="G342" s="1">
        <f t="shared" si="41"/>
        <v>109.05410094688472</v>
      </c>
      <c r="H342">
        <v>1591.26</v>
      </c>
      <c r="I342">
        <v>1517.58</v>
      </c>
      <c r="J342">
        <v>1546.35</v>
      </c>
      <c r="K342" s="1">
        <f t="shared" si="42"/>
        <v>1551.7300000000002</v>
      </c>
      <c r="L342" s="1">
        <f t="shared" si="43"/>
        <v>37.133460652085773</v>
      </c>
      <c r="M342">
        <v>2291.33</v>
      </c>
      <c r="N342">
        <v>2176.98</v>
      </c>
      <c r="O342">
        <v>2283.7600000000002</v>
      </c>
      <c r="P342" s="1">
        <f t="shared" si="44"/>
        <v>2250.69</v>
      </c>
      <c r="Q342" s="1">
        <f t="shared" si="45"/>
        <v>63.94684745943308</v>
      </c>
      <c r="R342">
        <v>2901.18</v>
      </c>
      <c r="S342">
        <v>3066.72</v>
      </c>
      <c r="T342">
        <v>2775.72</v>
      </c>
      <c r="U342" s="1">
        <f t="shared" si="46"/>
        <v>2914.5399999999995</v>
      </c>
      <c r="V342" s="1">
        <f t="shared" si="47"/>
        <v>145.95929980648717</v>
      </c>
      <c r="X342" s="2">
        <v>1.026448434922959</v>
      </c>
      <c r="Y342" s="2">
        <v>1.026448434922959</v>
      </c>
      <c r="Z342" s="2">
        <v>1.4888010336828923</v>
      </c>
      <c r="AA342" s="2">
        <v>1.4888010336828923</v>
      </c>
      <c r="AB342" s="2">
        <v>1.9279288416930522</v>
      </c>
      <c r="AC342" s="2">
        <v>1.9279288416930522</v>
      </c>
    </row>
    <row r="343" spans="1:29">
      <c r="A343" t="s">
        <v>365</v>
      </c>
      <c r="C343">
        <v>1013.64</v>
      </c>
      <c r="D343">
        <v>1025.8499999999999</v>
      </c>
      <c r="E343">
        <v>1064.93</v>
      </c>
      <c r="F343" s="1">
        <f t="shared" si="40"/>
        <v>1034.8066666666666</v>
      </c>
      <c r="G343" s="1">
        <f t="shared" si="41"/>
        <v>26.79239506526687</v>
      </c>
      <c r="H343">
        <v>1102.23</v>
      </c>
      <c r="I343">
        <v>1084.95</v>
      </c>
      <c r="J343">
        <v>1135.1300000000001</v>
      </c>
      <c r="K343" s="1">
        <f t="shared" si="42"/>
        <v>1107.4366666666667</v>
      </c>
      <c r="L343" s="1">
        <f t="shared" si="43"/>
        <v>25.491962131882573</v>
      </c>
      <c r="M343">
        <v>1466.84</v>
      </c>
      <c r="N343">
        <v>1455.85</v>
      </c>
      <c r="O343">
        <v>1364.59</v>
      </c>
      <c r="P343" s="1">
        <f t="shared" si="44"/>
        <v>1429.0933333333332</v>
      </c>
      <c r="Q343" s="1">
        <f t="shared" si="45"/>
        <v>56.131141386340374</v>
      </c>
      <c r="R343">
        <v>1447.56</v>
      </c>
      <c r="S343">
        <v>1456.17</v>
      </c>
      <c r="T343">
        <v>1295.72</v>
      </c>
      <c r="U343" s="1">
        <f t="shared" si="46"/>
        <v>1399.8166666666666</v>
      </c>
      <c r="V343" s="1">
        <f t="shared" si="47"/>
        <v>90.253088774475373</v>
      </c>
      <c r="X343" s="2">
        <v>1.0701870236630353</v>
      </c>
      <c r="Y343" s="2">
        <v>1.0701870236630353</v>
      </c>
      <c r="Z343" s="2">
        <v>1.3810244747811184</v>
      </c>
      <c r="AA343" s="2">
        <v>1.3810244747811184</v>
      </c>
      <c r="AB343" s="2">
        <v>1.3527325555176168</v>
      </c>
      <c r="AC343" s="2">
        <v>1.3527325555176168</v>
      </c>
    </row>
    <row r="344" spans="1:29">
      <c r="A344" t="s">
        <v>366</v>
      </c>
      <c r="C344">
        <v>1</v>
      </c>
      <c r="D344">
        <v>1</v>
      </c>
      <c r="E344">
        <v>1</v>
      </c>
      <c r="F344" s="1">
        <f t="shared" si="40"/>
        <v>1</v>
      </c>
      <c r="G344" s="1">
        <f t="shared" si="41"/>
        <v>0</v>
      </c>
      <c r="H344">
        <v>1</v>
      </c>
      <c r="I344">
        <v>1</v>
      </c>
      <c r="J344">
        <v>3.87</v>
      </c>
      <c r="K344" s="1">
        <f t="shared" si="42"/>
        <v>1.9566666666666668</v>
      </c>
      <c r="L344" s="1">
        <f t="shared" si="43"/>
        <v>1.6569952725742259</v>
      </c>
      <c r="M344">
        <v>1</v>
      </c>
      <c r="N344">
        <v>1.68</v>
      </c>
      <c r="O344">
        <v>1</v>
      </c>
      <c r="P344" s="1">
        <f t="shared" si="44"/>
        <v>1.2266666666666666</v>
      </c>
      <c r="Q344" s="1">
        <f t="shared" si="45"/>
        <v>0.39259818304894595</v>
      </c>
      <c r="R344">
        <v>1.87</v>
      </c>
      <c r="S344">
        <v>1.48</v>
      </c>
      <c r="T344">
        <v>2.86</v>
      </c>
      <c r="U344" s="1">
        <f t="shared" si="46"/>
        <v>2.0699999999999998</v>
      </c>
      <c r="V344" s="1">
        <f t="shared" si="47"/>
        <v>0.7114070564732965</v>
      </c>
      <c r="X344" s="2">
        <v>1.9566666666666668</v>
      </c>
      <c r="Y344" s="2">
        <v>1.9566666666666668</v>
      </c>
      <c r="Z344" s="2">
        <v>1.2266666666666666</v>
      </c>
      <c r="AA344" s="2">
        <v>1.2266666666666666</v>
      </c>
      <c r="AB344" s="2">
        <v>2.0699999999999998</v>
      </c>
      <c r="AC344" s="2">
        <v>2.0699999999999998</v>
      </c>
    </row>
    <row r="345" spans="1:29">
      <c r="A345" t="s">
        <v>367</v>
      </c>
      <c r="C345">
        <v>1529.6</v>
      </c>
      <c r="D345">
        <v>1611.32</v>
      </c>
      <c r="E345">
        <v>1611.55</v>
      </c>
      <c r="F345" s="1">
        <f t="shared" si="40"/>
        <v>1584.1566666666668</v>
      </c>
      <c r="G345" s="1">
        <f t="shared" si="41"/>
        <v>47.24759923354133</v>
      </c>
      <c r="H345">
        <v>1556.72</v>
      </c>
      <c r="I345">
        <v>1543.64</v>
      </c>
      <c r="J345">
        <v>1601.13</v>
      </c>
      <c r="K345" s="1">
        <f t="shared" si="42"/>
        <v>1567.1633333333332</v>
      </c>
      <c r="L345" s="1">
        <f t="shared" si="43"/>
        <v>30.134240214967001</v>
      </c>
      <c r="M345">
        <v>2686.26</v>
      </c>
      <c r="N345">
        <v>2628.43</v>
      </c>
      <c r="O345">
        <v>2735.65</v>
      </c>
      <c r="P345" s="1">
        <f t="shared" si="44"/>
        <v>2683.4466666666667</v>
      </c>
      <c r="Q345" s="1">
        <f t="shared" si="45"/>
        <v>53.665335490736922</v>
      </c>
      <c r="R345">
        <v>3153.09</v>
      </c>
      <c r="S345">
        <v>3241.87</v>
      </c>
      <c r="T345">
        <v>2772.86</v>
      </c>
      <c r="U345" s="1">
        <f t="shared" si="46"/>
        <v>3055.94</v>
      </c>
      <c r="V345" s="1">
        <f t="shared" si="47"/>
        <v>249.14089768642955</v>
      </c>
      <c r="X345" s="2">
        <v>0.98927294648887831</v>
      </c>
      <c r="Y345" s="2">
        <v>-1.0108433709313431</v>
      </c>
      <c r="Z345" s="2">
        <v>1.6939275787117014</v>
      </c>
      <c r="AA345" s="2">
        <v>1.6939275787117014</v>
      </c>
      <c r="AB345" s="2">
        <v>1.9290642550084482</v>
      </c>
      <c r="AC345" s="2">
        <v>1.9290642550084482</v>
      </c>
    </row>
    <row r="346" spans="1:29">
      <c r="A346" t="s">
        <v>368</v>
      </c>
      <c r="C346">
        <v>291.29000000000002</v>
      </c>
      <c r="D346">
        <v>257.12</v>
      </c>
      <c r="E346">
        <v>305.16000000000003</v>
      </c>
      <c r="F346" s="1">
        <f t="shared" si="40"/>
        <v>284.52333333333337</v>
      </c>
      <c r="G346" s="1">
        <f t="shared" si="41"/>
        <v>24.724506735895339</v>
      </c>
      <c r="H346">
        <v>270.52999999999997</v>
      </c>
      <c r="I346">
        <v>250.96</v>
      </c>
      <c r="J346">
        <v>312.68</v>
      </c>
      <c r="K346" s="1">
        <f t="shared" si="42"/>
        <v>278.05666666666667</v>
      </c>
      <c r="L346" s="1">
        <f t="shared" si="43"/>
        <v>31.540888277493604</v>
      </c>
      <c r="M346">
        <v>214.38</v>
      </c>
      <c r="N346">
        <v>240.07</v>
      </c>
      <c r="O346">
        <v>234.16</v>
      </c>
      <c r="P346" s="1">
        <f t="shared" si="44"/>
        <v>229.53666666666666</v>
      </c>
      <c r="Q346" s="1">
        <f t="shared" si="45"/>
        <v>13.454569236260719</v>
      </c>
      <c r="R346">
        <v>202.93</v>
      </c>
      <c r="S346">
        <v>273.12</v>
      </c>
      <c r="T346">
        <v>232.86</v>
      </c>
      <c r="U346" s="1">
        <f t="shared" si="46"/>
        <v>236.30333333333337</v>
      </c>
      <c r="V346" s="1">
        <f t="shared" si="47"/>
        <v>35.221462680208596</v>
      </c>
      <c r="X346" s="2">
        <v>0.97727192848858313</v>
      </c>
      <c r="Y346" s="2">
        <v>-1.0232566503230758</v>
      </c>
      <c r="Z346" s="2">
        <v>0.80674109914828296</v>
      </c>
      <c r="AA346" s="2">
        <v>-1.2395550456717157</v>
      </c>
      <c r="AB346" s="2">
        <v>0.83052356572981711</v>
      </c>
      <c r="AC346" s="2">
        <v>-1.2040597537063944</v>
      </c>
    </row>
    <row r="347" spans="1:29">
      <c r="A347" t="s">
        <v>369</v>
      </c>
      <c r="C347">
        <v>29.86</v>
      </c>
      <c r="D347">
        <v>34.47</v>
      </c>
      <c r="E347">
        <v>39.33</v>
      </c>
      <c r="F347" s="1">
        <f t="shared" si="40"/>
        <v>34.553333333333335</v>
      </c>
      <c r="G347" s="1">
        <f t="shared" si="41"/>
        <v>4.7355499504633389</v>
      </c>
      <c r="H347">
        <v>33.29</v>
      </c>
      <c r="I347">
        <v>43.33</v>
      </c>
      <c r="J347">
        <v>53.09</v>
      </c>
      <c r="K347" s="1">
        <f t="shared" si="42"/>
        <v>43.236666666666672</v>
      </c>
      <c r="L347" s="1">
        <f t="shared" si="43"/>
        <v>9.9003299608312538</v>
      </c>
      <c r="M347">
        <v>93.23</v>
      </c>
      <c r="N347">
        <v>71.7</v>
      </c>
      <c r="O347">
        <v>67.680000000000007</v>
      </c>
      <c r="P347" s="1">
        <f t="shared" si="44"/>
        <v>77.536666666666676</v>
      </c>
      <c r="Q347" s="1">
        <f t="shared" si="45"/>
        <v>13.738654713374643</v>
      </c>
      <c r="R347">
        <v>85.37</v>
      </c>
      <c r="S347">
        <v>100.94</v>
      </c>
      <c r="T347">
        <v>78.569999999999993</v>
      </c>
      <c r="U347" s="1">
        <f t="shared" si="46"/>
        <v>88.293333333333337</v>
      </c>
      <c r="V347" s="1">
        <f t="shared" si="47"/>
        <v>11.467939367355145</v>
      </c>
      <c r="X347" s="2">
        <v>1.251302334555277</v>
      </c>
      <c r="Y347" s="2">
        <v>1.251302334555277</v>
      </c>
      <c r="Z347" s="2">
        <v>2.2439706733552001</v>
      </c>
      <c r="AA347" s="2">
        <v>2.2439706733552001</v>
      </c>
      <c r="AB347" s="2">
        <v>2.5552768666795291</v>
      </c>
      <c r="AC347" s="2">
        <v>2.5552768666795291</v>
      </c>
    </row>
    <row r="348" spans="1:29">
      <c r="A348" t="s">
        <v>370</v>
      </c>
      <c r="C348">
        <v>1494.58</v>
      </c>
      <c r="D348">
        <v>1384.1</v>
      </c>
      <c r="E348">
        <v>1469.19</v>
      </c>
      <c r="F348" s="1">
        <f t="shared" si="40"/>
        <v>1449.29</v>
      </c>
      <c r="G348" s="1">
        <f t="shared" si="41"/>
        <v>57.865923478330529</v>
      </c>
      <c r="H348">
        <v>1431.28</v>
      </c>
      <c r="I348">
        <v>1429.84</v>
      </c>
      <c r="J348">
        <v>1451.88</v>
      </c>
      <c r="K348" s="1">
        <f t="shared" si="42"/>
        <v>1437.6666666666667</v>
      </c>
      <c r="L348" s="1">
        <f t="shared" si="43"/>
        <v>12.330147336237944</v>
      </c>
      <c r="M348">
        <v>1877.51</v>
      </c>
      <c r="N348">
        <v>1956.47</v>
      </c>
      <c r="O348">
        <v>2026.34</v>
      </c>
      <c r="P348" s="1">
        <f t="shared" si="44"/>
        <v>1953.4399999999998</v>
      </c>
      <c r="Q348" s="1">
        <f t="shared" si="45"/>
        <v>74.461250996743232</v>
      </c>
      <c r="R348">
        <v>2158.5</v>
      </c>
      <c r="S348">
        <v>2186.48</v>
      </c>
      <c r="T348">
        <v>2052.86</v>
      </c>
      <c r="U348" s="1">
        <f t="shared" si="46"/>
        <v>2132.6133333333332</v>
      </c>
      <c r="V348" s="1">
        <f t="shared" si="47"/>
        <v>70.471027616555475</v>
      </c>
      <c r="X348" s="2">
        <v>0.99197998100219198</v>
      </c>
      <c r="Y348" s="2">
        <v>-1.0080848597264085</v>
      </c>
      <c r="Z348" s="2">
        <v>1.3478599866141352</v>
      </c>
      <c r="AA348" s="2">
        <v>1.3478599866141352</v>
      </c>
      <c r="AB348" s="2">
        <v>1.4714883379677866</v>
      </c>
      <c r="AC348" s="2">
        <v>1.4714883379677866</v>
      </c>
    </row>
    <row r="349" spans="1:29">
      <c r="A349" t="s">
        <v>371</v>
      </c>
      <c r="C349">
        <v>625.26</v>
      </c>
      <c r="D349">
        <v>632.78</v>
      </c>
      <c r="E349">
        <v>679.54</v>
      </c>
      <c r="F349" s="1">
        <f t="shared" si="40"/>
        <v>645.86</v>
      </c>
      <c r="G349" s="1">
        <f t="shared" si="41"/>
        <v>29.409087031052142</v>
      </c>
      <c r="H349">
        <v>638.66</v>
      </c>
      <c r="I349">
        <v>639.28</v>
      </c>
      <c r="J349">
        <v>617.53</v>
      </c>
      <c r="K349" s="1">
        <f t="shared" si="42"/>
        <v>631.82333333333338</v>
      </c>
      <c r="L349" s="1">
        <f t="shared" si="43"/>
        <v>12.382270927957171</v>
      </c>
      <c r="M349">
        <v>990.09</v>
      </c>
      <c r="N349">
        <v>938.85</v>
      </c>
      <c r="O349">
        <v>1026.02</v>
      </c>
      <c r="P349" s="1">
        <f t="shared" si="44"/>
        <v>984.98666666666668</v>
      </c>
      <c r="Q349" s="1">
        <f t="shared" si="45"/>
        <v>43.808506403817645</v>
      </c>
      <c r="R349">
        <v>1169.52</v>
      </c>
      <c r="S349">
        <v>1183.05</v>
      </c>
      <c r="T349">
        <v>1084.29</v>
      </c>
      <c r="U349" s="1">
        <f t="shared" si="46"/>
        <v>1145.6199999999999</v>
      </c>
      <c r="V349" s="1">
        <f t="shared" si="47"/>
        <v>53.542430837607661</v>
      </c>
      <c r="X349" s="2">
        <v>0.97826670382642267</v>
      </c>
      <c r="Y349" s="2">
        <v>-1.0222161258157607</v>
      </c>
      <c r="Z349" s="2">
        <v>1.5250776742121614</v>
      </c>
      <c r="AA349" s="2">
        <v>1.5250776742121614</v>
      </c>
      <c r="AB349" s="2">
        <v>1.7737899854457619</v>
      </c>
      <c r="AC349" s="2">
        <v>1.7737899854457619</v>
      </c>
    </row>
    <row r="350" spans="1:29">
      <c r="A350" t="s">
        <v>372</v>
      </c>
      <c r="C350">
        <v>103.66</v>
      </c>
      <c r="D350">
        <v>105.94</v>
      </c>
      <c r="E350">
        <v>125.84</v>
      </c>
      <c r="F350" s="1">
        <f t="shared" si="40"/>
        <v>111.81333333333333</v>
      </c>
      <c r="G350" s="1">
        <f t="shared" si="41"/>
        <v>12.200825108710205</v>
      </c>
      <c r="H350">
        <v>132.37</v>
      </c>
      <c r="I350">
        <v>124.12</v>
      </c>
      <c r="J350">
        <v>130.1</v>
      </c>
      <c r="K350" s="1">
        <f t="shared" si="42"/>
        <v>128.86333333333334</v>
      </c>
      <c r="L350" s="1">
        <f t="shared" si="43"/>
        <v>4.261764110475065</v>
      </c>
      <c r="M350">
        <v>142</v>
      </c>
      <c r="N350">
        <v>170.04</v>
      </c>
      <c r="O350">
        <v>157.22</v>
      </c>
      <c r="P350" s="1">
        <f t="shared" si="44"/>
        <v>156.41999999999999</v>
      </c>
      <c r="Q350" s="1">
        <f t="shared" si="45"/>
        <v>14.037107964249612</v>
      </c>
      <c r="R350">
        <v>178.67</v>
      </c>
      <c r="S350">
        <v>218.2</v>
      </c>
      <c r="T350">
        <v>152.86000000000001</v>
      </c>
      <c r="U350" s="1">
        <f t="shared" si="46"/>
        <v>183.24333333333334</v>
      </c>
      <c r="V350" s="1">
        <f t="shared" si="47"/>
        <v>32.909199828214092</v>
      </c>
      <c r="X350" s="2">
        <v>1.1524862866682568</v>
      </c>
      <c r="Y350" s="2">
        <v>1.1524862866682568</v>
      </c>
      <c r="Z350" s="2">
        <v>1.398938707369425</v>
      </c>
      <c r="AA350" s="2">
        <v>1.398938707369425</v>
      </c>
      <c r="AB350" s="2">
        <v>1.6388325781063677</v>
      </c>
      <c r="AC350" s="2">
        <v>1.6388325781063677</v>
      </c>
    </row>
    <row r="351" spans="1:29">
      <c r="A351" t="s">
        <v>373</v>
      </c>
      <c r="C351">
        <v>381.97</v>
      </c>
      <c r="D351">
        <v>375.32</v>
      </c>
      <c r="E351">
        <v>390.89</v>
      </c>
      <c r="F351" s="1">
        <f t="shared" si="40"/>
        <v>382.72666666666663</v>
      </c>
      <c r="G351" s="1">
        <f t="shared" si="41"/>
        <v>7.8125305332736623</v>
      </c>
      <c r="H351">
        <v>317.8</v>
      </c>
      <c r="I351">
        <v>402.99</v>
      </c>
      <c r="J351">
        <v>355.55</v>
      </c>
      <c r="K351" s="1">
        <f t="shared" si="42"/>
        <v>358.78</v>
      </c>
      <c r="L351" s="1">
        <f t="shared" si="43"/>
        <v>42.686750871904039</v>
      </c>
      <c r="M351">
        <v>598.29999999999995</v>
      </c>
      <c r="N351">
        <v>545.5</v>
      </c>
      <c r="O351">
        <v>555.94000000000005</v>
      </c>
      <c r="P351" s="1">
        <f t="shared" si="44"/>
        <v>566.58000000000004</v>
      </c>
      <c r="Q351" s="1">
        <f t="shared" si="45"/>
        <v>27.961888348249978</v>
      </c>
      <c r="R351">
        <v>633.98</v>
      </c>
      <c r="S351">
        <v>670.94</v>
      </c>
      <c r="T351">
        <v>567.14</v>
      </c>
      <c r="U351" s="1">
        <f t="shared" si="46"/>
        <v>624.02</v>
      </c>
      <c r="V351" s="1">
        <f t="shared" si="47"/>
        <v>52.61189219178496</v>
      </c>
      <c r="X351" s="2">
        <v>0.93743141319305334</v>
      </c>
      <c r="Y351" s="2">
        <v>-1.066744708920973</v>
      </c>
      <c r="Z351" s="2">
        <v>1.4803776411364074</v>
      </c>
      <c r="AA351" s="2">
        <v>1.4803776411364074</v>
      </c>
      <c r="AB351" s="2">
        <v>1.6304586388893729</v>
      </c>
      <c r="AC351" s="2">
        <v>1.6304586388893729</v>
      </c>
    </row>
    <row r="352" spans="1:29">
      <c r="A352" t="s">
        <v>374</v>
      </c>
      <c r="C352">
        <v>3333.29</v>
      </c>
      <c r="D352">
        <v>2830.84</v>
      </c>
      <c r="E352">
        <v>3059.5</v>
      </c>
      <c r="F352" s="1">
        <f t="shared" si="40"/>
        <v>3074.5433333333335</v>
      </c>
      <c r="G352" s="1">
        <f t="shared" si="41"/>
        <v>251.56257081158415</v>
      </c>
      <c r="H352">
        <v>2566.58</v>
      </c>
      <c r="I352">
        <v>2323.77</v>
      </c>
      <c r="J352">
        <v>2551.39</v>
      </c>
      <c r="K352" s="1">
        <f t="shared" si="42"/>
        <v>2480.58</v>
      </c>
      <c r="L352" s="1">
        <f t="shared" si="43"/>
        <v>136.01366144619439</v>
      </c>
      <c r="M352">
        <v>3617.74</v>
      </c>
      <c r="N352">
        <v>3576.03</v>
      </c>
      <c r="O352">
        <v>3724.78</v>
      </c>
      <c r="P352" s="1">
        <f t="shared" si="44"/>
        <v>3639.5166666666669</v>
      </c>
      <c r="Q352" s="1">
        <f t="shared" si="45"/>
        <v>76.728795333520921</v>
      </c>
      <c r="R352">
        <v>4282.0200000000004</v>
      </c>
      <c r="S352">
        <v>4668.3500000000004</v>
      </c>
      <c r="T352">
        <v>4278.58</v>
      </c>
      <c r="U352" s="1">
        <f t="shared" si="46"/>
        <v>4409.6500000000005</v>
      </c>
      <c r="V352" s="1">
        <f t="shared" si="47"/>
        <v>224.04737423143359</v>
      </c>
      <c r="X352" s="2">
        <v>0.80681250223610435</v>
      </c>
      <c r="Y352" s="2">
        <v>-1.2394453447715186</v>
      </c>
      <c r="Z352" s="2">
        <v>1.1837584551852145</v>
      </c>
      <c r="AA352" s="2">
        <v>1.1837584551852145</v>
      </c>
      <c r="AB352" s="2">
        <v>1.4342455193887873</v>
      </c>
      <c r="AC352" s="2">
        <v>1.4342455193887873</v>
      </c>
    </row>
    <row r="353" spans="1:29">
      <c r="A353" t="s">
        <v>375</v>
      </c>
      <c r="C353">
        <v>224.37</v>
      </c>
      <c r="D353">
        <v>223.22</v>
      </c>
      <c r="E353">
        <v>228.87</v>
      </c>
      <c r="F353" s="1">
        <f t="shared" si="40"/>
        <v>225.48666666666668</v>
      </c>
      <c r="G353" s="1">
        <f t="shared" si="41"/>
        <v>2.9859392715414268</v>
      </c>
      <c r="H353">
        <v>227.81</v>
      </c>
      <c r="I353">
        <v>241.4</v>
      </c>
      <c r="J353">
        <v>238.85</v>
      </c>
      <c r="K353" s="1">
        <f t="shared" si="42"/>
        <v>236.02</v>
      </c>
      <c r="L353" s="1">
        <f t="shared" si="43"/>
        <v>7.2234825396065023</v>
      </c>
      <c r="M353">
        <v>359.14</v>
      </c>
      <c r="N353">
        <v>339.89</v>
      </c>
      <c r="O353">
        <v>334.9</v>
      </c>
      <c r="P353" s="1">
        <f t="shared" si="44"/>
        <v>344.64333333333326</v>
      </c>
      <c r="Q353" s="1">
        <f t="shared" si="45"/>
        <v>12.80000130208327</v>
      </c>
      <c r="R353">
        <v>477.23</v>
      </c>
      <c r="S353">
        <v>568.52</v>
      </c>
      <c r="T353">
        <v>407.14</v>
      </c>
      <c r="U353" s="1">
        <f t="shared" si="46"/>
        <v>484.29666666666662</v>
      </c>
      <c r="V353" s="1">
        <f t="shared" si="47"/>
        <v>80.921748827699616</v>
      </c>
      <c r="X353" s="2">
        <v>1.0467137746503858</v>
      </c>
      <c r="Y353" s="2">
        <v>1.0467137746503858</v>
      </c>
      <c r="Z353" s="2">
        <v>1.5284421843124496</v>
      </c>
      <c r="AA353" s="2">
        <v>1.5284421843124496</v>
      </c>
      <c r="AB353" s="2">
        <v>2.1477840522721223</v>
      </c>
      <c r="AC353" s="2">
        <v>2.1477840522721223</v>
      </c>
    </row>
    <row r="354" spans="1:29">
      <c r="A354" t="s">
        <v>376</v>
      </c>
      <c r="C354">
        <v>39.869999999999997</v>
      </c>
      <c r="D354">
        <v>20.73</v>
      </c>
      <c r="E354">
        <v>32.25</v>
      </c>
      <c r="F354" s="1">
        <f t="shared" si="40"/>
        <v>30.95</v>
      </c>
      <c r="G354" s="1">
        <f t="shared" si="41"/>
        <v>9.6359950186786616</v>
      </c>
      <c r="H354">
        <v>20.57</v>
      </c>
      <c r="I354">
        <v>30.3</v>
      </c>
      <c r="J354">
        <v>34.04</v>
      </c>
      <c r="K354" s="1">
        <f t="shared" si="42"/>
        <v>28.303333333333331</v>
      </c>
      <c r="L354" s="1">
        <f t="shared" si="43"/>
        <v>6.9534332047797323</v>
      </c>
      <c r="M354">
        <v>46.02</v>
      </c>
      <c r="N354">
        <v>37.43</v>
      </c>
      <c r="O354">
        <v>48.09</v>
      </c>
      <c r="P354" s="1">
        <f t="shared" si="44"/>
        <v>43.846666666666671</v>
      </c>
      <c r="Q354" s="1">
        <f t="shared" si="45"/>
        <v>5.6525598920606912</v>
      </c>
      <c r="R354">
        <v>49.92</v>
      </c>
      <c r="S354">
        <v>13.36</v>
      </c>
      <c r="T354">
        <v>27.14</v>
      </c>
      <c r="U354" s="1">
        <f t="shared" si="46"/>
        <v>30.14</v>
      </c>
      <c r="V354" s="1">
        <f t="shared" si="47"/>
        <v>18.463704936983802</v>
      </c>
      <c r="X354" s="2">
        <v>0.91448572967151309</v>
      </c>
      <c r="Y354" s="2">
        <v>-1.0935107761158875</v>
      </c>
      <c r="Z354" s="2">
        <v>1.4166935918147552</v>
      </c>
      <c r="AA354" s="2">
        <v>1.4166935918147552</v>
      </c>
      <c r="AB354" s="2">
        <v>0.97382875605815833</v>
      </c>
      <c r="AC354" s="2">
        <v>-1.0268745852687458</v>
      </c>
    </row>
    <row r="355" spans="1:29">
      <c r="A355" t="s">
        <v>377</v>
      </c>
      <c r="C355">
        <v>2059.33</v>
      </c>
      <c r="D355">
        <v>1729.52</v>
      </c>
      <c r="E355">
        <v>1807.39</v>
      </c>
      <c r="F355" s="1">
        <f t="shared" si="40"/>
        <v>1865.4133333333332</v>
      </c>
      <c r="G355" s="1">
        <f t="shared" si="41"/>
        <v>172.39109441422232</v>
      </c>
      <c r="H355">
        <v>1764.87</v>
      </c>
      <c r="I355">
        <v>1726.08</v>
      </c>
      <c r="J355">
        <v>1788.48</v>
      </c>
      <c r="K355" s="1">
        <f t="shared" si="42"/>
        <v>1759.8100000000002</v>
      </c>
      <c r="L355" s="1">
        <f t="shared" si="43"/>
        <v>31.50623271671817</v>
      </c>
      <c r="M355">
        <v>2404.61</v>
      </c>
      <c r="N355">
        <v>2494.34</v>
      </c>
      <c r="O355">
        <v>2668.5</v>
      </c>
      <c r="P355" s="1">
        <f t="shared" si="44"/>
        <v>2522.4833333333336</v>
      </c>
      <c r="Q355" s="1">
        <f t="shared" si="45"/>
        <v>134.17719043612931</v>
      </c>
      <c r="R355">
        <v>2492.52</v>
      </c>
      <c r="S355">
        <v>2749.06</v>
      </c>
      <c r="T355">
        <v>2324.29</v>
      </c>
      <c r="U355" s="1">
        <f t="shared" si="46"/>
        <v>2521.9566666666665</v>
      </c>
      <c r="V355" s="1">
        <f t="shared" si="47"/>
        <v>213.90950477557871</v>
      </c>
      <c r="X355" s="2">
        <v>0.94338877532057253</v>
      </c>
      <c r="Y355" s="2">
        <v>-1.060008372115929</v>
      </c>
      <c r="Z355" s="2">
        <v>1.3522382885651798</v>
      </c>
      <c r="AA355" s="2">
        <v>1.3522382885651798</v>
      </c>
      <c r="AB355" s="2">
        <v>1.3519559561419809</v>
      </c>
      <c r="AC355" s="2">
        <v>1.3519559561419809</v>
      </c>
    </row>
    <row r="356" spans="1:29">
      <c r="A356" t="s">
        <v>378</v>
      </c>
      <c r="C356">
        <v>2275.1</v>
      </c>
      <c r="D356">
        <v>2104.2600000000002</v>
      </c>
      <c r="E356">
        <v>2156.59</v>
      </c>
      <c r="F356" s="1">
        <f t="shared" si="40"/>
        <v>2178.65</v>
      </c>
      <c r="G356" s="1">
        <f t="shared" si="41"/>
        <v>87.530332456811635</v>
      </c>
      <c r="H356">
        <v>2262.0700000000002</v>
      </c>
      <c r="I356">
        <v>2261.2199999999998</v>
      </c>
      <c r="J356">
        <v>2348.16</v>
      </c>
      <c r="K356" s="1">
        <f t="shared" si="42"/>
        <v>2290.4833333333331</v>
      </c>
      <c r="L356" s="1">
        <f t="shared" si="43"/>
        <v>49.951266583874791</v>
      </c>
      <c r="M356">
        <v>2724.02</v>
      </c>
      <c r="N356">
        <v>2764.02</v>
      </c>
      <c r="O356">
        <v>2854.57</v>
      </c>
      <c r="P356" s="1">
        <f t="shared" si="44"/>
        <v>2780.8700000000003</v>
      </c>
      <c r="Q356" s="1">
        <f t="shared" si="45"/>
        <v>66.886228029393422</v>
      </c>
      <c r="R356">
        <v>2718.31</v>
      </c>
      <c r="S356">
        <v>2878.2</v>
      </c>
      <c r="T356">
        <v>2564.29</v>
      </c>
      <c r="U356" s="1">
        <f t="shared" si="46"/>
        <v>2720.2666666666669</v>
      </c>
      <c r="V356" s="1">
        <f t="shared" si="47"/>
        <v>156.96414696781335</v>
      </c>
      <c r="X356" s="2">
        <v>1.0513314820339812</v>
      </c>
      <c r="Y356" s="2">
        <v>1.0513314820339812</v>
      </c>
      <c r="Z356" s="2">
        <v>1.2764188832533909</v>
      </c>
      <c r="AA356" s="2">
        <v>1.2764188832533909</v>
      </c>
      <c r="AB356" s="2">
        <v>1.248601962989313</v>
      </c>
      <c r="AC356" s="2">
        <v>1.248601962989313</v>
      </c>
    </row>
    <row r="357" spans="1:29">
      <c r="A357" t="s">
        <v>379</v>
      </c>
      <c r="C357">
        <v>1427.66</v>
      </c>
      <c r="D357">
        <v>1429.91</v>
      </c>
      <c r="E357">
        <v>1547.05</v>
      </c>
      <c r="F357" s="1">
        <f t="shared" si="40"/>
        <v>1468.2066666666667</v>
      </c>
      <c r="G357" s="1">
        <f t="shared" si="41"/>
        <v>68.289596816303757</v>
      </c>
      <c r="H357">
        <v>1419.46</v>
      </c>
      <c r="I357">
        <v>1548.86</v>
      </c>
      <c r="J357">
        <v>1501.1</v>
      </c>
      <c r="K357" s="1">
        <f t="shared" si="42"/>
        <v>1489.8066666666666</v>
      </c>
      <c r="L357" s="1">
        <f t="shared" si="43"/>
        <v>65.435040561868107</v>
      </c>
      <c r="M357">
        <v>2747.62</v>
      </c>
      <c r="N357">
        <v>2592.67</v>
      </c>
      <c r="O357">
        <v>2946.91</v>
      </c>
      <c r="P357" s="1">
        <f t="shared" si="44"/>
        <v>2762.4</v>
      </c>
      <c r="Q357" s="1">
        <f t="shared" si="45"/>
        <v>177.58189857077201</v>
      </c>
      <c r="R357">
        <v>3432.99</v>
      </c>
      <c r="S357">
        <v>3608.51</v>
      </c>
      <c r="T357">
        <v>3075.72</v>
      </c>
      <c r="U357" s="1">
        <f t="shared" si="46"/>
        <v>3372.4066666666663</v>
      </c>
      <c r="V357" s="1">
        <f t="shared" si="47"/>
        <v>271.51252500268458</v>
      </c>
      <c r="X357" s="2">
        <v>1.0147118253106964</v>
      </c>
      <c r="Y357" s="2">
        <v>1.0147118253106964</v>
      </c>
      <c r="Z357" s="2">
        <v>1.8814789925124074</v>
      </c>
      <c r="AA357" s="2">
        <v>1.8814789925124074</v>
      </c>
      <c r="AB357" s="2">
        <v>2.2969563776216786</v>
      </c>
      <c r="AC357" s="2">
        <v>2.2969563776216786</v>
      </c>
    </row>
    <row r="358" spans="1:29">
      <c r="A358" t="s">
        <v>380</v>
      </c>
      <c r="C358">
        <v>425.12</v>
      </c>
      <c r="D358">
        <v>452.28</v>
      </c>
      <c r="E358">
        <v>440.44</v>
      </c>
      <c r="F358" s="1">
        <f t="shared" si="40"/>
        <v>439.28</v>
      </c>
      <c r="G358" s="1">
        <f t="shared" si="41"/>
        <v>13.617106888028733</v>
      </c>
      <c r="H358">
        <v>458.69</v>
      </c>
      <c r="I358">
        <v>413.41</v>
      </c>
      <c r="J358">
        <v>415.89</v>
      </c>
      <c r="K358" s="1">
        <f t="shared" si="42"/>
        <v>429.33</v>
      </c>
      <c r="L358" s="1">
        <f t="shared" si="43"/>
        <v>25.456724062612604</v>
      </c>
      <c r="M358">
        <v>626.62</v>
      </c>
      <c r="N358">
        <v>599.14</v>
      </c>
      <c r="O358">
        <v>655.28</v>
      </c>
      <c r="P358" s="1">
        <f t="shared" si="44"/>
        <v>627.01333333333332</v>
      </c>
      <c r="Q358" s="1">
        <f t="shared" si="45"/>
        <v>28.072066780579817</v>
      </c>
      <c r="R358">
        <v>578</v>
      </c>
      <c r="S358">
        <v>592.27</v>
      </c>
      <c r="T358">
        <v>558.57000000000005</v>
      </c>
      <c r="U358" s="1">
        <f t="shared" si="46"/>
        <v>576.28000000000009</v>
      </c>
      <c r="V358" s="1">
        <f t="shared" si="47"/>
        <v>16.915711631498063</v>
      </c>
      <c r="X358" s="2">
        <v>0.97734929885266808</v>
      </c>
      <c r="Y358" s="2">
        <v>-1.0231756457736472</v>
      </c>
      <c r="Z358" s="2">
        <v>1.4273659928367632</v>
      </c>
      <c r="AA358" s="2">
        <v>1.4273659928367632</v>
      </c>
      <c r="AB358" s="2">
        <v>1.3118739755964308</v>
      </c>
      <c r="AC358" s="2">
        <v>1.3118739755964308</v>
      </c>
    </row>
    <row r="359" spans="1:29">
      <c r="A359" t="s">
        <v>381</v>
      </c>
      <c r="C359">
        <v>2167.52</v>
      </c>
      <c r="D359">
        <v>2292.09</v>
      </c>
      <c r="E359">
        <v>2300.52</v>
      </c>
      <c r="F359" s="1">
        <f t="shared" si="40"/>
        <v>2253.376666666667</v>
      </c>
      <c r="G359" s="1">
        <f t="shared" si="41"/>
        <v>74.473429042399673</v>
      </c>
      <c r="H359">
        <v>2208.44</v>
      </c>
      <c r="I359">
        <v>2189.9899999999998</v>
      </c>
      <c r="J359">
        <v>2242.58</v>
      </c>
      <c r="K359" s="1">
        <f t="shared" si="42"/>
        <v>2213.67</v>
      </c>
      <c r="L359" s="1">
        <f t="shared" si="43"/>
        <v>26.682235663452243</v>
      </c>
      <c r="M359">
        <v>3103.22</v>
      </c>
      <c r="N359">
        <v>3072.43</v>
      </c>
      <c r="O359">
        <v>3277.08</v>
      </c>
      <c r="P359" s="1">
        <f t="shared" si="44"/>
        <v>3150.91</v>
      </c>
      <c r="Q359" s="1">
        <f t="shared" si="45"/>
        <v>110.34562836832283</v>
      </c>
      <c r="R359">
        <v>2923.57</v>
      </c>
      <c r="S359">
        <v>2943.51</v>
      </c>
      <c r="T359">
        <v>2635.72</v>
      </c>
      <c r="U359" s="1">
        <f t="shared" si="46"/>
        <v>2834.2666666666664</v>
      </c>
      <c r="V359" s="1">
        <f t="shared" si="47"/>
        <v>172.23526071433054</v>
      </c>
      <c r="X359" s="2">
        <v>0.98237903708952334</v>
      </c>
      <c r="Y359" s="2">
        <v>-1.0179370306625046</v>
      </c>
      <c r="Z359" s="2">
        <v>1.3983059497376527</v>
      </c>
      <c r="AA359" s="2">
        <v>1.3983059497376527</v>
      </c>
      <c r="AB359" s="2">
        <v>1.2577864626863682</v>
      </c>
      <c r="AC359" s="2">
        <v>1.2577864626863682</v>
      </c>
    </row>
    <row r="360" spans="1:29">
      <c r="A360" t="s">
        <v>382</v>
      </c>
      <c r="C360">
        <v>1086.19</v>
      </c>
      <c r="D360">
        <v>1185.27</v>
      </c>
      <c r="E360">
        <v>1219.08</v>
      </c>
      <c r="F360" s="1">
        <f t="shared" si="40"/>
        <v>1163.5133333333333</v>
      </c>
      <c r="G360" s="1">
        <f t="shared" si="41"/>
        <v>69.064842237808122</v>
      </c>
      <c r="H360">
        <v>1257.67</v>
      </c>
      <c r="I360">
        <v>1228.29</v>
      </c>
      <c r="J360">
        <v>1170.8599999999999</v>
      </c>
      <c r="K360" s="1">
        <f t="shared" si="42"/>
        <v>1218.9399999999998</v>
      </c>
      <c r="L360" s="1">
        <f t="shared" si="43"/>
        <v>44.153832223262427</v>
      </c>
      <c r="M360">
        <v>1872.79</v>
      </c>
      <c r="N360">
        <v>1957.96</v>
      </c>
      <c r="O360">
        <v>2107.48</v>
      </c>
      <c r="P360" s="1">
        <f t="shared" si="44"/>
        <v>1979.4099999999999</v>
      </c>
      <c r="Q360" s="1">
        <f t="shared" si="45"/>
        <v>118.80625362328368</v>
      </c>
      <c r="R360">
        <v>2139.84</v>
      </c>
      <c r="S360">
        <v>2081.09</v>
      </c>
      <c r="T360">
        <v>1687.15</v>
      </c>
      <c r="U360" s="1">
        <f t="shared" si="46"/>
        <v>1969.36</v>
      </c>
      <c r="V360" s="1">
        <f t="shared" si="47"/>
        <v>246.1600164527155</v>
      </c>
      <c r="X360" s="2">
        <v>1.0476373283216922</v>
      </c>
      <c r="Y360" s="2">
        <v>1.0476373283216922</v>
      </c>
      <c r="Z360" s="2">
        <v>1.7012353389446904</v>
      </c>
      <c r="AA360" s="2">
        <v>1.7012353389446904</v>
      </c>
      <c r="AB360" s="2">
        <v>1.6925977069450571</v>
      </c>
      <c r="AC360" s="2">
        <v>1.6925977069450571</v>
      </c>
    </row>
    <row r="361" spans="1:29">
      <c r="A361" t="s">
        <v>383</v>
      </c>
      <c r="C361">
        <v>48.63</v>
      </c>
      <c r="D361">
        <v>42.72</v>
      </c>
      <c r="E361">
        <v>44.04</v>
      </c>
      <c r="F361" s="1">
        <f t="shared" si="40"/>
        <v>45.129999999999995</v>
      </c>
      <c r="G361" s="1">
        <f t="shared" si="41"/>
        <v>3.1021121836580976</v>
      </c>
      <c r="H361">
        <v>46.02</v>
      </c>
      <c r="I361">
        <v>43.33</v>
      </c>
      <c r="J361">
        <v>36.42</v>
      </c>
      <c r="K361" s="1">
        <f t="shared" si="42"/>
        <v>41.923333333333332</v>
      </c>
      <c r="L361" s="1">
        <f t="shared" si="43"/>
        <v>4.9521746065070582</v>
      </c>
      <c r="M361">
        <v>105.81</v>
      </c>
      <c r="N361">
        <v>88.09</v>
      </c>
      <c r="O361">
        <v>105.45</v>
      </c>
      <c r="P361" s="1">
        <f t="shared" si="44"/>
        <v>99.783333333333346</v>
      </c>
      <c r="Q361" s="1">
        <f t="shared" si="45"/>
        <v>10.128323322906578</v>
      </c>
      <c r="R361">
        <v>105.9</v>
      </c>
      <c r="S361">
        <v>83.12</v>
      </c>
      <c r="T361">
        <v>75.709999999999994</v>
      </c>
      <c r="U361" s="1">
        <f t="shared" si="46"/>
        <v>88.243333333333339</v>
      </c>
      <c r="V361" s="1">
        <f t="shared" si="47"/>
        <v>15.733576622412743</v>
      </c>
      <c r="X361" s="2">
        <v>0.92894600782923409</v>
      </c>
      <c r="Y361" s="2">
        <v>-1.0764888288145027</v>
      </c>
      <c r="Z361" s="2">
        <v>2.2110200162493543</v>
      </c>
      <c r="AA361" s="2">
        <v>2.2110200162493543</v>
      </c>
      <c r="AB361" s="2">
        <v>1.9553142772730634</v>
      </c>
      <c r="AC361" s="2">
        <v>1.9553142772730634</v>
      </c>
    </row>
    <row r="362" spans="1:29">
      <c r="A362" t="s">
        <v>384</v>
      </c>
      <c r="C362">
        <v>540.20000000000005</v>
      </c>
      <c r="D362">
        <v>672.18</v>
      </c>
      <c r="E362">
        <v>644.92999999999995</v>
      </c>
      <c r="F362" s="1">
        <f t="shared" si="40"/>
        <v>619.10333333333335</v>
      </c>
      <c r="G362" s="1">
        <f t="shared" si="41"/>
        <v>69.677418388839044</v>
      </c>
      <c r="H362">
        <v>590.49</v>
      </c>
      <c r="I362">
        <v>583.69000000000005</v>
      </c>
      <c r="J362">
        <v>593.71</v>
      </c>
      <c r="K362" s="1">
        <f t="shared" si="42"/>
        <v>589.29666666666674</v>
      </c>
      <c r="L362" s="1">
        <f t="shared" si="43"/>
        <v>5.1154797754788559</v>
      </c>
      <c r="M362">
        <v>1042.01</v>
      </c>
      <c r="N362">
        <v>1080.3900000000001</v>
      </c>
      <c r="O362">
        <v>1067.99</v>
      </c>
      <c r="P362" s="1">
        <f t="shared" si="44"/>
        <v>1063.4633333333334</v>
      </c>
      <c r="Q362" s="1">
        <f t="shared" si="45"/>
        <v>19.586325161533882</v>
      </c>
      <c r="R362">
        <v>1122.8699999999999</v>
      </c>
      <c r="S362">
        <v>1099.92</v>
      </c>
      <c r="T362">
        <v>964.29</v>
      </c>
      <c r="U362" s="1">
        <f t="shared" si="46"/>
        <v>1062.3599999999999</v>
      </c>
      <c r="V362" s="1">
        <f t="shared" si="47"/>
        <v>85.702796337109092</v>
      </c>
      <c r="X362" s="2">
        <v>0.95185510227156489</v>
      </c>
      <c r="Y362" s="2">
        <v>-1.0505800700269812</v>
      </c>
      <c r="Z362" s="2">
        <v>1.7177477103983718</v>
      </c>
      <c r="AA362" s="2">
        <v>1.7177477103983718</v>
      </c>
      <c r="AB362" s="2">
        <v>1.7159655630993209</v>
      </c>
      <c r="AC362" s="2">
        <v>1.7159655630993209</v>
      </c>
    </row>
    <row r="363" spans="1:29">
      <c r="A363" t="s">
        <v>385</v>
      </c>
      <c r="C363">
        <v>17.36</v>
      </c>
      <c r="D363">
        <v>10.65</v>
      </c>
      <c r="E363">
        <v>5.51</v>
      </c>
      <c r="F363" s="1">
        <f t="shared" si="40"/>
        <v>11.173333333333332</v>
      </c>
      <c r="G363" s="1">
        <f t="shared" si="41"/>
        <v>5.942308754460119</v>
      </c>
      <c r="H363">
        <v>16.93</v>
      </c>
      <c r="I363">
        <v>11.19</v>
      </c>
      <c r="J363">
        <v>11.81</v>
      </c>
      <c r="K363" s="1">
        <f t="shared" si="42"/>
        <v>13.31</v>
      </c>
      <c r="L363" s="1">
        <f t="shared" si="43"/>
        <v>3.1503015728656822</v>
      </c>
      <c r="M363">
        <v>14.55</v>
      </c>
      <c r="N363">
        <v>6.15</v>
      </c>
      <c r="O363">
        <v>20.11</v>
      </c>
      <c r="P363" s="1">
        <f t="shared" si="44"/>
        <v>13.603333333333333</v>
      </c>
      <c r="Q363" s="1">
        <f t="shared" si="45"/>
        <v>7.0279821665491786</v>
      </c>
      <c r="R363">
        <v>25.66</v>
      </c>
      <c r="S363">
        <v>22.27</v>
      </c>
      <c r="T363">
        <v>18.57</v>
      </c>
      <c r="U363" s="1">
        <f t="shared" si="46"/>
        <v>22.166666666666668</v>
      </c>
      <c r="V363" s="1">
        <f t="shared" si="47"/>
        <v>3.5461293452627203</v>
      </c>
      <c r="X363" s="2">
        <v>1.1912291169451077</v>
      </c>
      <c r="Y363" s="2">
        <v>1.1912291169451077</v>
      </c>
      <c r="Z363" s="2">
        <v>1.2174821002386635</v>
      </c>
      <c r="AA363" s="2">
        <v>1.2174821002386635</v>
      </c>
      <c r="AB363" s="2">
        <v>1.9838902147971365</v>
      </c>
      <c r="AC363" s="2">
        <v>1.9838902147971365</v>
      </c>
    </row>
    <row r="364" spans="1:29">
      <c r="A364" t="s">
        <v>386</v>
      </c>
      <c r="C364">
        <v>809.13</v>
      </c>
      <c r="D364">
        <v>812.36</v>
      </c>
      <c r="E364">
        <v>828.19</v>
      </c>
      <c r="F364" s="1">
        <f t="shared" si="40"/>
        <v>816.56000000000006</v>
      </c>
      <c r="G364" s="1">
        <f t="shared" si="41"/>
        <v>10.200534299731588</v>
      </c>
      <c r="H364">
        <v>794.09</v>
      </c>
      <c r="I364">
        <v>774.81</v>
      </c>
      <c r="J364">
        <v>847.75</v>
      </c>
      <c r="K364" s="1">
        <f t="shared" si="42"/>
        <v>805.55000000000007</v>
      </c>
      <c r="L364" s="1">
        <f t="shared" si="43"/>
        <v>37.796290823307004</v>
      </c>
      <c r="M364">
        <v>1012.12</v>
      </c>
      <c r="N364">
        <v>929.91</v>
      </c>
      <c r="O364">
        <v>979.85</v>
      </c>
      <c r="P364" s="1">
        <f t="shared" si="44"/>
        <v>973.96</v>
      </c>
      <c r="Q364" s="1">
        <f t="shared" si="45"/>
        <v>41.420286092686538</v>
      </c>
      <c r="R364">
        <v>1156.46</v>
      </c>
      <c r="S364">
        <v>1129.6099999999999</v>
      </c>
      <c r="T364">
        <v>975.72</v>
      </c>
      <c r="U364" s="1">
        <f t="shared" si="46"/>
        <v>1087.2633333333333</v>
      </c>
      <c r="V364" s="1">
        <f t="shared" si="47"/>
        <v>97.527775701762664</v>
      </c>
      <c r="X364" s="2">
        <v>0.98651660625061233</v>
      </c>
      <c r="Y364" s="2">
        <v>-1.0136676804667619</v>
      </c>
      <c r="Z364" s="2">
        <v>1.1927598706769864</v>
      </c>
      <c r="AA364" s="2">
        <v>1.1927598706769864</v>
      </c>
      <c r="AB364" s="2">
        <v>1.3315167695372456</v>
      </c>
      <c r="AC364" s="2">
        <v>1.3315167695372456</v>
      </c>
    </row>
    <row r="365" spans="1:29">
      <c r="A365" t="s">
        <v>387</v>
      </c>
      <c r="C365">
        <v>98.03</v>
      </c>
      <c r="D365">
        <v>122.43</v>
      </c>
      <c r="E365">
        <v>103.82</v>
      </c>
      <c r="F365" s="1">
        <f t="shared" si="40"/>
        <v>108.09333333333332</v>
      </c>
      <c r="G365" s="1">
        <f t="shared" si="41"/>
        <v>12.748962049254578</v>
      </c>
      <c r="H365">
        <v>111.46</v>
      </c>
      <c r="I365">
        <v>117.17</v>
      </c>
      <c r="J365">
        <v>111.04</v>
      </c>
      <c r="K365" s="1">
        <f t="shared" si="42"/>
        <v>113.22333333333334</v>
      </c>
      <c r="L365" s="1">
        <f t="shared" si="43"/>
        <v>3.424358820762412</v>
      </c>
      <c r="M365">
        <v>142</v>
      </c>
      <c r="N365">
        <v>143.22</v>
      </c>
      <c r="O365">
        <v>151.62</v>
      </c>
      <c r="P365" s="1">
        <f t="shared" si="44"/>
        <v>145.61333333333334</v>
      </c>
      <c r="Q365" s="1">
        <f t="shared" si="45"/>
        <v>5.2375694108368016</v>
      </c>
      <c r="R365">
        <v>215.99</v>
      </c>
      <c r="S365">
        <v>198.91</v>
      </c>
      <c r="T365">
        <v>201.43</v>
      </c>
      <c r="U365" s="1">
        <f t="shared" si="46"/>
        <v>205.4433333333333</v>
      </c>
      <c r="V365" s="1">
        <f t="shared" si="47"/>
        <v>9.2201807646777425</v>
      </c>
      <c r="X365" s="2">
        <v>1.0474589860614287</v>
      </c>
      <c r="Y365" s="2">
        <v>1.0474589860614287</v>
      </c>
      <c r="Z365" s="2">
        <v>1.3471074380165291</v>
      </c>
      <c r="AA365" s="2">
        <v>1.3471074380165291</v>
      </c>
      <c r="AB365" s="2">
        <v>1.9006105834464042</v>
      </c>
      <c r="AC365" s="2">
        <v>1.9006105834464042</v>
      </c>
    </row>
    <row r="366" spans="1:29">
      <c r="A366" t="s">
        <v>388</v>
      </c>
      <c r="C366">
        <v>1699.72</v>
      </c>
      <c r="D366">
        <v>1705.7</v>
      </c>
      <c r="E366">
        <v>1676.83</v>
      </c>
      <c r="F366" s="1">
        <f t="shared" si="40"/>
        <v>1694.0833333333333</v>
      </c>
      <c r="G366" s="1">
        <f t="shared" si="41"/>
        <v>15.238052150236765</v>
      </c>
      <c r="H366">
        <v>1706.69</v>
      </c>
      <c r="I366">
        <v>1693.94</v>
      </c>
      <c r="J366">
        <v>1734.5</v>
      </c>
      <c r="K366" s="1">
        <f t="shared" si="42"/>
        <v>1711.71</v>
      </c>
      <c r="L366" s="1">
        <f t="shared" si="43"/>
        <v>20.740749745368387</v>
      </c>
      <c r="M366">
        <v>2178.04</v>
      </c>
      <c r="N366">
        <v>2182.94</v>
      </c>
      <c r="O366">
        <v>2328.5300000000002</v>
      </c>
      <c r="P366" s="1">
        <f t="shared" si="44"/>
        <v>2229.8366666666666</v>
      </c>
      <c r="Q366" s="1">
        <f t="shared" si="45"/>
        <v>85.506040917196913</v>
      </c>
      <c r="R366">
        <v>2634.34</v>
      </c>
      <c r="S366">
        <v>2518.98</v>
      </c>
      <c r="T366">
        <v>2152.86</v>
      </c>
      <c r="U366" s="1">
        <f t="shared" si="46"/>
        <v>2435.3933333333334</v>
      </c>
      <c r="V366" s="1">
        <f t="shared" si="47"/>
        <v>251.38773982303377</v>
      </c>
      <c r="X366" s="2">
        <v>1.0104048403758179</v>
      </c>
      <c r="Y366" s="2">
        <v>1.0104048403758179</v>
      </c>
      <c r="Z366" s="2">
        <v>1.3162496925574303</v>
      </c>
      <c r="AA366" s="2">
        <v>1.3162496925574303</v>
      </c>
      <c r="AB366" s="2">
        <v>1.4375876826208864</v>
      </c>
      <c r="AC366" s="2">
        <v>1.4375876826208864</v>
      </c>
    </row>
    <row r="367" spans="1:29">
      <c r="A367" t="s">
        <v>389</v>
      </c>
      <c r="C367">
        <v>193.72</v>
      </c>
      <c r="D367">
        <v>223.22</v>
      </c>
      <c r="E367">
        <v>224.15</v>
      </c>
      <c r="F367" s="1">
        <f t="shared" si="40"/>
        <v>213.69666666666669</v>
      </c>
      <c r="G367" s="1">
        <f t="shared" si="41"/>
        <v>17.306548856815255</v>
      </c>
      <c r="H367">
        <v>233.26</v>
      </c>
      <c r="I367">
        <v>240.53</v>
      </c>
      <c r="J367">
        <v>219.01</v>
      </c>
      <c r="K367" s="1">
        <f t="shared" si="42"/>
        <v>230.93333333333331</v>
      </c>
      <c r="L367" s="1">
        <f t="shared" si="43"/>
        <v>10.947037651042104</v>
      </c>
      <c r="M367">
        <v>316.66000000000003</v>
      </c>
      <c r="N367">
        <v>293.7</v>
      </c>
      <c r="O367">
        <v>348.89</v>
      </c>
      <c r="P367" s="1">
        <f t="shared" si="44"/>
        <v>319.75</v>
      </c>
      <c r="Q367" s="1">
        <f t="shared" si="45"/>
        <v>27.724449498592389</v>
      </c>
      <c r="R367">
        <v>518.28</v>
      </c>
      <c r="S367">
        <v>491.33</v>
      </c>
      <c r="T367">
        <v>427.14</v>
      </c>
      <c r="U367" s="1">
        <f t="shared" si="46"/>
        <v>478.91666666666669</v>
      </c>
      <c r="V367" s="1">
        <f t="shared" si="47"/>
        <v>46.82086109132694</v>
      </c>
      <c r="X367" s="2">
        <v>1.0806595017860205</v>
      </c>
      <c r="Y367" s="2">
        <v>1.0806595017860205</v>
      </c>
      <c r="Z367" s="2">
        <v>1.4962797735107394</v>
      </c>
      <c r="AA367" s="2">
        <v>1.4962797735107394</v>
      </c>
      <c r="AB367" s="2">
        <v>2.2411049930586966</v>
      </c>
      <c r="AC367" s="2">
        <v>2.2411049930586966</v>
      </c>
    </row>
    <row r="368" spans="1:29">
      <c r="A368" t="s">
        <v>390</v>
      </c>
      <c r="C368">
        <v>1</v>
      </c>
      <c r="D368">
        <v>1</v>
      </c>
      <c r="E368">
        <v>1</v>
      </c>
      <c r="F368" s="1">
        <f t="shared" si="40"/>
        <v>1</v>
      </c>
      <c r="G368" s="1">
        <f t="shared" si="41"/>
        <v>0</v>
      </c>
      <c r="H368">
        <v>1</v>
      </c>
      <c r="I368">
        <v>1</v>
      </c>
      <c r="J368">
        <v>1</v>
      </c>
      <c r="K368" s="1">
        <f t="shared" si="42"/>
        <v>1</v>
      </c>
      <c r="L368" s="1">
        <f t="shared" si="43"/>
        <v>0</v>
      </c>
      <c r="M368">
        <v>3.54</v>
      </c>
      <c r="N368">
        <v>1</v>
      </c>
      <c r="O368">
        <v>1.4</v>
      </c>
      <c r="P368" s="1">
        <f t="shared" si="44"/>
        <v>1.9799999999999998</v>
      </c>
      <c r="Q368" s="1">
        <f t="shared" si="45"/>
        <v>1.3657232516143238</v>
      </c>
      <c r="R368">
        <v>1.4</v>
      </c>
      <c r="S368">
        <v>1.48</v>
      </c>
      <c r="T368">
        <v>2.86</v>
      </c>
      <c r="U368" s="1">
        <f t="shared" si="46"/>
        <v>1.9133333333333333</v>
      </c>
      <c r="V368" s="1">
        <f t="shared" si="47"/>
        <v>0.82081260549124846</v>
      </c>
      <c r="X368" s="2">
        <v>1</v>
      </c>
      <c r="Y368" s="2">
        <v>1</v>
      </c>
      <c r="Z368" s="2">
        <v>1.9799999999999998</v>
      </c>
      <c r="AA368" s="2">
        <v>1.9799999999999998</v>
      </c>
      <c r="AB368" s="2">
        <v>1.9133333333333333</v>
      </c>
      <c r="AC368" s="2">
        <v>1.9133333333333333</v>
      </c>
    </row>
    <row r="369" spans="1:29">
      <c r="A369" t="s">
        <v>391</v>
      </c>
      <c r="C369">
        <v>64.260000000000005</v>
      </c>
      <c r="D369">
        <v>56.46</v>
      </c>
      <c r="E369">
        <v>51.91</v>
      </c>
      <c r="F369" s="1">
        <f t="shared" si="40"/>
        <v>57.543333333333329</v>
      </c>
      <c r="G369" s="1">
        <f t="shared" si="41"/>
        <v>6.2458652990064865</v>
      </c>
      <c r="H369">
        <v>62.38</v>
      </c>
      <c r="I369">
        <v>51.15</v>
      </c>
      <c r="J369">
        <v>72.94</v>
      </c>
      <c r="K369" s="1">
        <f t="shared" si="42"/>
        <v>62.156666666666666</v>
      </c>
      <c r="L369" s="1">
        <f t="shared" si="43"/>
        <v>10.896716630863349</v>
      </c>
      <c r="M369">
        <v>75.92</v>
      </c>
      <c r="N369">
        <v>95.54</v>
      </c>
      <c r="O369">
        <v>112.45</v>
      </c>
      <c r="P369" s="1">
        <f t="shared" si="44"/>
        <v>94.63666666666667</v>
      </c>
      <c r="Q369" s="1">
        <f t="shared" si="45"/>
        <v>18.281745904954811</v>
      </c>
      <c r="R369">
        <v>100.3</v>
      </c>
      <c r="S369">
        <v>112.81</v>
      </c>
      <c r="T369">
        <v>112.86</v>
      </c>
      <c r="U369" s="1">
        <f t="shared" si="46"/>
        <v>108.65666666666668</v>
      </c>
      <c r="V369" s="1">
        <f t="shared" si="47"/>
        <v>7.23712880452831</v>
      </c>
      <c r="X369" s="2">
        <v>1.0801714649829115</v>
      </c>
      <c r="Y369" s="2">
        <v>1.0801714649829115</v>
      </c>
      <c r="Z369" s="2">
        <v>1.6446156519724267</v>
      </c>
      <c r="AA369" s="2">
        <v>1.6446156519724267</v>
      </c>
      <c r="AB369" s="2">
        <v>1.888258124312113</v>
      </c>
      <c r="AC369" s="2">
        <v>1.888258124312113</v>
      </c>
    </row>
    <row r="370" spans="1:29">
      <c r="A370" t="s">
        <v>392</v>
      </c>
      <c r="C370">
        <v>1</v>
      </c>
      <c r="D370">
        <v>1</v>
      </c>
      <c r="E370">
        <v>1</v>
      </c>
      <c r="F370" s="1">
        <f t="shared" si="40"/>
        <v>1</v>
      </c>
      <c r="G370" s="1">
        <f t="shared" si="41"/>
        <v>0</v>
      </c>
      <c r="H370">
        <v>1</v>
      </c>
      <c r="I370">
        <v>1</v>
      </c>
      <c r="J370">
        <v>1</v>
      </c>
      <c r="K370" s="1">
        <f t="shared" si="42"/>
        <v>1</v>
      </c>
      <c r="L370" s="1">
        <f t="shared" si="43"/>
        <v>0</v>
      </c>
      <c r="M370">
        <v>1.57</v>
      </c>
      <c r="N370">
        <v>1</v>
      </c>
      <c r="O370">
        <v>1.4</v>
      </c>
      <c r="P370" s="1">
        <f t="shared" si="44"/>
        <v>1.3233333333333335</v>
      </c>
      <c r="Q370" s="1">
        <f t="shared" si="45"/>
        <v>0.29263173671584736</v>
      </c>
      <c r="R370">
        <v>1.87</v>
      </c>
      <c r="S370">
        <v>1.48</v>
      </c>
      <c r="T370">
        <v>2.86</v>
      </c>
      <c r="U370" s="1">
        <f t="shared" si="46"/>
        <v>2.0699999999999998</v>
      </c>
      <c r="V370" s="1">
        <f t="shared" si="47"/>
        <v>0.7114070564732965</v>
      </c>
      <c r="X370" s="2">
        <v>1</v>
      </c>
      <c r="Y370" s="2">
        <v>1</v>
      </c>
      <c r="Z370" s="2">
        <v>1.3233333333333335</v>
      </c>
      <c r="AA370" s="2">
        <v>1.3233333333333335</v>
      </c>
      <c r="AB370" s="2">
        <v>2.0699999999999998</v>
      </c>
      <c r="AC370" s="2">
        <v>2.0699999999999998</v>
      </c>
    </row>
    <row r="371" spans="1:29">
      <c r="A371" t="s">
        <v>393</v>
      </c>
      <c r="C371">
        <v>1231.9100000000001</v>
      </c>
      <c r="D371">
        <v>1188.94</v>
      </c>
      <c r="E371">
        <v>1201.78</v>
      </c>
      <c r="F371" s="1">
        <f t="shared" si="40"/>
        <v>1207.5433333333333</v>
      </c>
      <c r="G371" s="1">
        <f t="shared" si="41"/>
        <v>22.057135655685993</v>
      </c>
      <c r="H371">
        <v>1154.04</v>
      </c>
      <c r="I371">
        <v>1076.26</v>
      </c>
      <c r="J371">
        <v>1121.6400000000001</v>
      </c>
      <c r="K371" s="1">
        <f t="shared" si="42"/>
        <v>1117.3133333333335</v>
      </c>
      <c r="L371" s="1">
        <f t="shared" si="43"/>
        <v>39.070092568783771</v>
      </c>
      <c r="M371">
        <v>2091.5</v>
      </c>
      <c r="N371">
        <v>2044.38</v>
      </c>
      <c r="O371">
        <v>2015.15</v>
      </c>
      <c r="P371" s="1">
        <f t="shared" si="44"/>
        <v>2050.3433333333337</v>
      </c>
      <c r="Q371" s="1">
        <f t="shared" si="45"/>
        <v>38.522741768120937</v>
      </c>
      <c r="R371">
        <v>1783.44</v>
      </c>
      <c r="S371">
        <v>1923.75</v>
      </c>
      <c r="T371">
        <v>1624.29</v>
      </c>
      <c r="U371" s="1">
        <f t="shared" si="46"/>
        <v>1777.1599999999999</v>
      </c>
      <c r="V371" s="1">
        <f t="shared" si="47"/>
        <v>149.82874123478447</v>
      </c>
      <c r="X371" s="2">
        <v>0.92527804385211865</v>
      </c>
      <c r="Y371" s="2">
        <v>-1.0807562187867323</v>
      </c>
      <c r="Z371" s="2">
        <v>1.697945967432501</v>
      </c>
      <c r="AA371" s="2">
        <v>1.697945967432501</v>
      </c>
      <c r="AB371" s="2">
        <v>1.4717153007621533</v>
      </c>
      <c r="AC371" s="2">
        <v>1.4717153007621533</v>
      </c>
    </row>
    <row r="372" spans="1:29">
      <c r="A372" t="s">
        <v>394</v>
      </c>
      <c r="C372">
        <v>56.13</v>
      </c>
      <c r="D372">
        <v>77.540000000000006</v>
      </c>
      <c r="E372">
        <v>58.2</v>
      </c>
      <c r="F372" s="1">
        <f t="shared" si="40"/>
        <v>63.956666666666671</v>
      </c>
      <c r="G372" s="1">
        <f t="shared" si="41"/>
        <v>11.808955641094331</v>
      </c>
      <c r="H372">
        <v>52.38</v>
      </c>
      <c r="I372">
        <v>66.78</v>
      </c>
      <c r="J372">
        <v>61.82</v>
      </c>
      <c r="K372" s="1">
        <f t="shared" si="42"/>
        <v>60.326666666666661</v>
      </c>
      <c r="L372" s="1">
        <f t="shared" si="43"/>
        <v>7.3152261300204051</v>
      </c>
      <c r="M372">
        <v>82.21</v>
      </c>
      <c r="N372">
        <v>91.07</v>
      </c>
      <c r="O372">
        <v>84.47</v>
      </c>
      <c r="P372" s="1">
        <f t="shared" si="44"/>
        <v>85.916666666666671</v>
      </c>
      <c r="Q372" s="1">
        <f t="shared" si="45"/>
        <v>4.6037520929491116</v>
      </c>
      <c r="R372">
        <v>105.9</v>
      </c>
      <c r="S372">
        <v>129.13999999999999</v>
      </c>
      <c r="T372">
        <v>101.43</v>
      </c>
      <c r="U372" s="1">
        <f t="shared" si="46"/>
        <v>112.15666666666668</v>
      </c>
      <c r="V372" s="1">
        <f t="shared" si="47"/>
        <v>14.876842182846822</v>
      </c>
      <c r="X372" s="2">
        <v>0.94324282065982157</v>
      </c>
      <c r="Y372" s="2">
        <v>-1.0601723947397506</v>
      </c>
      <c r="Z372" s="2">
        <v>1.3433574816281857</v>
      </c>
      <c r="AA372" s="2">
        <v>1.3433574816281857</v>
      </c>
      <c r="AB372" s="2">
        <v>1.7536352738833587</v>
      </c>
      <c r="AC372" s="2">
        <v>1.7536352738833587</v>
      </c>
    </row>
    <row r="373" spans="1:29">
      <c r="A373" t="s">
        <v>395</v>
      </c>
      <c r="C373">
        <v>31.11</v>
      </c>
      <c r="D373">
        <v>22.56</v>
      </c>
      <c r="E373">
        <v>33.82</v>
      </c>
      <c r="F373" s="1">
        <f t="shared" si="40"/>
        <v>29.163333333333338</v>
      </c>
      <c r="G373" s="1">
        <f t="shared" si="41"/>
        <v>5.8769918609210938</v>
      </c>
      <c r="H373">
        <v>12.38</v>
      </c>
      <c r="I373">
        <v>22.48</v>
      </c>
      <c r="J373">
        <v>24.51</v>
      </c>
      <c r="K373" s="1">
        <f t="shared" si="42"/>
        <v>19.790000000000003</v>
      </c>
      <c r="L373" s="1">
        <f t="shared" si="43"/>
        <v>6.4970223949129231</v>
      </c>
      <c r="M373">
        <v>6.69</v>
      </c>
      <c r="N373">
        <v>18.07</v>
      </c>
      <c r="O373">
        <v>6.12</v>
      </c>
      <c r="P373" s="1">
        <f t="shared" si="44"/>
        <v>10.293333333333335</v>
      </c>
      <c r="Q373" s="1">
        <f t="shared" si="45"/>
        <v>6.7408184468455543</v>
      </c>
      <c r="R373">
        <v>7</v>
      </c>
      <c r="S373">
        <v>10.39</v>
      </c>
      <c r="T373">
        <v>1.43</v>
      </c>
      <c r="U373" s="1">
        <f t="shared" si="46"/>
        <v>6.2733333333333334</v>
      </c>
      <c r="V373" s="1">
        <f t="shared" si="47"/>
        <v>4.5239842322153763</v>
      </c>
      <c r="X373" s="2">
        <v>0.67859183906732201</v>
      </c>
      <c r="Y373" s="2">
        <v>-1.4736398854640389</v>
      </c>
      <c r="Z373" s="2">
        <v>0.3529546233855298</v>
      </c>
      <c r="AA373" s="2">
        <v>-2.8332253886010359</v>
      </c>
      <c r="AB373" s="2">
        <v>0.21511029831980796</v>
      </c>
      <c r="AC373" s="2">
        <v>-4.6487778958554733</v>
      </c>
    </row>
    <row r="374" spans="1:29">
      <c r="A374" t="s">
        <v>396</v>
      </c>
      <c r="C374">
        <v>642.77</v>
      </c>
      <c r="D374">
        <v>658.43</v>
      </c>
      <c r="E374">
        <v>689.76</v>
      </c>
      <c r="F374" s="1">
        <f t="shared" si="40"/>
        <v>663.65333333333331</v>
      </c>
      <c r="G374" s="1">
        <f t="shared" si="41"/>
        <v>23.926500649558715</v>
      </c>
      <c r="H374">
        <v>635.03</v>
      </c>
      <c r="I374">
        <v>653.17999999999995</v>
      </c>
      <c r="J374">
        <v>631.82000000000005</v>
      </c>
      <c r="K374" s="1">
        <f t="shared" si="42"/>
        <v>640.0100000000001</v>
      </c>
      <c r="L374" s="1">
        <f t="shared" si="43"/>
        <v>11.5179295014338</v>
      </c>
      <c r="M374">
        <v>815.44</v>
      </c>
      <c r="N374">
        <v>816.67</v>
      </c>
      <c r="O374">
        <v>872.13</v>
      </c>
      <c r="P374" s="1">
        <f t="shared" si="44"/>
        <v>834.74666666666678</v>
      </c>
      <c r="Q374" s="1">
        <f t="shared" si="45"/>
        <v>32.380757145769969</v>
      </c>
      <c r="R374">
        <v>964.26</v>
      </c>
      <c r="S374">
        <v>930.7</v>
      </c>
      <c r="T374">
        <v>890</v>
      </c>
      <c r="U374" s="1">
        <f t="shared" si="46"/>
        <v>928.32</v>
      </c>
      <c r="V374" s="1">
        <f t="shared" si="47"/>
        <v>37.187164452267666</v>
      </c>
      <c r="X374" s="2">
        <v>0.96437397034596395</v>
      </c>
      <c r="Y374" s="2">
        <v>-1.0369421311125344</v>
      </c>
      <c r="Z374" s="2">
        <v>1.2578052798649899</v>
      </c>
      <c r="AA374" s="2">
        <v>1.2578052798649899</v>
      </c>
      <c r="AB374" s="2">
        <v>1.3988025876963879</v>
      </c>
      <c r="AC374" s="2">
        <v>1.3988025876963879</v>
      </c>
    </row>
    <row r="375" spans="1:29">
      <c r="A375" t="s">
        <v>397</v>
      </c>
      <c r="C375">
        <v>1620.91</v>
      </c>
      <c r="D375">
        <v>1806.48</v>
      </c>
      <c r="E375">
        <v>1783.79</v>
      </c>
      <c r="F375" s="1">
        <f t="shared" si="40"/>
        <v>1737.0600000000002</v>
      </c>
      <c r="G375" s="1">
        <f t="shared" si="41"/>
        <v>101.22660668025965</v>
      </c>
      <c r="H375">
        <v>1734.87</v>
      </c>
      <c r="I375">
        <v>1754.75</v>
      </c>
      <c r="J375">
        <v>1694.01</v>
      </c>
      <c r="K375" s="1">
        <f t="shared" si="42"/>
        <v>1727.8766666666668</v>
      </c>
      <c r="L375" s="1">
        <f t="shared" si="43"/>
        <v>30.967998536123268</v>
      </c>
      <c r="M375">
        <v>2854.62</v>
      </c>
      <c r="N375">
        <v>2795.31</v>
      </c>
      <c r="O375">
        <v>2875.56</v>
      </c>
      <c r="P375" s="1">
        <f t="shared" si="44"/>
        <v>2841.83</v>
      </c>
      <c r="Q375" s="1">
        <f t="shared" si="45"/>
        <v>41.625757650762338</v>
      </c>
      <c r="R375">
        <v>3347.15</v>
      </c>
      <c r="S375">
        <v>3515</v>
      </c>
      <c r="T375">
        <v>2912.86</v>
      </c>
      <c r="U375" s="1">
        <f t="shared" si="46"/>
        <v>3258.3366666666666</v>
      </c>
      <c r="V375" s="1">
        <f t="shared" si="47"/>
        <v>310.73944235216311</v>
      </c>
      <c r="X375" s="2">
        <v>0.99471328950448834</v>
      </c>
      <c r="Y375" s="2">
        <v>-1.0053148083485899</v>
      </c>
      <c r="Z375" s="2">
        <v>1.6359999078903433</v>
      </c>
      <c r="AA375" s="2">
        <v>1.6359999078903433</v>
      </c>
      <c r="AB375" s="2">
        <v>1.8757766954893131</v>
      </c>
      <c r="AC375" s="2">
        <v>1.8757766954893131</v>
      </c>
    </row>
    <row r="376" spans="1:29">
      <c r="A376" t="s">
        <v>398</v>
      </c>
      <c r="C376">
        <v>1</v>
      </c>
      <c r="D376">
        <v>1</v>
      </c>
      <c r="E376">
        <v>1</v>
      </c>
      <c r="F376" s="1">
        <f t="shared" si="40"/>
        <v>1</v>
      </c>
      <c r="G376" s="1">
        <f t="shared" si="41"/>
        <v>0</v>
      </c>
      <c r="H376">
        <v>1</v>
      </c>
      <c r="I376">
        <v>1</v>
      </c>
      <c r="J376">
        <v>1</v>
      </c>
      <c r="K376" s="1">
        <f t="shared" si="42"/>
        <v>1</v>
      </c>
      <c r="L376" s="1">
        <f t="shared" si="43"/>
        <v>0</v>
      </c>
      <c r="M376">
        <v>1.57</v>
      </c>
      <c r="N376">
        <v>1.49</v>
      </c>
      <c r="O376">
        <v>1.4</v>
      </c>
      <c r="P376" s="1">
        <f t="shared" si="44"/>
        <v>1.4866666666666666</v>
      </c>
      <c r="Q376" s="1">
        <f t="shared" si="45"/>
        <v>8.5049005481153905E-2</v>
      </c>
      <c r="R376">
        <v>1.87</v>
      </c>
      <c r="S376">
        <v>1.48</v>
      </c>
      <c r="T376">
        <v>2.86</v>
      </c>
      <c r="U376" s="1">
        <f t="shared" si="46"/>
        <v>2.0699999999999998</v>
      </c>
      <c r="V376" s="1">
        <f t="shared" si="47"/>
        <v>0.7114070564732965</v>
      </c>
      <c r="X376" s="2">
        <v>1</v>
      </c>
      <c r="Y376" s="2">
        <v>1</v>
      </c>
      <c r="Z376" s="2">
        <v>1.4866666666666666</v>
      </c>
      <c r="AA376" s="2">
        <v>1.4866666666666666</v>
      </c>
      <c r="AB376" s="2">
        <v>2.0699999999999998</v>
      </c>
      <c r="AC376" s="2">
        <v>2.0699999999999998</v>
      </c>
    </row>
    <row r="377" spans="1:29">
      <c r="A377" t="s">
        <v>399</v>
      </c>
      <c r="C377">
        <v>706.56</v>
      </c>
      <c r="D377">
        <v>706.99</v>
      </c>
      <c r="E377">
        <v>702.35</v>
      </c>
      <c r="F377" s="1">
        <f t="shared" si="40"/>
        <v>705.30000000000007</v>
      </c>
      <c r="G377" s="1">
        <f t="shared" si="41"/>
        <v>2.5638057648737509</v>
      </c>
      <c r="H377">
        <v>762.28</v>
      </c>
      <c r="I377">
        <v>741.8</v>
      </c>
      <c r="J377">
        <v>727.08</v>
      </c>
      <c r="K377" s="1">
        <f t="shared" si="42"/>
        <v>743.71999999999991</v>
      </c>
      <c r="L377" s="1">
        <f t="shared" si="43"/>
        <v>17.678370965674379</v>
      </c>
      <c r="M377">
        <v>1010.54</v>
      </c>
      <c r="N377">
        <v>964.17</v>
      </c>
      <c r="O377">
        <v>964.47</v>
      </c>
      <c r="P377" s="1">
        <f t="shared" si="44"/>
        <v>979.7266666666668</v>
      </c>
      <c r="Q377" s="1">
        <f t="shared" si="45"/>
        <v>26.685551021729577</v>
      </c>
      <c r="R377">
        <v>1262.82</v>
      </c>
      <c r="S377">
        <v>1272.1099999999999</v>
      </c>
      <c r="T377">
        <v>1164.29</v>
      </c>
      <c r="U377" s="1">
        <f t="shared" si="46"/>
        <v>1233.0733333333333</v>
      </c>
      <c r="V377" s="1">
        <f t="shared" si="47"/>
        <v>59.748943365831416</v>
      </c>
      <c r="X377" s="2">
        <v>1.0544732737842051</v>
      </c>
      <c r="Y377" s="2">
        <v>1.0544732737842051</v>
      </c>
      <c r="Z377" s="2">
        <v>1.3890921121035966</v>
      </c>
      <c r="AA377" s="2">
        <v>1.3890921121035966</v>
      </c>
      <c r="AB377" s="2">
        <v>1.7482962332813456</v>
      </c>
      <c r="AC377" s="2">
        <v>1.7482962332813456</v>
      </c>
    </row>
    <row r="378" spans="1:29">
      <c r="A378" t="s">
        <v>400</v>
      </c>
      <c r="C378">
        <v>17.98</v>
      </c>
      <c r="D378">
        <v>10.65</v>
      </c>
      <c r="E378">
        <v>14.94</v>
      </c>
      <c r="F378" s="1">
        <f t="shared" si="40"/>
        <v>14.523333333333333</v>
      </c>
      <c r="G378" s="1">
        <f t="shared" si="41"/>
        <v>3.6827209143964916</v>
      </c>
      <c r="H378">
        <v>16.02</v>
      </c>
      <c r="I378">
        <v>23.35</v>
      </c>
      <c r="J378">
        <v>29.27</v>
      </c>
      <c r="K378" s="1">
        <f t="shared" si="42"/>
        <v>22.88</v>
      </c>
      <c r="L378" s="1">
        <f t="shared" si="43"/>
        <v>6.637491996228702</v>
      </c>
      <c r="M378">
        <v>42.88</v>
      </c>
      <c r="N378">
        <v>35.94</v>
      </c>
      <c r="O378">
        <v>43.89</v>
      </c>
      <c r="P378" s="1">
        <f t="shared" si="44"/>
        <v>40.903333333333329</v>
      </c>
      <c r="Q378" s="1">
        <f t="shared" si="45"/>
        <v>4.327936382773359</v>
      </c>
      <c r="R378">
        <v>29.39</v>
      </c>
      <c r="S378">
        <v>32.659999999999997</v>
      </c>
      <c r="T378">
        <v>12.86</v>
      </c>
      <c r="U378" s="1">
        <f t="shared" si="46"/>
        <v>24.97</v>
      </c>
      <c r="V378" s="1">
        <f t="shared" si="47"/>
        <v>10.614249855736395</v>
      </c>
      <c r="X378" s="2">
        <v>1.5753959146201515</v>
      </c>
      <c r="Y378" s="2">
        <v>1.5753959146201515</v>
      </c>
      <c r="Z378" s="2">
        <v>2.8163874225384435</v>
      </c>
      <c r="AA378" s="2">
        <v>2.8163874225384435</v>
      </c>
      <c r="AB378" s="2">
        <v>1.7193022722056459</v>
      </c>
      <c r="AC378" s="2">
        <v>1.7193022722056459</v>
      </c>
    </row>
    <row r="379" spans="1:29">
      <c r="A379" t="s">
        <v>401</v>
      </c>
      <c r="C379">
        <v>523.30999999999995</v>
      </c>
      <c r="D379">
        <v>529.24</v>
      </c>
      <c r="E379">
        <v>566.28</v>
      </c>
      <c r="F379" s="1">
        <f t="shared" si="40"/>
        <v>539.61</v>
      </c>
      <c r="G379" s="1">
        <f t="shared" si="41"/>
        <v>23.286431671683836</v>
      </c>
      <c r="H379">
        <v>533.22</v>
      </c>
      <c r="I379">
        <v>530.69000000000005</v>
      </c>
      <c r="J379">
        <v>564.34</v>
      </c>
      <c r="K379" s="1">
        <f t="shared" si="42"/>
        <v>542.75</v>
      </c>
      <c r="L379" s="1">
        <f t="shared" si="43"/>
        <v>18.740232122361768</v>
      </c>
      <c r="M379">
        <v>590.42999999999995</v>
      </c>
      <c r="N379">
        <v>536.55999999999995</v>
      </c>
      <c r="O379">
        <v>638.49</v>
      </c>
      <c r="P379" s="1">
        <f t="shared" si="44"/>
        <v>588.49333333333323</v>
      </c>
      <c r="Q379" s="1">
        <f t="shared" si="45"/>
        <v>50.992589984558897</v>
      </c>
      <c r="R379">
        <v>661.97</v>
      </c>
      <c r="S379">
        <v>758.51</v>
      </c>
      <c r="T379">
        <v>695.72</v>
      </c>
      <c r="U379" s="1">
        <f t="shared" si="46"/>
        <v>705.4</v>
      </c>
      <c r="V379" s="1">
        <f t="shared" si="47"/>
        <v>48.992547392435092</v>
      </c>
      <c r="X379" s="2">
        <v>1.0058190174385204</v>
      </c>
      <c r="Y379" s="2">
        <v>1.0058190174385204</v>
      </c>
      <c r="Z379" s="2">
        <v>1.0905901175540358</v>
      </c>
      <c r="AA379" s="2">
        <v>1.0905901175540358</v>
      </c>
      <c r="AB379" s="2">
        <v>1.3072404143733436</v>
      </c>
      <c r="AC379" s="2">
        <v>1.3072404143733436</v>
      </c>
    </row>
    <row r="380" spans="1:29">
      <c r="A380" t="s">
        <v>402</v>
      </c>
      <c r="C380">
        <v>523.30999999999995</v>
      </c>
      <c r="D380">
        <v>492.59</v>
      </c>
      <c r="E380">
        <v>545.83000000000004</v>
      </c>
      <c r="F380" s="1">
        <f t="shared" si="40"/>
        <v>520.57666666666671</v>
      </c>
      <c r="G380" s="1">
        <f t="shared" si="41"/>
        <v>26.725039444935064</v>
      </c>
      <c r="H380">
        <v>483.23</v>
      </c>
      <c r="I380">
        <v>508.97</v>
      </c>
      <c r="J380">
        <v>475.43</v>
      </c>
      <c r="K380" s="1">
        <f t="shared" si="42"/>
        <v>489.21000000000004</v>
      </c>
      <c r="L380" s="1">
        <f t="shared" si="43"/>
        <v>17.551444385007187</v>
      </c>
      <c r="M380">
        <v>739.91</v>
      </c>
      <c r="N380">
        <v>698.97</v>
      </c>
      <c r="O380">
        <v>726.63</v>
      </c>
      <c r="P380" s="1">
        <f t="shared" si="44"/>
        <v>721.8366666666667</v>
      </c>
      <c r="Q380" s="1">
        <f t="shared" si="45"/>
        <v>20.886668794552474</v>
      </c>
      <c r="R380">
        <v>731.01</v>
      </c>
      <c r="S380">
        <v>801.56</v>
      </c>
      <c r="T380">
        <v>690</v>
      </c>
      <c r="U380" s="1">
        <f t="shared" si="46"/>
        <v>740.85666666666657</v>
      </c>
      <c r="V380" s="1">
        <f t="shared" si="47"/>
        <v>56.428060690877288</v>
      </c>
      <c r="X380" s="2">
        <v>0.93974630698007977</v>
      </c>
      <c r="Y380" s="2">
        <v>-1.0641169777123662</v>
      </c>
      <c r="Z380" s="2">
        <v>1.3866097212706421</v>
      </c>
      <c r="AA380" s="2">
        <v>1.3866097212706421</v>
      </c>
      <c r="AB380" s="2">
        <v>1.4231461264110952</v>
      </c>
      <c r="AC380" s="2">
        <v>1.4231461264110952</v>
      </c>
    </row>
    <row r="381" spans="1:29">
      <c r="A381" t="s">
        <v>403</v>
      </c>
      <c r="C381">
        <v>6425.33</v>
      </c>
      <c r="D381">
        <v>6031.27</v>
      </c>
      <c r="E381">
        <v>6472.14</v>
      </c>
      <c r="F381" s="1">
        <f t="shared" si="40"/>
        <v>6309.5800000000008</v>
      </c>
      <c r="G381" s="1">
        <f t="shared" si="41"/>
        <v>242.15725489854711</v>
      </c>
      <c r="H381">
        <v>6334.23</v>
      </c>
      <c r="I381">
        <v>6422.5</v>
      </c>
      <c r="J381">
        <v>6305.59</v>
      </c>
      <c r="K381" s="1">
        <f t="shared" si="42"/>
        <v>6354.1066666666666</v>
      </c>
      <c r="L381" s="1">
        <f t="shared" si="43"/>
        <v>60.936839705824383</v>
      </c>
      <c r="M381">
        <v>8744.01</v>
      </c>
      <c r="N381">
        <v>8360.2199999999993</v>
      </c>
      <c r="O381">
        <v>8806.1</v>
      </c>
      <c r="P381" s="1">
        <f t="shared" si="44"/>
        <v>8636.7766666666666</v>
      </c>
      <c r="Q381" s="1">
        <f t="shared" si="45"/>
        <v>241.50876678359649</v>
      </c>
      <c r="R381">
        <v>9105.65</v>
      </c>
      <c r="S381">
        <v>9525.23</v>
      </c>
      <c r="T381">
        <v>7992.88</v>
      </c>
      <c r="U381" s="1">
        <f t="shared" si="46"/>
        <v>8874.5866666666661</v>
      </c>
      <c r="V381" s="1">
        <f t="shared" si="47"/>
        <v>791.87551334369016</v>
      </c>
      <c r="X381" s="2">
        <v>1.0070569937565839</v>
      </c>
      <c r="Y381" s="2">
        <v>1.0070569937565839</v>
      </c>
      <c r="Z381" s="2">
        <v>1.3688354322580372</v>
      </c>
      <c r="AA381" s="2">
        <v>1.3688354322580372</v>
      </c>
      <c r="AB381" s="2">
        <v>1.4065257381104075</v>
      </c>
      <c r="AC381" s="2">
        <v>1.4065257381104075</v>
      </c>
    </row>
    <row r="382" spans="1:29">
      <c r="A382" t="s">
        <v>404</v>
      </c>
      <c r="C382">
        <v>125.55</v>
      </c>
      <c r="D382">
        <v>116.02</v>
      </c>
      <c r="E382">
        <v>127.41</v>
      </c>
      <c r="F382" s="1">
        <f t="shared" si="40"/>
        <v>122.99333333333334</v>
      </c>
      <c r="G382" s="1">
        <f t="shared" si="41"/>
        <v>6.1102727707798232</v>
      </c>
      <c r="H382">
        <v>114.19</v>
      </c>
      <c r="I382">
        <v>126.73</v>
      </c>
      <c r="J382">
        <v>134.06</v>
      </c>
      <c r="K382" s="1">
        <f t="shared" si="42"/>
        <v>124.99333333333334</v>
      </c>
      <c r="L382" s="1">
        <f t="shared" si="43"/>
        <v>10.048195526229243</v>
      </c>
      <c r="M382">
        <v>85.36</v>
      </c>
      <c r="N382">
        <v>65.739999999999995</v>
      </c>
      <c r="O382">
        <v>64.88</v>
      </c>
      <c r="P382" s="1">
        <f t="shared" si="44"/>
        <v>71.993333333333325</v>
      </c>
      <c r="Q382" s="1">
        <f t="shared" si="45"/>
        <v>11.583856582905959</v>
      </c>
      <c r="R382">
        <v>118.96</v>
      </c>
      <c r="S382">
        <v>114.3</v>
      </c>
      <c r="T382">
        <v>67.14</v>
      </c>
      <c r="U382" s="1">
        <f t="shared" si="46"/>
        <v>100.13333333333333</v>
      </c>
      <c r="V382" s="1">
        <f t="shared" si="47"/>
        <v>28.667907725073601</v>
      </c>
      <c r="X382" s="2">
        <v>1.0162610439590221</v>
      </c>
      <c r="Y382" s="2">
        <v>1.0162610439590221</v>
      </c>
      <c r="Z382" s="2">
        <v>0.58534337904493461</v>
      </c>
      <c r="AA382" s="2">
        <v>-1.7083989258264656</v>
      </c>
      <c r="AB382" s="2">
        <v>0.81413626754837654</v>
      </c>
      <c r="AC382" s="2">
        <v>-1.228295605858855</v>
      </c>
    </row>
    <row r="383" spans="1:29">
      <c r="A383" t="s">
        <v>405</v>
      </c>
      <c r="C383">
        <v>1</v>
      </c>
      <c r="D383">
        <v>1</v>
      </c>
      <c r="E383">
        <v>1</v>
      </c>
      <c r="F383" s="1">
        <f t="shared" si="40"/>
        <v>1</v>
      </c>
      <c r="G383" s="1">
        <f t="shared" si="41"/>
        <v>0</v>
      </c>
      <c r="H383">
        <v>1</v>
      </c>
      <c r="I383">
        <v>1</v>
      </c>
      <c r="J383">
        <v>1</v>
      </c>
      <c r="K383" s="1">
        <f t="shared" si="42"/>
        <v>1</v>
      </c>
      <c r="L383" s="1">
        <f t="shared" si="43"/>
        <v>0</v>
      </c>
      <c r="M383">
        <v>1.57</v>
      </c>
      <c r="N383">
        <v>1.49</v>
      </c>
      <c r="O383">
        <v>1.4</v>
      </c>
      <c r="P383" s="1">
        <f t="shared" si="44"/>
        <v>1.4866666666666666</v>
      </c>
      <c r="Q383" s="1">
        <f t="shared" si="45"/>
        <v>8.5049005481153905E-2</v>
      </c>
      <c r="R383">
        <v>1.87</v>
      </c>
      <c r="S383">
        <v>1.48</v>
      </c>
      <c r="T383">
        <v>2.86</v>
      </c>
      <c r="U383" s="1">
        <f t="shared" si="46"/>
        <v>2.0699999999999998</v>
      </c>
      <c r="V383" s="1">
        <f t="shared" si="47"/>
        <v>0.7114070564732965</v>
      </c>
      <c r="X383" s="2">
        <v>1</v>
      </c>
      <c r="Y383" s="2">
        <v>1</v>
      </c>
      <c r="Z383" s="2">
        <v>1.4866666666666666</v>
      </c>
      <c r="AA383" s="2">
        <v>1.4866666666666666</v>
      </c>
      <c r="AB383" s="2">
        <v>2.0699999999999998</v>
      </c>
      <c r="AC383" s="2">
        <v>2.0699999999999998</v>
      </c>
    </row>
    <row r="384" spans="1:29">
      <c r="A384" t="s">
        <v>406</v>
      </c>
      <c r="C384">
        <v>173.71</v>
      </c>
      <c r="D384">
        <v>129.76</v>
      </c>
      <c r="E384">
        <v>148.65</v>
      </c>
      <c r="F384" s="1">
        <f t="shared" si="40"/>
        <v>150.70666666666668</v>
      </c>
      <c r="G384" s="1">
        <f t="shared" si="41"/>
        <v>22.047064052461526</v>
      </c>
      <c r="H384">
        <v>152.37</v>
      </c>
      <c r="I384">
        <v>134.55000000000001</v>
      </c>
      <c r="J384">
        <v>183.28</v>
      </c>
      <c r="K384" s="1">
        <f t="shared" si="42"/>
        <v>156.73333333333335</v>
      </c>
      <c r="L384" s="1">
        <f t="shared" si="43"/>
        <v>24.656281822962136</v>
      </c>
      <c r="M384">
        <v>214.38</v>
      </c>
      <c r="N384">
        <v>235.6</v>
      </c>
      <c r="O384">
        <v>199.19</v>
      </c>
      <c r="P384" s="1">
        <f t="shared" si="44"/>
        <v>216.39000000000001</v>
      </c>
      <c r="Q384" s="1">
        <f t="shared" si="45"/>
        <v>18.288031605397013</v>
      </c>
      <c r="R384">
        <v>232.78</v>
      </c>
      <c r="S384">
        <v>218.2</v>
      </c>
      <c r="T384">
        <v>278.57</v>
      </c>
      <c r="U384" s="1">
        <f t="shared" si="46"/>
        <v>243.18333333333331</v>
      </c>
      <c r="V384" s="1">
        <f t="shared" si="47"/>
        <v>31.500892579946857</v>
      </c>
      <c r="X384" s="2">
        <v>1.0399893833495533</v>
      </c>
      <c r="Y384" s="2">
        <v>1.0399893833495533</v>
      </c>
      <c r="Z384" s="2">
        <v>1.435835618862249</v>
      </c>
      <c r="AA384" s="2">
        <v>1.435835618862249</v>
      </c>
      <c r="AB384" s="2">
        <v>1.6136202778023532</v>
      </c>
      <c r="AC384" s="2">
        <v>1.6136202778023532</v>
      </c>
    </row>
    <row r="385" spans="1:29">
      <c r="A385" t="s">
        <v>407</v>
      </c>
      <c r="C385">
        <v>1.0900000000000001</v>
      </c>
      <c r="D385">
        <v>1</v>
      </c>
      <c r="E385">
        <v>1</v>
      </c>
      <c r="F385" s="1">
        <f t="shared" si="40"/>
        <v>1.03</v>
      </c>
      <c r="G385" s="1">
        <f t="shared" si="41"/>
        <v>5.1961524227066368E-2</v>
      </c>
      <c r="H385">
        <v>1.48</v>
      </c>
      <c r="I385">
        <v>3.37</v>
      </c>
      <c r="J385">
        <v>1</v>
      </c>
      <c r="K385" s="1">
        <f t="shared" si="42"/>
        <v>1.95</v>
      </c>
      <c r="L385" s="1">
        <f t="shared" si="43"/>
        <v>1.2529565036345043</v>
      </c>
      <c r="M385">
        <v>1.57</v>
      </c>
      <c r="N385">
        <v>1.49</v>
      </c>
      <c r="O385">
        <v>3.32</v>
      </c>
      <c r="P385" s="1">
        <f t="shared" si="44"/>
        <v>2.1266666666666665</v>
      </c>
      <c r="Q385" s="1">
        <f t="shared" si="45"/>
        <v>1.0342307930695802</v>
      </c>
      <c r="R385">
        <v>1.87</v>
      </c>
      <c r="S385">
        <v>1.48</v>
      </c>
      <c r="T385">
        <v>2.86</v>
      </c>
      <c r="U385" s="1">
        <f t="shared" si="46"/>
        <v>2.0699999999999998</v>
      </c>
      <c r="V385" s="1">
        <f t="shared" si="47"/>
        <v>0.7114070564732965</v>
      </c>
      <c r="X385" s="2">
        <v>1.8932038834951455</v>
      </c>
      <c r="Y385" s="2">
        <v>1.8932038834951455</v>
      </c>
      <c r="Z385" s="2">
        <v>2.0647249190938508</v>
      </c>
      <c r="AA385" s="2">
        <v>2.0647249190938508</v>
      </c>
      <c r="AB385" s="2">
        <v>2.0097087378640777</v>
      </c>
      <c r="AC385" s="2">
        <v>2.0097087378640777</v>
      </c>
    </row>
    <row r="386" spans="1:29">
      <c r="A386" t="s">
        <v>408</v>
      </c>
      <c r="C386">
        <v>1755.38</v>
      </c>
      <c r="D386">
        <v>1817.48</v>
      </c>
      <c r="E386">
        <v>1935.59</v>
      </c>
      <c r="F386" s="1">
        <f t="shared" si="40"/>
        <v>1836.1499999999999</v>
      </c>
      <c r="G386" s="1">
        <f t="shared" si="41"/>
        <v>91.544184413866404</v>
      </c>
      <c r="H386">
        <v>1698.51</v>
      </c>
      <c r="I386">
        <v>1875.5</v>
      </c>
      <c r="J386">
        <v>1778.96</v>
      </c>
      <c r="K386" s="1">
        <f t="shared" si="42"/>
        <v>1784.3233333333335</v>
      </c>
      <c r="L386" s="1">
        <f t="shared" si="43"/>
        <v>88.61681010583338</v>
      </c>
      <c r="M386">
        <v>3087.49</v>
      </c>
      <c r="N386">
        <v>2886.19</v>
      </c>
      <c r="O386">
        <v>3159.56</v>
      </c>
      <c r="P386" s="1">
        <f t="shared" si="44"/>
        <v>3044.4133333333334</v>
      </c>
      <c r="Q386" s="1">
        <f t="shared" si="45"/>
        <v>141.68446856777672</v>
      </c>
      <c r="R386">
        <v>3509.49</v>
      </c>
      <c r="S386">
        <v>3513.51</v>
      </c>
      <c r="T386">
        <v>2892.86</v>
      </c>
      <c r="U386" s="1">
        <f t="shared" si="46"/>
        <v>3305.2866666666669</v>
      </c>
      <c r="V386" s="1">
        <f t="shared" si="47"/>
        <v>357.17762616565625</v>
      </c>
      <c r="X386" s="2">
        <v>0.9717742740698383</v>
      </c>
      <c r="Y386" s="2">
        <v>-1.0290455578865563</v>
      </c>
      <c r="Z386" s="2">
        <v>1.658041735878514</v>
      </c>
      <c r="AA386" s="2">
        <v>1.658041735878514</v>
      </c>
      <c r="AB386" s="2">
        <v>1.8001180005264641</v>
      </c>
      <c r="AC386" s="2">
        <v>1.8001180005264641</v>
      </c>
    </row>
    <row r="387" spans="1:29">
      <c r="A387" t="s">
        <v>409</v>
      </c>
      <c r="C387">
        <v>790.99</v>
      </c>
      <c r="D387">
        <v>755.56</v>
      </c>
      <c r="E387">
        <v>749.54</v>
      </c>
      <c r="F387" s="1">
        <f t="shared" si="40"/>
        <v>765.36333333333334</v>
      </c>
      <c r="G387" s="1">
        <f t="shared" si="41"/>
        <v>22.396531725544797</v>
      </c>
      <c r="H387">
        <v>726.83</v>
      </c>
      <c r="I387">
        <v>735.72</v>
      </c>
      <c r="J387">
        <v>735.82</v>
      </c>
      <c r="K387" s="1">
        <f t="shared" si="42"/>
        <v>732.79000000000008</v>
      </c>
      <c r="L387" s="1">
        <f t="shared" si="43"/>
        <v>5.1617535780004058</v>
      </c>
      <c r="M387">
        <v>1119.1099999999999</v>
      </c>
      <c r="N387">
        <v>1128.07</v>
      </c>
      <c r="O387">
        <v>1151.94</v>
      </c>
      <c r="P387" s="1">
        <f t="shared" si="44"/>
        <v>1133.04</v>
      </c>
      <c r="Q387" s="1">
        <f t="shared" si="45"/>
        <v>16.969911608491152</v>
      </c>
      <c r="R387">
        <v>1292.68</v>
      </c>
      <c r="S387">
        <v>1298.83</v>
      </c>
      <c r="T387">
        <v>1278.57</v>
      </c>
      <c r="U387" s="1">
        <f t="shared" si="46"/>
        <v>1290.0266666666666</v>
      </c>
      <c r="V387" s="1">
        <f t="shared" si="47"/>
        <v>10.387349678013809</v>
      </c>
      <c r="X387" s="2">
        <v>0.9574406926557758</v>
      </c>
      <c r="Y387" s="2">
        <v>-1.0444511160541672</v>
      </c>
      <c r="Z387" s="2">
        <v>1.4803949322543977</v>
      </c>
      <c r="AA387" s="2">
        <v>1.4803949322543977</v>
      </c>
      <c r="AB387" s="2">
        <v>1.68550884329447</v>
      </c>
      <c r="AC387" s="2">
        <v>1.68550884329447</v>
      </c>
    </row>
    <row r="388" spans="1:29">
      <c r="A388" t="s">
        <v>410</v>
      </c>
      <c r="C388">
        <v>4.22</v>
      </c>
      <c r="D388">
        <v>2.41</v>
      </c>
      <c r="E388">
        <v>1</v>
      </c>
      <c r="F388" s="1">
        <f t="shared" si="40"/>
        <v>2.5433333333333334</v>
      </c>
      <c r="G388" s="1">
        <f t="shared" si="41"/>
        <v>1.6141354755203585</v>
      </c>
      <c r="H388">
        <v>1.48</v>
      </c>
      <c r="I388">
        <v>5.97</v>
      </c>
      <c r="J388">
        <v>2.2799999999999998</v>
      </c>
      <c r="K388" s="1">
        <f t="shared" si="42"/>
        <v>3.2433333333333327</v>
      </c>
      <c r="L388" s="1">
        <f t="shared" si="43"/>
        <v>2.3950017397349281</v>
      </c>
      <c r="M388">
        <v>3.54</v>
      </c>
      <c r="N388">
        <v>6.15</v>
      </c>
      <c r="O388">
        <v>1.4</v>
      </c>
      <c r="P388" s="1">
        <f t="shared" si="44"/>
        <v>3.6966666666666672</v>
      </c>
      <c r="Q388" s="1">
        <f t="shared" si="45"/>
        <v>2.3788722818456081</v>
      </c>
      <c r="R388">
        <v>7</v>
      </c>
      <c r="S388">
        <v>7.42</v>
      </c>
      <c r="T388">
        <v>2.86</v>
      </c>
      <c r="U388" s="1">
        <f t="shared" si="46"/>
        <v>5.7600000000000007</v>
      </c>
      <c r="V388" s="1">
        <f t="shared" si="47"/>
        <v>2.5202380839912704</v>
      </c>
      <c r="X388" s="2">
        <v>1.2752293577981648</v>
      </c>
      <c r="Y388" s="2">
        <v>1.2752293577981648</v>
      </c>
      <c r="Z388" s="2">
        <v>1.453473132372215</v>
      </c>
      <c r="AA388" s="2">
        <v>1.453473132372215</v>
      </c>
      <c r="AB388" s="2">
        <v>2.2647444298820449</v>
      </c>
      <c r="AC388" s="2">
        <v>2.2647444298820449</v>
      </c>
    </row>
    <row r="389" spans="1:29">
      <c r="A389" t="s">
        <v>411</v>
      </c>
      <c r="C389">
        <v>6200.19</v>
      </c>
      <c r="D389">
        <v>6353.79</v>
      </c>
      <c r="E389">
        <v>6542.93</v>
      </c>
      <c r="F389" s="1">
        <f t="shared" ref="F389:F452" si="48">AVERAGE(C389:E389)</f>
        <v>6365.6366666666663</v>
      </c>
      <c r="G389" s="1">
        <f t="shared" ref="G389:G452" si="49">STDEV(C389:E389)</f>
        <v>171.6768316731569</v>
      </c>
      <c r="H389">
        <v>6315.15</v>
      </c>
      <c r="I389">
        <v>6461.59</v>
      </c>
      <c r="J389">
        <v>6462.78</v>
      </c>
      <c r="K389" s="1">
        <f t="shared" ref="K389:K452" si="50">AVERAGE(H389:J389)</f>
        <v>6413.1733333333332</v>
      </c>
      <c r="L389" s="1">
        <f t="shared" ref="L389:L452" si="51">STDEV(H389:J389)</f>
        <v>84.892781986063824</v>
      </c>
      <c r="M389">
        <v>9644.02</v>
      </c>
      <c r="N389">
        <v>9321.23</v>
      </c>
      <c r="O389">
        <v>9928.1299999999992</v>
      </c>
      <c r="P389" s="1">
        <f t="shared" ref="P389:P452" si="52">AVERAGE(M389:O389)</f>
        <v>9631.1266666666652</v>
      </c>
      <c r="Q389" s="1">
        <f t="shared" ref="Q389:Q452" si="53">STDEV(M389:O389)</f>
        <v>303.65536555992753</v>
      </c>
      <c r="R389">
        <v>11744.19</v>
      </c>
      <c r="S389">
        <v>12376.71</v>
      </c>
      <c r="T389">
        <v>9841.4500000000007</v>
      </c>
      <c r="U389" s="1">
        <f t="shared" ref="U389:U452" si="54">AVERAGE(R389:T389)</f>
        <v>11320.783333333335</v>
      </c>
      <c r="V389" s="1">
        <f t="shared" ref="V389:V452" si="55">STDEV(R389:T389)</f>
        <v>1319.598696927718</v>
      </c>
      <c r="X389" s="2">
        <v>1.0074677002719288</v>
      </c>
      <c r="Y389" s="2">
        <v>1.0074677002719288</v>
      </c>
      <c r="Z389" s="2">
        <v>1.512987179601307</v>
      </c>
      <c r="AA389" s="2">
        <v>1.512987179601307</v>
      </c>
      <c r="AB389" s="2">
        <v>1.778421221024763</v>
      </c>
      <c r="AC389" s="2">
        <v>1.778421221024763</v>
      </c>
    </row>
    <row r="390" spans="1:29">
      <c r="A390" t="s">
        <v>412</v>
      </c>
      <c r="C390">
        <v>244.38</v>
      </c>
      <c r="D390">
        <v>239.71</v>
      </c>
      <c r="E390">
        <v>231.23</v>
      </c>
      <c r="F390" s="1">
        <f t="shared" si="48"/>
        <v>238.44000000000003</v>
      </c>
      <c r="G390" s="1">
        <f t="shared" si="49"/>
        <v>6.666355826086698</v>
      </c>
      <c r="H390">
        <v>224.17</v>
      </c>
      <c r="I390">
        <v>213.6</v>
      </c>
      <c r="J390">
        <v>249.97</v>
      </c>
      <c r="K390" s="1">
        <f t="shared" si="50"/>
        <v>229.24666666666667</v>
      </c>
      <c r="L390" s="1">
        <f t="shared" si="51"/>
        <v>18.708918550609319</v>
      </c>
      <c r="M390">
        <v>373.3</v>
      </c>
      <c r="N390">
        <v>395.02</v>
      </c>
      <c r="O390">
        <v>418.84</v>
      </c>
      <c r="P390" s="1">
        <f t="shared" si="52"/>
        <v>395.71999999999997</v>
      </c>
      <c r="Q390" s="1">
        <f t="shared" si="53"/>
        <v>22.778068399229973</v>
      </c>
      <c r="R390">
        <v>447.38</v>
      </c>
      <c r="S390">
        <v>486.87</v>
      </c>
      <c r="T390">
        <v>304.29000000000002</v>
      </c>
      <c r="U390" s="1">
        <f t="shared" si="54"/>
        <v>412.84666666666664</v>
      </c>
      <c r="V390" s="1">
        <f t="shared" si="55"/>
        <v>96.063923682792421</v>
      </c>
      <c r="X390" s="2">
        <v>0.96144382933512262</v>
      </c>
      <c r="Y390" s="2">
        <v>-1.0401023642655656</v>
      </c>
      <c r="Z390" s="2">
        <v>1.6596208689817142</v>
      </c>
      <c r="AA390" s="2">
        <v>1.6596208689817142</v>
      </c>
      <c r="AB390" s="2">
        <v>1.7314488620477546</v>
      </c>
      <c r="AC390" s="2">
        <v>1.7314488620477546</v>
      </c>
    </row>
    <row r="391" spans="1:29">
      <c r="A391" t="s">
        <v>413</v>
      </c>
      <c r="C391">
        <v>731.58</v>
      </c>
      <c r="D391">
        <v>674.93</v>
      </c>
      <c r="E391">
        <v>669.32</v>
      </c>
      <c r="F391" s="1">
        <f t="shared" si="48"/>
        <v>691.94333333333327</v>
      </c>
      <c r="G391" s="1">
        <f t="shared" si="49"/>
        <v>34.440775736521012</v>
      </c>
      <c r="H391">
        <v>665.02</v>
      </c>
      <c r="I391">
        <v>638.41999999999996</v>
      </c>
      <c r="J391">
        <v>650.08000000000004</v>
      </c>
      <c r="K391" s="1">
        <f t="shared" si="50"/>
        <v>651.17333333333329</v>
      </c>
      <c r="L391" s="1">
        <f t="shared" si="51"/>
        <v>13.333661662624172</v>
      </c>
      <c r="M391">
        <v>632.91999999999996</v>
      </c>
      <c r="N391">
        <v>633.41</v>
      </c>
      <c r="O391">
        <v>648.28</v>
      </c>
      <c r="P391" s="1">
        <f t="shared" si="52"/>
        <v>638.20333333333326</v>
      </c>
      <c r="Q391" s="1">
        <f t="shared" si="53"/>
        <v>8.7300878193368376</v>
      </c>
      <c r="R391">
        <v>686.22</v>
      </c>
      <c r="S391">
        <v>760</v>
      </c>
      <c r="T391">
        <v>664.29</v>
      </c>
      <c r="U391" s="1">
        <f t="shared" si="54"/>
        <v>703.50333333333344</v>
      </c>
      <c r="V391" s="1">
        <f t="shared" si="55"/>
        <v>50.141163063229143</v>
      </c>
      <c r="X391" s="2">
        <v>0.94107899009071072</v>
      </c>
      <c r="Y391" s="2">
        <v>-1.0626100577419222</v>
      </c>
      <c r="Z391" s="2">
        <v>0.92233468058559709</v>
      </c>
      <c r="AA391" s="2">
        <v>-1.0842051383832738</v>
      </c>
      <c r="AB391" s="2">
        <v>1.0167065703838949</v>
      </c>
      <c r="AC391" s="2">
        <v>1.0167065703838949</v>
      </c>
    </row>
    <row r="392" spans="1:29">
      <c r="A392" t="s">
        <v>414</v>
      </c>
      <c r="C392">
        <v>48</v>
      </c>
      <c r="D392">
        <v>36.31</v>
      </c>
      <c r="E392">
        <v>35.39</v>
      </c>
      <c r="F392" s="1">
        <f t="shared" si="48"/>
        <v>39.9</v>
      </c>
      <c r="G392" s="1">
        <f t="shared" si="49"/>
        <v>7.0298719760747082</v>
      </c>
      <c r="H392">
        <v>38.74</v>
      </c>
      <c r="I392">
        <v>33.770000000000003</v>
      </c>
      <c r="J392">
        <v>38.799999999999997</v>
      </c>
      <c r="K392" s="1">
        <f t="shared" si="50"/>
        <v>37.103333333333332</v>
      </c>
      <c r="L392" s="1">
        <f t="shared" si="51"/>
        <v>2.8869072263121516</v>
      </c>
      <c r="M392">
        <v>57.04</v>
      </c>
      <c r="N392">
        <v>67.23</v>
      </c>
      <c r="O392">
        <v>70.48</v>
      </c>
      <c r="P392" s="1">
        <f t="shared" si="52"/>
        <v>64.916666666666671</v>
      </c>
      <c r="Q392" s="1">
        <f t="shared" si="53"/>
        <v>7.0122773286096844</v>
      </c>
      <c r="R392">
        <v>79.77</v>
      </c>
      <c r="S392">
        <v>87.58</v>
      </c>
      <c r="T392">
        <v>58.57</v>
      </c>
      <c r="U392" s="1">
        <f t="shared" si="54"/>
        <v>75.306666666666658</v>
      </c>
      <c r="V392" s="1">
        <f t="shared" si="55"/>
        <v>15.011196932068177</v>
      </c>
      <c r="X392" s="2">
        <v>0.92990810359231413</v>
      </c>
      <c r="Y392" s="2">
        <v>-1.0753750786092893</v>
      </c>
      <c r="Z392" s="2">
        <v>1.6269841269841272</v>
      </c>
      <c r="AA392" s="2">
        <v>1.6269841269841272</v>
      </c>
      <c r="AB392" s="2">
        <v>1.8873851294903925</v>
      </c>
      <c r="AC392" s="2">
        <v>1.8873851294903925</v>
      </c>
    </row>
    <row r="393" spans="1:29">
      <c r="A393" t="s">
        <v>415</v>
      </c>
      <c r="C393">
        <v>128.05000000000001</v>
      </c>
      <c r="D393">
        <v>110.52</v>
      </c>
      <c r="E393">
        <v>125.84</v>
      </c>
      <c r="F393" s="1">
        <f t="shared" si="48"/>
        <v>121.46999999999998</v>
      </c>
      <c r="G393" s="1">
        <f t="shared" si="49"/>
        <v>9.5471409332846946</v>
      </c>
      <c r="H393">
        <v>104.19</v>
      </c>
      <c r="I393">
        <v>108.48</v>
      </c>
      <c r="J393">
        <v>117.39</v>
      </c>
      <c r="K393" s="1">
        <f t="shared" si="50"/>
        <v>110.02</v>
      </c>
      <c r="L393" s="1">
        <f t="shared" si="51"/>
        <v>6.7334018148332726</v>
      </c>
      <c r="M393">
        <v>130.99</v>
      </c>
      <c r="N393">
        <v>161.1</v>
      </c>
      <c r="O393">
        <v>175.4</v>
      </c>
      <c r="P393" s="1">
        <f t="shared" si="52"/>
        <v>155.83000000000001</v>
      </c>
      <c r="Q393" s="1">
        <f t="shared" si="53"/>
        <v>22.669179517574079</v>
      </c>
      <c r="R393">
        <v>210.39</v>
      </c>
      <c r="S393">
        <v>201.87</v>
      </c>
      <c r="T393">
        <v>221.43</v>
      </c>
      <c r="U393" s="1">
        <f t="shared" si="54"/>
        <v>211.23000000000002</v>
      </c>
      <c r="V393" s="1">
        <f t="shared" si="55"/>
        <v>9.8070178953645257</v>
      </c>
      <c r="X393" s="2">
        <v>0.90573804231497501</v>
      </c>
      <c r="Y393" s="2">
        <v>-1.1040719869114706</v>
      </c>
      <c r="Z393" s="2">
        <v>1.2828681979089489</v>
      </c>
      <c r="AA393" s="2">
        <v>1.2828681979089489</v>
      </c>
      <c r="AB393" s="2">
        <v>1.7389478883674985</v>
      </c>
      <c r="AC393" s="2">
        <v>1.7389478883674985</v>
      </c>
    </row>
    <row r="394" spans="1:29">
      <c r="A394" t="s">
        <v>416</v>
      </c>
      <c r="C394">
        <v>2341.39</v>
      </c>
      <c r="D394">
        <v>2759.37</v>
      </c>
      <c r="E394">
        <v>2621.42</v>
      </c>
      <c r="F394" s="1">
        <f t="shared" si="48"/>
        <v>2574.06</v>
      </c>
      <c r="G394" s="1">
        <f t="shared" si="49"/>
        <v>212.97663557301306</v>
      </c>
      <c r="H394">
        <v>2575.67</v>
      </c>
      <c r="I394">
        <v>2593.9499999999998</v>
      </c>
      <c r="J394">
        <v>2509.3200000000002</v>
      </c>
      <c r="K394" s="1">
        <f t="shared" si="50"/>
        <v>2559.646666666667</v>
      </c>
      <c r="L394" s="1">
        <f t="shared" si="51"/>
        <v>44.532231398542336</v>
      </c>
      <c r="M394">
        <v>3660.22</v>
      </c>
      <c r="N394">
        <v>3562.62</v>
      </c>
      <c r="O394">
        <v>3554.09</v>
      </c>
      <c r="P394" s="1">
        <f t="shared" si="52"/>
        <v>3592.31</v>
      </c>
      <c r="Q394" s="1">
        <f t="shared" si="53"/>
        <v>58.9662301660873</v>
      </c>
      <c r="R394">
        <v>3772.6</v>
      </c>
      <c r="S394">
        <v>3939.53</v>
      </c>
      <c r="T394">
        <v>3418.58</v>
      </c>
      <c r="U394" s="1">
        <f t="shared" si="54"/>
        <v>3710.2366666666662</v>
      </c>
      <c r="V394" s="1">
        <f t="shared" si="55"/>
        <v>266.01525263287704</v>
      </c>
      <c r="X394" s="2">
        <v>0.99440054492384289</v>
      </c>
      <c r="Y394" s="2">
        <v>-1.0056309855266481</v>
      </c>
      <c r="Z394" s="2">
        <v>1.3955812995812062</v>
      </c>
      <c r="AA394" s="2">
        <v>1.3955812995812062</v>
      </c>
      <c r="AB394" s="2">
        <v>1.4413947874822912</v>
      </c>
      <c r="AC394" s="2">
        <v>1.4413947874822912</v>
      </c>
    </row>
    <row r="395" spans="1:29">
      <c r="A395" t="s">
        <v>417</v>
      </c>
      <c r="C395">
        <v>14.85</v>
      </c>
      <c r="D395">
        <v>5.15</v>
      </c>
      <c r="E395">
        <v>14.94</v>
      </c>
      <c r="F395" s="1">
        <f t="shared" si="48"/>
        <v>11.646666666666667</v>
      </c>
      <c r="G395" s="1">
        <f t="shared" si="49"/>
        <v>5.6264583294763124</v>
      </c>
      <c r="H395">
        <v>11.48</v>
      </c>
      <c r="I395">
        <v>9.4499999999999993</v>
      </c>
      <c r="J395">
        <v>11.01</v>
      </c>
      <c r="K395" s="1">
        <f t="shared" si="50"/>
        <v>10.646666666666667</v>
      </c>
      <c r="L395" s="1">
        <f t="shared" si="51"/>
        <v>1.0626539104211372</v>
      </c>
      <c r="M395">
        <v>91.65</v>
      </c>
      <c r="N395">
        <v>102.99</v>
      </c>
      <c r="O395">
        <v>92.86</v>
      </c>
      <c r="P395" s="1">
        <f t="shared" si="52"/>
        <v>95.833333333333329</v>
      </c>
      <c r="Q395" s="1">
        <f t="shared" si="53"/>
        <v>6.2273134924567008</v>
      </c>
      <c r="R395">
        <v>42.45</v>
      </c>
      <c r="S395">
        <v>51.95</v>
      </c>
      <c r="T395">
        <v>35.71</v>
      </c>
      <c r="U395" s="1">
        <f t="shared" si="54"/>
        <v>43.370000000000005</v>
      </c>
      <c r="V395" s="1">
        <f t="shared" si="55"/>
        <v>8.1589950361548755</v>
      </c>
      <c r="X395" s="2">
        <v>0.91413852318259869</v>
      </c>
      <c r="Y395" s="2">
        <v>-1.0939261114589856</v>
      </c>
      <c r="Z395" s="2">
        <v>8.2283915283342868</v>
      </c>
      <c r="AA395" s="2">
        <v>8.2283915283342868</v>
      </c>
      <c r="AB395" s="2">
        <v>3.7238122495706931</v>
      </c>
      <c r="AC395" s="2">
        <v>3.7238122495706931</v>
      </c>
    </row>
    <row r="396" spans="1:29">
      <c r="A396" t="s">
        <v>418</v>
      </c>
      <c r="C396">
        <v>285.02999999999997</v>
      </c>
      <c r="D396">
        <v>189.32</v>
      </c>
      <c r="E396">
        <v>234.38</v>
      </c>
      <c r="F396" s="1">
        <f t="shared" si="48"/>
        <v>236.24333333333334</v>
      </c>
      <c r="G396" s="1">
        <f t="shared" si="49"/>
        <v>47.882199545690433</v>
      </c>
      <c r="H396">
        <v>189.63</v>
      </c>
      <c r="I396">
        <v>191.01</v>
      </c>
      <c r="J396">
        <v>220.6</v>
      </c>
      <c r="K396" s="1">
        <f t="shared" si="50"/>
        <v>200.41333333333333</v>
      </c>
      <c r="L396" s="1">
        <f t="shared" si="51"/>
        <v>17.495777585844344</v>
      </c>
      <c r="M396">
        <v>285.19</v>
      </c>
      <c r="N396">
        <v>283.27</v>
      </c>
      <c r="O396">
        <v>278.93</v>
      </c>
      <c r="P396" s="1">
        <f t="shared" si="52"/>
        <v>282.46333333333337</v>
      </c>
      <c r="Q396" s="1">
        <f t="shared" si="53"/>
        <v>3.2070131482944202</v>
      </c>
      <c r="R396">
        <v>286.89999999999998</v>
      </c>
      <c r="S396">
        <v>279.06</v>
      </c>
      <c r="T396">
        <v>284.29000000000002</v>
      </c>
      <c r="U396" s="1">
        <f t="shared" si="54"/>
        <v>283.41666666666669</v>
      </c>
      <c r="V396" s="1">
        <f t="shared" si="55"/>
        <v>3.9922967491574646</v>
      </c>
      <c r="X396" s="2">
        <v>0.84833434453176804</v>
      </c>
      <c r="Y396" s="2">
        <v>-1.1787805202581332</v>
      </c>
      <c r="Z396" s="2">
        <v>1.195645732507443</v>
      </c>
      <c r="AA396" s="2">
        <v>1.195645732507443</v>
      </c>
      <c r="AB396" s="2">
        <v>1.1996811197494111</v>
      </c>
      <c r="AC396" s="2">
        <v>1.1996811197494111</v>
      </c>
    </row>
    <row r="397" spans="1:29">
      <c r="A397" t="s">
        <v>419</v>
      </c>
      <c r="C397">
        <v>1036.1500000000001</v>
      </c>
      <c r="D397">
        <v>974.54</v>
      </c>
      <c r="E397">
        <v>1019.31</v>
      </c>
      <c r="F397" s="1">
        <f t="shared" si="48"/>
        <v>1010</v>
      </c>
      <c r="G397" s="1">
        <f t="shared" si="49"/>
        <v>31.842661634982765</v>
      </c>
      <c r="H397">
        <v>861.36</v>
      </c>
      <c r="I397">
        <v>962.46</v>
      </c>
      <c r="J397">
        <v>954.92</v>
      </c>
      <c r="K397" s="1">
        <f t="shared" si="50"/>
        <v>926.24666666666678</v>
      </c>
      <c r="L397" s="1">
        <f t="shared" si="51"/>
        <v>56.319823626617769</v>
      </c>
      <c r="M397">
        <v>1424.36</v>
      </c>
      <c r="N397">
        <v>1342.62</v>
      </c>
      <c r="O397">
        <v>1305.83</v>
      </c>
      <c r="P397" s="1">
        <f t="shared" si="52"/>
        <v>1357.6033333333332</v>
      </c>
      <c r="Q397" s="1">
        <f t="shared" si="53"/>
        <v>60.668900050465162</v>
      </c>
      <c r="R397">
        <v>1481.14</v>
      </c>
      <c r="S397">
        <v>1537.81</v>
      </c>
      <c r="T397">
        <v>1421.43</v>
      </c>
      <c r="U397" s="1">
        <f t="shared" si="54"/>
        <v>1480.1266666666668</v>
      </c>
      <c r="V397" s="1">
        <f t="shared" si="55"/>
        <v>58.196617026536231</v>
      </c>
      <c r="X397" s="2">
        <v>0.91707590759075919</v>
      </c>
      <c r="Y397" s="2">
        <v>-1.0904222777229966</v>
      </c>
      <c r="Z397" s="2">
        <v>1.3441617161716171</v>
      </c>
      <c r="AA397" s="2">
        <v>1.3441617161716171</v>
      </c>
      <c r="AB397" s="2">
        <v>1.4654719471947195</v>
      </c>
      <c r="AC397" s="2">
        <v>1.4654719471947195</v>
      </c>
    </row>
    <row r="398" spans="1:29">
      <c r="A398" t="s">
        <v>420</v>
      </c>
      <c r="C398">
        <v>452.64</v>
      </c>
      <c r="D398">
        <v>485.26</v>
      </c>
      <c r="E398">
        <v>504.15</v>
      </c>
      <c r="F398" s="1">
        <f t="shared" si="48"/>
        <v>480.68333333333334</v>
      </c>
      <c r="G398" s="1">
        <f t="shared" si="49"/>
        <v>26.058193209302388</v>
      </c>
      <c r="H398">
        <v>466.87</v>
      </c>
      <c r="I398">
        <v>485.52</v>
      </c>
      <c r="J398">
        <v>514.33000000000004</v>
      </c>
      <c r="K398" s="1">
        <f t="shared" si="50"/>
        <v>488.90666666666669</v>
      </c>
      <c r="L398" s="1">
        <f t="shared" si="51"/>
        <v>23.910563216564647</v>
      </c>
      <c r="M398">
        <v>713.16</v>
      </c>
      <c r="N398">
        <v>648.30999999999995</v>
      </c>
      <c r="O398">
        <v>687.45</v>
      </c>
      <c r="P398" s="1">
        <f t="shared" si="52"/>
        <v>682.97333333333336</v>
      </c>
      <c r="Q398" s="1">
        <f t="shared" si="53"/>
        <v>32.655949432428606</v>
      </c>
      <c r="R398">
        <v>859.76</v>
      </c>
      <c r="S398">
        <v>878.75</v>
      </c>
      <c r="T398">
        <v>804.29</v>
      </c>
      <c r="U398" s="1">
        <f t="shared" si="54"/>
        <v>847.6</v>
      </c>
      <c r="V398" s="1">
        <f t="shared" si="55"/>
        <v>38.690723694446469</v>
      </c>
      <c r="X398" s="2">
        <v>1.0171075898893935</v>
      </c>
      <c r="Y398" s="2">
        <v>1.0171075898893935</v>
      </c>
      <c r="Z398" s="2">
        <v>1.4208383897923096</v>
      </c>
      <c r="AA398" s="2">
        <v>1.4208383897923096</v>
      </c>
      <c r="AB398" s="2">
        <v>1.7633230470510732</v>
      </c>
      <c r="AC398" s="2">
        <v>1.7633230470510732</v>
      </c>
    </row>
    <row r="399" spans="1:29">
      <c r="A399" t="s">
        <v>421</v>
      </c>
      <c r="C399">
        <v>617.13</v>
      </c>
      <c r="D399">
        <v>680.42</v>
      </c>
      <c r="E399">
        <v>701.56</v>
      </c>
      <c r="F399" s="1">
        <f t="shared" si="48"/>
        <v>666.37</v>
      </c>
      <c r="G399" s="1">
        <f t="shared" si="49"/>
        <v>43.933564617499428</v>
      </c>
      <c r="H399">
        <v>639.57000000000005</v>
      </c>
      <c r="I399">
        <v>629.73</v>
      </c>
      <c r="J399">
        <v>673.89</v>
      </c>
      <c r="K399" s="1">
        <f t="shared" si="50"/>
        <v>647.73</v>
      </c>
      <c r="L399" s="1">
        <f t="shared" si="51"/>
        <v>23.183304337388982</v>
      </c>
      <c r="M399">
        <v>1158.45</v>
      </c>
      <c r="N399">
        <v>1092.31</v>
      </c>
      <c r="O399">
        <v>1237.28</v>
      </c>
      <c r="P399" s="1">
        <f t="shared" si="52"/>
        <v>1162.68</v>
      </c>
      <c r="Q399" s="1">
        <f t="shared" si="53"/>
        <v>72.577509601804337</v>
      </c>
      <c r="R399">
        <v>1382.25</v>
      </c>
      <c r="S399">
        <v>1432.42</v>
      </c>
      <c r="T399">
        <v>1035.72</v>
      </c>
      <c r="U399" s="1">
        <f t="shared" si="54"/>
        <v>1283.4633333333334</v>
      </c>
      <c r="V399" s="1">
        <f t="shared" si="55"/>
        <v>216.01348715608654</v>
      </c>
      <c r="X399" s="2">
        <v>0.9720275522607561</v>
      </c>
      <c r="Y399" s="2">
        <v>-1.0287774226915536</v>
      </c>
      <c r="Z399" s="2">
        <v>1.744796434413314</v>
      </c>
      <c r="AA399" s="2">
        <v>1.744796434413314</v>
      </c>
      <c r="AB399" s="2">
        <v>1.9260520931814658</v>
      </c>
      <c r="AC399" s="2">
        <v>1.9260520931814658</v>
      </c>
    </row>
    <row r="400" spans="1:29">
      <c r="A400" t="s">
        <v>422</v>
      </c>
      <c r="C400">
        <v>460.77</v>
      </c>
      <c r="D400">
        <v>492.59</v>
      </c>
      <c r="E400">
        <v>526.16999999999996</v>
      </c>
      <c r="F400" s="1">
        <f t="shared" si="48"/>
        <v>493.17666666666656</v>
      </c>
      <c r="G400" s="1">
        <f t="shared" si="49"/>
        <v>32.70394675468593</v>
      </c>
      <c r="H400">
        <v>467.78</v>
      </c>
      <c r="I400">
        <v>448.16</v>
      </c>
      <c r="J400">
        <v>466.69</v>
      </c>
      <c r="K400" s="1">
        <f t="shared" si="50"/>
        <v>460.87666666666672</v>
      </c>
      <c r="L400" s="1">
        <f t="shared" si="51"/>
        <v>11.026433391325266</v>
      </c>
      <c r="M400">
        <v>601.45000000000005</v>
      </c>
      <c r="N400">
        <v>566.36</v>
      </c>
      <c r="O400">
        <v>582.53</v>
      </c>
      <c r="P400" s="1">
        <f t="shared" si="52"/>
        <v>583.4466666666666</v>
      </c>
      <c r="Q400" s="1">
        <f t="shared" si="53"/>
        <v>17.562950587339643</v>
      </c>
      <c r="R400">
        <v>617.17999999999995</v>
      </c>
      <c r="S400">
        <v>564.05999999999995</v>
      </c>
      <c r="T400">
        <v>487.14</v>
      </c>
      <c r="U400" s="1">
        <f t="shared" si="54"/>
        <v>556.12666666666655</v>
      </c>
      <c r="V400" s="1">
        <f t="shared" si="55"/>
        <v>65.381983247170851</v>
      </c>
      <c r="X400" s="2">
        <v>0.934506228329267</v>
      </c>
      <c r="Y400" s="2">
        <v>-1.0700838257523702</v>
      </c>
      <c r="Z400" s="2">
        <v>1.1830378566166284</v>
      </c>
      <c r="AA400" s="2">
        <v>1.1830378566166284</v>
      </c>
      <c r="AB400" s="2">
        <v>1.1276418862746953</v>
      </c>
      <c r="AC400" s="2">
        <v>1.1276418862746953</v>
      </c>
    </row>
    <row r="401" spans="1:29">
      <c r="A401" t="s">
        <v>423</v>
      </c>
      <c r="C401">
        <v>1</v>
      </c>
      <c r="D401">
        <v>1</v>
      </c>
      <c r="E401">
        <v>2.36</v>
      </c>
      <c r="F401" s="1">
        <f t="shared" si="48"/>
        <v>1.4533333333333331</v>
      </c>
      <c r="G401" s="1">
        <f t="shared" si="49"/>
        <v>0.78519636609789134</v>
      </c>
      <c r="H401">
        <v>1</v>
      </c>
      <c r="I401">
        <v>1</v>
      </c>
      <c r="J401">
        <v>1</v>
      </c>
      <c r="K401" s="1">
        <f t="shared" si="50"/>
        <v>1</v>
      </c>
      <c r="L401" s="1">
        <f t="shared" si="51"/>
        <v>0</v>
      </c>
      <c r="M401">
        <v>1.57</v>
      </c>
      <c r="N401">
        <v>1</v>
      </c>
      <c r="O401">
        <v>1.4</v>
      </c>
      <c r="P401" s="1">
        <f t="shared" si="52"/>
        <v>1.3233333333333335</v>
      </c>
      <c r="Q401" s="1">
        <f t="shared" si="53"/>
        <v>0.29263173671584736</v>
      </c>
      <c r="R401">
        <v>1.87</v>
      </c>
      <c r="S401">
        <v>1.48</v>
      </c>
      <c r="T401">
        <v>2.86</v>
      </c>
      <c r="U401" s="1">
        <f t="shared" si="54"/>
        <v>2.0699999999999998</v>
      </c>
      <c r="V401" s="1">
        <f t="shared" si="55"/>
        <v>0.7114070564732965</v>
      </c>
      <c r="X401" s="2">
        <v>0.68807339449541294</v>
      </c>
      <c r="Y401" s="2">
        <v>-1.4533333333333331</v>
      </c>
      <c r="Z401" s="2">
        <v>0.91055045871559659</v>
      </c>
      <c r="AA401" s="2">
        <v>-1.0982367758186395</v>
      </c>
      <c r="AB401" s="2">
        <v>1.4243119266055047</v>
      </c>
      <c r="AC401" s="2">
        <v>1.4243119266055047</v>
      </c>
    </row>
    <row r="402" spans="1:29">
      <c r="A402" t="s">
        <v>424</v>
      </c>
      <c r="C402">
        <v>170.58</v>
      </c>
      <c r="D402">
        <v>164.58</v>
      </c>
      <c r="E402">
        <v>195.84</v>
      </c>
      <c r="F402" s="1">
        <f t="shared" si="48"/>
        <v>177</v>
      </c>
      <c r="G402" s="1">
        <f t="shared" si="49"/>
        <v>16.589430369967495</v>
      </c>
      <c r="H402">
        <v>173.27</v>
      </c>
      <c r="I402">
        <v>164.95</v>
      </c>
      <c r="J402">
        <v>169.79</v>
      </c>
      <c r="K402" s="1">
        <f t="shared" si="50"/>
        <v>169.33666666666667</v>
      </c>
      <c r="L402" s="1">
        <f t="shared" si="51"/>
        <v>4.1784845737819136</v>
      </c>
      <c r="M402">
        <v>264.73</v>
      </c>
      <c r="N402">
        <v>247.52</v>
      </c>
      <c r="O402">
        <v>259.35000000000002</v>
      </c>
      <c r="P402" s="1">
        <f t="shared" si="52"/>
        <v>257.2</v>
      </c>
      <c r="Q402" s="1">
        <f t="shared" si="53"/>
        <v>8.804141071109667</v>
      </c>
      <c r="R402">
        <v>333.55</v>
      </c>
      <c r="S402">
        <v>310.23</v>
      </c>
      <c r="T402">
        <v>281.43</v>
      </c>
      <c r="U402" s="1">
        <f t="shared" si="54"/>
        <v>308.40333333333336</v>
      </c>
      <c r="V402" s="1">
        <f t="shared" si="55"/>
        <v>26.1079706858525</v>
      </c>
      <c r="X402" s="2">
        <v>0.95670433145009415</v>
      </c>
      <c r="Y402" s="2">
        <v>-1.0452550146650657</v>
      </c>
      <c r="Z402" s="2">
        <v>1.4531073446327682</v>
      </c>
      <c r="AA402" s="2">
        <v>1.4531073446327682</v>
      </c>
      <c r="AB402" s="2">
        <v>1.7423917137476461</v>
      </c>
      <c r="AC402" s="2">
        <v>1.7423917137476461</v>
      </c>
    </row>
    <row r="403" spans="1:29">
      <c r="A403" t="s">
        <v>425</v>
      </c>
      <c r="C403">
        <v>293.16000000000003</v>
      </c>
      <c r="D403">
        <v>317.58999999999997</v>
      </c>
      <c r="E403">
        <v>301.23</v>
      </c>
      <c r="F403" s="1">
        <f t="shared" si="48"/>
        <v>303.99333333333334</v>
      </c>
      <c r="G403" s="1">
        <f t="shared" si="49"/>
        <v>12.447217895310288</v>
      </c>
      <c r="H403">
        <v>298.70999999999998</v>
      </c>
      <c r="I403">
        <v>307.43</v>
      </c>
      <c r="J403">
        <v>300.77999999999997</v>
      </c>
      <c r="K403" s="1">
        <f t="shared" si="50"/>
        <v>302.30666666666667</v>
      </c>
      <c r="L403" s="1">
        <f t="shared" si="51"/>
        <v>4.556054579714063</v>
      </c>
      <c r="M403">
        <v>379.59</v>
      </c>
      <c r="N403">
        <v>380.12</v>
      </c>
      <c r="O403">
        <v>361.48</v>
      </c>
      <c r="P403" s="1">
        <f t="shared" si="52"/>
        <v>373.73</v>
      </c>
      <c r="Q403" s="1">
        <f t="shared" si="53"/>
        <v>10.612120429018871</v>
      </c>
      <c r="R403">
        <v>499.62</v>
      </c>
      <c r="S403">
        <v>469.06</v>
      </c>
      <c r="T403">
        <v>490</v>
      </c>
      <c r="U403" s="1">
        <f t="shared" si="54"/>
        <v>486.22666666666669</v>
      </c>
      <c r="V403" s="1">
        <f t="shared" si="55"/>
        <v>15.625521857951925</v>
      </c>
      <c r="X403" s="2">
        <v>0.9944516327112437</v>
      </c>
      <c r="Y403" s="2">
        <v>-1.0055793234243373</v>
      </c>
      <c r="Z403" s="2">
        <v>1.2294019605693107</v>
      </c>
      <c r="AA403" s="2">
        <v>1.2294019605693107</v>
      </c>
      <c r="AB403" s="2">
        <v>1.5994649005460646</v>
      </c>
      <c r="AC403" s="2">
        <v>1.5994649005460646</v>
      </c>
    </row>
    <row r="404" spans="1:29">
      <c r="A404" t="s">
        <v>426</v>
      </c>
      <c r="C404">
        <v>3097.51</v>
      </c>
      <c r="D404">
        <v>3263.31</v>
      </c>
      <c r="E404">
        <v>3407.92</v>
      </c>
      <c r="F404" s="1">
        <f t="shared" si="48"/>
        <v>3256.2466666666664</v>
      </c>
      <c r="G404" s="1">
        <f t="shared" si="49"/>
        <v>155.32549704840255</v>
      </c>
      <c r="H404">
        <v>3194.67</v>
      </c>
      <c r="I404">
        <v>3307.19</v>
      </c>
      <c r="J404">
        <v>3184.9</v>
      </c>
      <c r="K404" s="1">
        <f t="shared" si="50"/>
        <v>3228.92</v>
      </c>
      <c r="L404" s="1">
        <f t="shared" si="51"/>
        <v>67.959604913507249</v>
      </c>
      <c r="M404">
        <v>4646.7700000000004</v>
      </c>
      <c r="N404">
        <v>4218.1899999999996</v>
      </c>
      <c r="O404">
        <v>4533.42</v>
      </c>
      <c r="P404" s="1">
        <f t="shared" si="52"/>
        <v>4466.1266666666661</v>
      </c>
      <c r="Q404" s="1">
        <f t="shared" si="53"/>
        <v>222.07318305759819</v>
      </c>
      <c r="R404">
        <v>4979.91</v>
      </c>
      <c r="S404">
        <v>5116.6400000000003</v>
      </c>
      <c r="T404">
        <v>4015.72</v>
      </c>
      <c r="U404" s="1">
        <f t="shared" si="54"/>
        <v>4704.0899999999992</v>
      </c>
      <c r="V404" s="1">
        <f t="shared" si="55"/>
        <v>600.05309423417805</v>
      </c>
      <c r="X404" s="2">
        <v>0.9916079248705566</v>
      </c>
      <c r="Y404" s="2">
        <v>-1.0084630980843956</v>
      </c>
      <c r="Z404" s="2">
        <v>1.3715566183561032</v>
      </c>
      <c r="AA404" s="2">
        <v>1.3715566183561032</v>
      </c>
      <c r="AB404" s="2">
        <v>1.444635643900851</v>
      </c>
      <c r="AC404" s="2">
        <v>1.444635643900851</v>
      </c>
    </row>
    <row r="405" spans="1:29">
      <c r="A405" t="s">
        <v>427</v>
      </c>
      <c r="C405">
        <v>1492.7</v>
      </c>
      <c r="D405">
        <v>1689.2</v>
      </c>
      <c r="E405">
        <v>1768.06</v>
      </c>
      <c r="F405" s="1">
        <f t="shared" si="48"/>
        <v>1649.9866666666667</v>
      </c>
      <c r="G405" s="1">
        <f t="shared" si="49"/>
        <v>141.80636986162969</v>
      </c>
      <c r="H405">
        <v>1580.35</v>
      </c>
      <c r="I405">
        <v>1693.07</v>
      </c>
      <c r="J405">
        <v>1690.04</v>
      </c>
      <c r="K405" s="1">
        <f t="shared" si="50"/>
        <v>1654.4866666666667</v>
      </c>
      <c r="L405" s="1">
        <f t="shared" si="51"/>
        <v>64.222108602360109</v>
      </c>
      <c r="M405">
        <v>2307.06</v>
      </c>
      <c r="N405">
        <v>2126.3200000000002</v>
      </c>
      <c r="O405">
        <v>2136.86</v>
      </c>
      <c r="P405" s="1">
        <f t="shared" si="52"/>
        <v>2190.08</v>
      </c>
      <c r="Q405" s="1">
        <f t="shared" si="53"/>
        <v>101.44463120343026</v>
      </c>
      <c r="R405">
        <v>2583.9499999999998</v>
      </c>
      <c r="S405">
        <v>2636.25</v>
      </c>
      <c r="T405">
        <v>2021.43</v>
      </c>
      <c r="U405" s="1">
        <f t="shared" si="54"/>
        <v>2413.8766666666666</v>
      </c>
      <c r="V405" s="1">
        <f t="shared" si="55"/>
        <v>340.87330803882486</v>
      </c>
      <c r="X405" s="2">
        <v>1.0027272947660184</v>
      </c>
      <c r="Y405" s="2">
        <v>1.0027272947660184</v>
      </c>
      <c r="Z405" s="2">
        <v>1.3273319380358628</v>
      </c>
      <c r="AA405" s="2">
        <v>1.3273319380358628</v>
      </c>
      <c r="AB405" s="2">
        <v>1.4629673775141616</v>
      </c>
      <c r="AC405" s="2">
        <v>1.4629673775141616</v>
      </c>
    </row>
    <row r="406" spans="1:29">
      <c r="A406" t="s">
        <v>428</v>
      </c>
      <c r="C406">
        <v>3.6</v>
      </c>
      <c r="D406">
        <v>2.41</v>
      </c>
      <c r="E406">
        <v>1</v>
      </c>
      <c r="F406" s="1">
        <f t="shared" si="48"/>
        <v>2.3366666666666664</v>
      </c>
      <c r="G406" s="1">
        <f t="shared" si="49"/>
        <v>1.3015503575864185</v>
      </c>
      <c r="H406">
        <v>1.48</v>
      </c>
      <c r="I406">
        <v>3.37</v>
      </c>
      <c r="J406">
        <v>4.66</v>
      </c>
      <c r="K406" s="1">
        <f t="shared" si="50"/>
        <v>3.17</v>
      </c>
      <c r="L406" s="1">
        <f t="shared" si="51"/>
        <v>1.5994061397906416</v>
      </c>
      <c r="M406">
        <v>1.57</v>
      </c>
      <c r="N406">
        <v>3.17</v>
      </c>
      <c r="O406">
        <v>3.32</v>
      </c>
      <c r="P406" s="1">
        <f t="shared" si="52"/>
        <v>2.686666666666667</v>
      </c>
      <c r="Q406" s="1">
        <f t="shared" si="53"/>
        <v>0.96996563513009681</v>
      </c>
      <c r="R406">
        <v>1.87</v>
      </c>
      <c r="S406">
        <v>2.97</v>
      </c>
      <c r="T406">
        <v>2.86</v>
      </c>
      <c r="U406" s="1">
        <f t="shared" si="54"/>
        <v>2.5666666666666664</v>
      </c>
      <c r="V406" s="1">
        <f t="shared" si="55"/>
        <v>0.60583276020147137</v>
      </c>
      <c r="X406" s="2">
        <v>1.3566333808844508</v>
      </c>
      <c r="Y406" s="2">
        <v>1.3566333808844508</v>
      </c>
      <c r="Z406" s="2">
        <v>1.1497860199714696</v>
      </c>
      <c r="AA406" s="2">
        <v>1.1497860199714696</v>
      </c>
      <c r="AB406" s="2">
        <v>1.0984308131241085</v>
      </c>
      <c r="AC406" s="2">
        <v>1.0984308131241085</v>
      </c>
    </row>
    <row r="407" spans="1:29">
      <c r="A407" t="s">
        <v>429</v>
      </c>
      <c r="C407">
        <v>189.97</v>
      </c>
      <c r="D407">
        <v>161.83000000000001</v>
      </c>
      <c r="E407">
        <v>182.47</v>
      </c>
      <c r="F407" s="1">
        <f t="shared" si="48"/>
        <v>178.09</v>
      </c>
      <c r="G407" s="1">
        <f t="shared" si="49"/>
        <v>14.572343668744564</v>
      </c>
      <c r="H407">
        <v>183.27</v>
      </c>
      <c r="I407">
        <v>188.41</v>
      </c>
      <c r="J407">
        <v>161.85</v>
      </c>
      <c r="K407" s="1">
        <f t="shared" si="50"/>
        <v>177.84333333333333</v>
      </c>
      <c r="L407" s="1">
        <f t="shared" si="51"/>
        <v>14.087048425178834</v>
      </c>
      <c r="M407">
        <v>115.25</v>
      </c>
      <c r="N407">
        <v>86.6</v>
      </c>
      <c r="O407">
        <v>109.65</v>
      </c>
      <c r="P407" s="1">
        <f t="shared" si="52"/>
        <v>103.83333333333333</v>
      </c>
      <c r="Q407" s="1">
        <f t="shared" si="53"/>
        <v>15.184888321398073</v>
      </c>
      <c r="R407">
        <v>90.97</v>
      </c>
      <c r="S407">
        <v>106.87</v>
      </c>
      <c r="T407">
        <v>84.29</v>
      </c>
      <c r="U407" s="1">
        <f t="shared" si="54"/>
        <v>94.043333333333337</v>
      </c>
      <c r="V407" s="1">
        <f t="shared" si="55"/>
        <v>11.599488494469723</v>
      </c>
      <c r="X407" s="2">
        <v>0.99861493252475342</v>
      </c>
      <c r="Y407" s="2">
        <v>-1.0013869885479729</v>
      </c>
      <c r="Z407" s="2">
        <v>0.58303853856664234</v>
      </c>
      <c r="AA407" s="2">
        <v>-1.7151524879614768</v>
      </c>
      <c r="AB407" s="2">
        <v>0.52806633350178744</v>
      </c>
      <c r="AC407" s="2">
        <v>-1.8937014851309681</v>
      </c>
    </row>
    <row r="408" spans="1:29">
      <c r="A408" t="s">
        <v>430</v>
      </c>
      <c r="C408">
        <v>1</v>
      </c>
      <c r="D408">
        <v>1</v>
      </c>
      <c r="E408">
        <v>1</v>
      </c>
      <c r="F408" s="1">
        <f t="shared" si="48"/>
        <v>1</v>
      </c>
      <c r="G408" s="1">
        <f t="shared" si="49"/>
        <v>0</v>
      </c>
      <c r="H408">
        <v>1</v>
      </c>
      <c r="I408">
        <v>1</v>
      </c>
      <c r="J408">
        <v>1</v>
      </c>
      <c r="K408" s="1">
        <f t="shared" si="50"/>
        <v>1</v>
      </c>
      <c r="L408" s="1">
        <f t="shared" si="51"/>
        <v>0</v>
      </c>
      <c r="M408">
        <v>1.57</v>
      </c>
      <c r="N408">
        <v>1.49</v>
      </c>
      <c r="O408">
        <v>1.4</v>
      </c>
      <c r="P408" s="1">
        <f t="shared" si="52"/>
        <v>1.4866666666666666</v>
      </c>
      <c r="Q408" s="1">
        <f t="shared" si="53"/>
        <v>8.5049005481153905E-2</v>
      </c>
      <c r="R408">
        <v>1.87</v>
      </c>
      <c r="S408">
        <v>1.48</v>
      </c>
      <c r="T408">
        <v>2.86</v>
      </c>
      <c r="U408" s="1">
        <f t="shared" si="54"/>
        <v>2.0699999999999998</v>
      </c>
      <c r="V408" s="1">
        <f t="shared" si="55"/>
        <v>0.7114070564732965</v>
      </c>
      <c r="X408" s="2">
        <v>1</v>
      </c>
      <c r="Y408" s="2">
        <v>1</v>
      </c>
      <c r="Z408" s="2">
        <v>1.4866666666666666</v>
      </c>
      <c r="AA408" s="2">
        <v>1.4866666666666666</v>
      </c>
      <c r="AB408" s="2">
        <v>2.0699999999999998</v>
      </c>
      <c r="AC408" s="2">
        <v>2.0699999999999998</v>
      </c>
    </row>
    <row r="409" spans="1:29">
      <c r="A409" t="s">
        <v>431</v>
      </c>
      <c r="C409">
        <v>755.34</v>
      </c>
      <c r="D409">
        <v>767.47</v>
      </c>
      <c r="E409">
        <v>836.05</v>
      </c>
      <c r="F409" s="1">
        <f t="shared" si="48"/>
        <v>786.28666666666652</v>
      </c>
      <c r="G409" s="1">
        <f t="shared" si="49"/>
        <v>43.52098612546974</v>
      </c>
      <c r="H409">
        <v>752.28</v>
      </c>
      <c r="I409">
        <v>733.11</v>
      </c>
      <c r="J409">
        <v>745.34</v>
      </c>
      <c r="K409" s="1">
        <f t="shared" si="50"/>
        <v>743.57666666666671</v>
      </c>
      <c r="L409" s="1">
        <f t="shared" si="51"/>
        <v>9.7058865300050261</v>
      </c>
      <c r="M409">
        <v>982.22</v>
      </c>
      <c r="N409">
        <v>955.24</v>
      </c>
      <c r="O409">
        <v>923.89</v>
      </c>
      <c r="P409" s="1">
        <f t="shared" si="52"/>
        <v>953.7833333333333</v>
      </c>
      <c r="Q409" s="1">
        <f t="shared" si="53"/>
        <v>29.192270095580689</v>
      </c>
      <c r="R409">
        <v>960.53</v>
      </c>
      <c r="S409">
        <v>1065.78</v>
      </c>
      <c r="T409">
        <v>921.43</v>
      </c>
      <c r="U409" s="1">
        <f t="shared" si="54"/>
        <v>982.57999999999993</v>
      </c>
      <c r="V409" s="1">
        <f t="shared" si="55"/>
        <v>74.658438906797414</v>
      </c>
      <c r="X409" s="2">
        <v>0.94568138846731076</v>
      </c>
      <c r="Y409" s="2">
        <v>-1.0574385963339352</v>
      </c>
      <c r="Z409" s="2">
        <v>1.2130223921724903</v>
      </c>
      <c r="AA409" s="2">
        <v>1.2130223921724903</v>
      </c>
      <c r="AB409" s="2">
        <v>1.2496460154481404</v>
      </c>
      <c r="AC409" s="2">
        <v>1.2496460154481404</v>
      </c>
    </row>
    <row r="410" spans="1:29">
      <c r="A410" t="s">
        <v>432</v>
      </c>
      <c r="C410">
        <v>43.62</v>
      </c>
      <c r="D410">
        <v>28.06</v>
      </c>
      <c r="E410">
        <v>41.68</v>
      </c>
      <c r="F410" s="1">
        <f t="shared" si="48"/>
        <v>37.786666666666662</v>
      </c>
      <c r="G410" s="1">
        <f t="shared" si="49"/>
        <v>8.4792059376650286</v>
      </c>
      <c r="H410">
        <v>39.65</v>
      </c>
      <c r="I410">
        <v>43.33</v>
      </c>
      <c r="J410">
        <v>43.56</v>
      </c>
      <c r="K410" s="1">
        <f t="shared" si="50"/>
        <v>42.18</v>
      </c>
      <c r="L410" s="1">
        <f t="shared" si="51"/>
        <v>2.194060163258976</v>
      </c>
      <c r="M410">
        <v>66.48</v>
      </c>
      <c r="N410">
        <v>55.31</v>
      </c>
      <c r="O410">
        <v>55.09</v>
      </c>
      <c r="P410" s="1">
        <f t="shared" si="52"/>
        <v>58.96</v>
      </c>
      <c r="Q410" s="1">
        <f t="shared" si="53"/>
        <v>6.5134399513621073</v>
      </c>
      <c r="R410">
        <v>57.38</v>
      </c>
      <c r="S410">
        <v>63.83</v>
      </c>
      <c r="T410">
        <v>61.43</v>
      </c>
      <c r="U410" s="1">
        <f t="shared" si="54"/>
        <v>60.88</v>
      </c>
      <c r="V410" s="1">
        <f t="shared" si="55"/>
        <v>3.2599846625406057</v>
      </c>
      <c r="X410" s="2">
        <v>1.1162667607621737</v>
      </c>
      <c r="Y410" s="2">
        <v>1.1162667607621737</v>
      </c>
      <c r="Z410" s="2">
        <v>1.5603387438249825</v>
      </c>
      <c r="AA410" s="2">
        <v>1.5603387438249825</v>
      </c>
      <c r="AB410" s="2">
        <v>1.6111503175723363</v>
      </c>
      <c r="AC410" s="2">
        <v>1.6111503175723363</v>
      </c>
    </row>
    <row r="411" spans="1:29">
      <c r="A411" t="s">
        <v>433</v>
      </c>
      <c r="C411">
        <v>88.65</v>
      </c>
      <c r="D411">
        <v>87.62</v>
      </c>
      <c r="E411">
        <v>72.36</v>
      </c>
      <c r="F411" s="1">
        <f t="shared" si="48"/>
        <v>82.876666666666665</v>
      </c>
      <c r="G411" s="1">
        <f t="shared" si="49"/>
        <v>9.1222493571121692</v>
      </c>
      <c r="H411">
        <v>77.83</v>
      </c>
      <c r="I411">
        <v>82.42</v>
      </c>
      <c r="J411">
        <v>83.26</v>
      </c>
      <c r="K411" s="1">
        <f t="shared" si="50"/>
        <v>81.17</v>
      </c>
      <c r="L411" s="1">
        <f t="shared" si="51"/>
        <v>2.9228581901967154</v>
      </c>
      <c r="M411">
        <v>82.21</v>
      </c>
      <c r="N411">
        <v>86.6</v>
      </c>
      <c r="O411">
        <v>87.27</v>
      </c>
      <c r="P411" s="1">
        <f t="shared" si="52"/>
        <v>85.36</v>
      </c>
      <c r="Q411" s="1">
        <f t="shared" si="53"/>
        <v>2.748472302934851</v>
      </c>
      <c r="R411">
        <v>55.51</v>
      </c>
      <c r="S411">
        <v>54.92</v>
      </c>
      <c r="T411">
        <v>61.43</v>
      </c>
      <c r="U411" s="1">
        <f t="shared" si="54"/>
        <v>57.286666666666669</v>
      </c>
      <c r="V411" s="1">
        <f t="shared" si="55"/>
        <v>3.6003379471007069</v>
      </c>
      <c r="X411" s="2">
        <v>0.97940715118851307</v>
      </c>
      <c r="Y411" s="2">
        <v>-1.0210258305613733</v>
      </c>
      <c r="Z411" s="2">
        <v>1.0299642038370269</v>
      </c>
      <c r="AA411" s="2">
        <v>1.0299642038370269</v>
      </c>
      <c r="AB411" s="2">
        <v>0.69122792905120067</v>
      </c>
      <c r="AC411" s="2">
        <v>-1.4467008029791688</v>
      </c>
    </row>
    <row r="412" spans="1:29">
      <c r="A412" t="s">
        <v>434</v>
      </c>
      <c r="C412">
        <v>936.71</v>
      </c>
      <c r="D412">
        <v>826.11</v>
      </c>
      <c r="E412">
        <v>920.21</v>
      </c>
      <c r="F412" s="1">
        <f t="shared" si="48"/>
        <v>894.34333333333336</v>
      </c>
      <c r="G412" s="1">
        <f t="shared" si="49"/>
        <v>59.66492548669892</v>
      </c>
      <c r="H412">
        <v>858.63</v>
      </c>
      <c r="I412">
        <v>809.56</v>
      </c>
      <c r="J412">
        <v>823.94</v>
      </c>
      <c r="K412" s="1">
        <f t="shared" si="50"/>
        <v>830.71</v>
      </c>
      <c r="L412" s="1">
        <f t="shared" si="51"/>
        <v>25.225798302531491</v>
      </c>
      <c r="M412">
        <v>1059.32</v>
      </c>
      <c r="N412">
        <v>1064</v>
      </c>
      <c r="O412">
        <v>1081.98</v>
      </c>
      <c r="P412" s="1">
        <f t="shared" si="52"/>
        <v>1068.4333333333332</v>
      </c>
      <c r="Q412" s="1">
        <f t="shared" si="53"/>
        <v>11.962848044397044</v>
      </c>
      <c r="R412">
        <v>1050.0999999999999</v>
      </c>
      <c r="S412">
        <v>1163.75</v>
      </c>
      <c r="T412">
        <v>961.43</v>
      </c>
      <c r="U412" s="1">
        <f t="shared" si="54"/>
        <v>1058.4266666666665</v>
      </c>
      <c r="V412" s="1">
        <f t="shared" si="55"/>
        <v>101.41669307038826</v>
      </c>
      <c r="X412" s="2">
        <v>0.92884909971189289</v>
      </c>
      <c r="Y412" s="2">
        <v>-1.0766011403899476</v>
      </c>
      <c r="Z412" s="2">
        <v>1.1946567872889977</v>
      </c>
      <c r="AA412" s="2">
        <v>1.1946567872889977</v>
      </c>
      <c r="AB412" s="2">
        <v>1.1834679448235761</v>
      </c>
      <c r="AC412" s="2">
        <v>1.1834679448235761</v>
      </c>
    </row>
    <row r="413" spans="1:29">
      <c r="A413" t="s">
        <v>435</v>
      </c>
      <c r="C413">
        <v>135.56</v>
      </c>
      <c r="D413">
        <v>140.76</v>
      </c>
      <c r="E413">
        <v>151.80000000000001</v>
      </c>
      <c r="F413" s="1">
        <f t="shared" si="48"/>
        <v>142.70666666666668</v>
      </c>
      <c r="G413" s="1">
        <f t="shared" si="49"/>
        <v>8.2931618417424762</v>
      </c>
      <c r="H413">
        <v>126.01</v>
      </c>
      <c r="I413">
        <v>136.28</v>
      </c>
      <c r="J413">
        <v>130.88999999999999</v>
      </c>
      <c r="K413" s="1">
        <f t="shared" si="50"/>
        <v>131.06</v>
      </c>
      <c r="L413" s="1">
        <f t="shared" si="51"/>
        <v>5.1371100825269433</v>
      </c>
      <c r="M413">
        <v>433.09</v>
      </c>
      <c r="N413">
        <v>395.02</v>
      </c>
      <c r="O413">
        <v>390.86</v>
      </c>
      <c r="P413" s="1">
        <f t="shared" si="52"/>
        <v>406.32333333333327</v>
      </c>
      <c r="Q413" s="1">
        <f t="shared" si="53"/>
        <v>23.273745580231228</v>
      </c>
      <c r="R413">
        <v>538.80999999999995</v>
      </c>
      <c r="S413">
        <v>547.73</v>
      </c>
      <c r="T413">
        <v>412.86</v>
      </c>
      <c r="U413" s="1">
        <f t="shared" si="54"/>
        <v>499.8</v>
      </c>
      <c r="V413" s="1">
        <f t="shared" si="55"/>
        <v>75.424228865795584</v>
      </c>
      <c r="X413" s="2">
        <v>0.91838736802765575</v>
      </c>
      <c r="Y413" s="2">
        <v>-1.0888651508215068</v>
      </c>
      <c r="Z413" s="2">
        <v>2.8472624497804349</v>
      </c>
      <c r="AA413" s="2">
        <v>2.8472624497804349</v>
      </c>
      <c r="AB413" s="2">
        <v>3.502289077828646</v>
      </c>
      <c r="AC413" s="2">
        <v>3.502289077828646</v>
      </c>
    </row>
    <row r="414" spans="1:29">
      <c r="A414" t="s">
        <v>436</v>
      </c>
      <c r="C414">
        <v>110.54</v>
      </c>
      <c r="D414">
        <v>153.58000000000001</v>
      </c>
      <c r="E414">
        <v>132.13</v>
      </c>
      <c r="F414" s="1">
        <f t="shared" si="48"/>
        <v>132.08333333333334</v>
      </c>
      <c r="G414" s="1">
        <f t="shared" si="49"/>
        <v>21.520037949161118</v>
      </c>
      <c r="H414">
        <v>127.82</v>
      </c>
      <c r="I414">
        <v>135.41999999999999</v>
      </c>
      <c r="J414">
        <v>145.18</v>
      </c>
      <c r="K414" s="1">
        <f t="shared" si="50"/>
        <v>136.14000000000001</v>
      </c>
      <c r="L414" s="1">
        <f t="shared" si="51"/>
        <v>8.7023674939639353</v>
      </c>
      <c r="M414">
        <v>189.21</v>
      </c>
      <c r="N414">
        <v>147.69</v>
      </c>
      <c r="O414">
        <v>179.6</v>
      </c>
      <c r="P414" s="1">
        <f t="shared" si="52"/>
        <v>172.16666666666666</v>
      </c>
      <c r="Q414" s="1">
        <f t="shared" si="53"/>
        <v>21.735188826723643</v>
      </c>
      <c r="R414">
        <v>188</v>
      </c>
      <c r="S414">
        <v>213.75</v>
      </c>
      <c r="T414">
        <v>144.29</v>
      </c>
      <c r="U414" s="1">
        <f t="shared" si="54"/>
        <v>182.01333333333332</v>
      </c>
      <c r="V414" s="1">
        <f t="shared" si="55"/>
        <v>35.114854881279761</v>
      </c>
      <c r="X414" s="2">
        <v>1.0307129337539434</v>
      </c>
      <c r="Y414" s="2">
        <v>1.0307129337539434</v>
      </c>
      <c r="Z414" s="2">
        <v>1.3034700315457413</v>
      </c>
      <c r="AA414" s="2">
        <v>1.3034700315457413</v>
      </c>
      <c r="AB414" s="2">
        <v>1.3780189274447947</v>
      </c>
      <c r="AC414" s="2">
        <v>1.3780189274447947</v>
      </c>
    </row>
    <row r="415" spans="1:29">
      <c r="A415" t="s">
        <v>437</v>
      </c>
      <c r="C415">
        <v>1538.36</v>
      </c>
      <c r="D415">
        <v>1561.85</v>
      </c>
      <c r="E415">
        <v>1699.64</v>
      </c>
      <c r="F415" s="1">
        <f t="shared" si="48"/>
        <v>1599.95</v>
      </c>
      <c r="G415" s="1">
        <f t="shared" si="49"/>
        <v>87.129312518807467</v>
      </c>
      <c r="H415">
        <v>1574.89</v>
      </c>
      <c r="I415">
        <v>1571.44</v>
      </c>
      <c r="J415">
        <v>1533.65</v>
      </c>
      <c r="K415" s="1">
        <f t="shared" si="50"/>
        <v>1559.9933333333331</v>
      </c>
      <c r="L415" s="1">
        <f t="shared" si="51"/>
        <v>22.879117844299266</v>
      </c>
      <c r="M415">
        <v>2610.73</v>
      </c>
      <c r="N415">
        <v>2461.56</v>
      </c>
      <c r="O415">
        <v>2563.5700000000002</v>
      </c>
      <c r="P415" s="1">
        <f t="shared" si="52"/>
        <v>2545.2866666666669</v>
      </c>
      <c r="Q415" s="1">
        <f t="shared" si="53"/>
        <v>76.247179838557585</v>
      </c>
      <c r="R415">
        <v>2850.79</v>
      </c>
      <c r="S415">
        <v>2838.12</v>
      </c>
      <c r="T415">
        <v>2424.29</v>
      </c>
      <c r="U415" s="1">
        <f t="shared" si="54"/>
        <v>2704.4</v>
      </c>
      <c r="V415" s="1">
        <f t="shared" si="55"/>
        <v>242.66508051221541</v>
      </c>
      <c r="X415" s="2">
        <v>0.9750263029052989</v>
      </c>
      <c r="Y415" s="2">
        <v>-1.0256133573220401</v>
      </c>
      <c r="Z415" s="2">
        <v>1.5908538808504433</v>
      </c>
      <c r="AA415" s="2">
        <v>1.5908538808504433</v>
      </c>
      <c r="AB415" s="2">
        <v>1.6903028219631864</v>
      </c>
      <c r="AC415" s="2">
        <v>1.6903028219631864</v>
      </c>
    </row>
    <row r="416" spans="1:29">
      <c r="A416" t="s">
        <v>438</v>
      </c>
      <c r="C416">
        <v>3747.94</v>
      </c>
      <c r="D416">
        <v>3621.56</v>
      </c>
      <c r="E416">
        <v>3602.98</v>
      </c>
      <c r="F416" s="1">
        <f t="shared" si="48"/>
        <v>3657.4933333333333</v>
      </c>
      <c r="G416" s="1">
        <f t="shared" si="49"/>
        <v>78.878094128429211</v>
      </c>
      <c r="H416">
        <v>3546.44</v>
      </c>
      <c r="I416">
        <v>3576.5</v>
      </c>
      <c r="J416">
        <v>3491.33</v>
      </c>
      <c r="K416" s="1">
        <f t="shared" si="50"/>
        <v>3538.09</v>
      </c>
      <c r="L416" s="1">
        <f t="shared" si="51"/>
        <v>43.194607302301108</v>
      </c>
      <c r="M416">
        <v>3842.74</v>
      </c>
      <c r="N416">
        <v>3823.36</v>
      </c>
      <c r="O416">
        <v>3695.4</v>
      </c>
      <c r="P416" s="1">
        <f t="shared" si="52"/>
        <v>3787.1666666666665</v>
      </c>
      <c r="Q416" s="1">
        <f t="shared" si="53"/>
        <v>80.060832704471153</v>
      </c>
      <c r="R416">
        <v>3742.74</v>
      </c>
      <c r="S416">
        <v>3805.93</v>
      </c>
      <c r="T416">
        <v>3567.15</v>
      </c>
      <c r="U416" s="1">
        <f t="shared" si="54"/>
        <v>3705.2733333333331</v>
      </c>
      <c r="V416" s="1">
        <f t="shared" si="55"/>
        <v>123.72059421669981</v>
      </c>
      <c r="X416" s="2">
        <v>0.96735377963778479</v>
      </c>
      <c r="Y416" s="2">
        <v>-1.0337479638260567</v>
      </c>
      <c r="Z416" s="2">
        <v>1.0354541543935372</v>
      </c>
      <c r="AA416" s="2">
        <v>1.0354541543935372</v>
      </c>
      <c r="AB416" s="2">
        <v>1.0130635918224502</v>
      </c>
      <c r="AC416" s="2">
        <v>1.0130635918224502</v>
      </c>
    </row>
    <row r="417" spans="1:29">
      <c r="A417" t="s">
        <v>439</v>
      </c>
      <c r="C417">
        <v>1317.59</v>
      </c>
      <c r="D417">
        <v>1325.46</v>
      </c>
      <c r="E417">
        <v>1394.47</v>
      </c>
      <c r="F417" s="1">
        <f t="shared" si="48"/>
        <v>1345.8400000000001</v>
      </c>
      <c r="G417" s="1">
        <f t="shared" si="49"/>
        <v>42.298249372757766</v>
      </c>
      <c r="H417">
        <v>1361.29</v>
      </c>
      <c r="I417">
        <v>1349.92</v>
      </c>
      <c r="J417">
        <v>1394.73</v>
      </c>
      <c r="K417" s="1">
        <f t="shared" si="50"/>
        <v>1368.6466666666668</v>
      </c>
      <c r="L417" s="1">
        <f t="shared" si="51"/>
        <v>23.293227198766012</v>
      </c>
      <c r="M417">
        <v>1473.14</v>
      </c>
      <c r="N417">
        <v>1499.06</v>
      </c>
      <c r="O417">
        <v>1496.1</v>
      </c>
      <c r="P417" s="1">
        <f t="shared" si="52"/>
        <v>1489.4333333333332</v>
      </c>
      <c r="Q417" s="1">
        <f t="shared" si="53"/>
        <v>14.187844562629326</v>
      </c>
      <c r="R417">
        <v>1781.57</v>
      </c>
      <c r="S417">
        <v>1900</v>
      </c>
      <c r="T417">
        <v>1461.43</v>
      </c>
      <c r="U417" s="1">
        <f t="shared" si="54"/>
        <v>1714.3333333333333</v>
      </c>
      <c r="V417" s="1">
        <f t="shared" si="55"/>
        <v>226.88430583302258</v>
      </c>
      <c r="X417" s="2">
        <v>1.0169460460876973</v>
      </c>
      <c r="Y417" s="2">
        <v>1.0169460460876973</v>
      </c>
      <c r="Z417" s="2">
        <v>1.1066942083259028</v>
      </c>
      <c r="AA417" s="2">
        <v>1.1066942083259028</v>
      </c>
      <c r="AB417" s="2">
        <v>1.2738017396817847</v>
      </c>
      <c r="AC417" s="2">
        <v>1.2738017396817847</v>
      </c>
    </row>
    <row r="418" spans="1:29">
      <c r="A418" t="s">
        <v>440</v>
      </c>
      <c r="C418">
        <v>86.78</v>
      </c>
      <c r="D418">
        <v>73.87</v>
      </c>
      <c r="E418">
        <v>94.38</v>
      </c>
      <c r="F418" s="1">
        <f t="shared" si="48"/>
        <v>85.01</v>
      </c>
      <c r="G418" s="1">
        <f t="shared" si="49"/>
        <v>10.36892954937972</v>
      </c>
      <c r="H418">
        <v>86.01</v>
      </c>
      <c r="I418">
        <v>87.63</v>
      </c>
      <c r="J418">
        <v>84.05</v>
      </c>
      <c r="K418" s="1">
        <f t="shared" si="50"/>
        <v>85.896666666666661</v>
      </c>
      <c r="L418" s="1">
        <f t="shared" si="51"/>
        <v>1.7926888556950789</v>
      </c>
      <c r="M418">
        <v>179.77</v>
      </c>
      <c r="N418">
        <v>147.69</v>
      </c>
      <c r="O418">
        <v>172.61</v>
      </c>
      <c r="P418" s="1">
        <f t="shared" si="52"/>
        <v>166.69000000000003</v>
      </c>
      <c r="Q418" s="1">
        <f t="shared" si="53"/>
        <v>16.839429919091685</v>
      </c>
      <c r="R418">
        <v>191.73</v>
      </c>
      <c r="S418">
        <v>212.27</v>
      </c>
      <c r="T418">
        <v>112.86</v>
      </c>
      <c r="U418" s="1">
        <f t="shared" si="54"/>
        <v>172.28666666666666</v>
      </c>
      <c r="V418" s="1">
        <f t="shared" si="55"/>
        <v>52.479704966142229</v>
      </c>
      <c r="X418" s="2">
        <v>1.0104301454730815</v>
      </c>
      <c r="Y418" s="2">
        <v>1.0104301454730815</v>
      </c>
      <c r="Z418" s="2">
        <v>1.9608281378661336</v>
      </c>
      <c r="AA418" s="2">
        <v>1.9608281378661336</v>
      </c>
      <c r="AB418" s="2">
        <v>2.02666352978081</v>
      </c>
      <c r="AC418" s="2">
        <v>2.02666352978081</v>
      </c>
    </row>
    <row r="419" spans="1:29">
      <c r="A419" t="s">
        <v>441</v>
      </c>
      <c r="C419">
        <v>1090.56</v>
      </c>
      <c r="D419">
        <v>1130.3</v>
      </c>
      <c r="E419">
        <v>1094.03</v>
      </c>
      <c r="F419" s="1">
        <f t="shared" si="48"/>
        <v>1104.9633333333331</v>
      </c>
      <c r="G419" s="1">
        <f t="shared" si="49"/>
        <v>22.010684526686884</v>
      </c>
      <c r="H419">
        <v>1148.5899999999999</v>
      </c>
      <c r="I419">
        <v>1139.68</v>
      </c>
      <c r="J419">
        <v>1120.05</v>
      </c>
      <c r="K419" s="1">
        <f t="shared" si="50"/>
        <v>1136.1066666666666</v>
      </c>
      <c r="L419" s="1">
        <f t="shared" si="51"/>
        <v>14.601692824235595</v>
      </c>
      <c r="M419">
        <v>1869.64</v>
      </c>
      <c r="N419">
        <v>1779.17</v>
      </c>
      <c r="O419">
        <v>1816.48</v>
      </c>
      <c r="P419" s="1">
        <f t="shared" si="52"/>
        <v>1821.7633333333335</v>
      </c>
      <c r="Q419" s="1">
        <f t="shared" si="53"/>
        <v>45.465816096638306</v>
      </c>
      <c r="R419">
        <v>1884.2</v>
      </c>
      <c r="S419">
        <v>2186.48</v>
      </c>
      <c r="T419">
        <v>1815.72</v>
      </c>
      <c r="U419" s="1">
        <f t="shared" si="54"/>
        <v>1962.1333333333334</v>
      </c>
      <c r="V419" s="1">
        <f t="shared" si="55"/>
        <v>197.28392669787706</v>
      </c>
      <c r="X419" s="2">
        <v>1.0281849473134856</v>
      </c>
      <c r="Y419" s="2">
        <v>1.0281849473134856</v>
      </c>
      <c r="Z419" s="2">
        <v>1.6487093086045093</v>
      </c>
      <c r="AA419" s="2">
        <v>1.6487093086045093</v>
      </c>
      <c r="AB419" s="2">
        <v>1.7757451981815389</v>
      </c>
      <c r="AC419" s="2">
        <v>1.7757451981815389</v>
      </c>
    </row>
    <row r="420" spans="1:29">
      <c r="A420" t="s">
        <v>442</v>
      </c>
      <c r="C420">
        <v>397.61</v>
      </c>
      <c r="D420">
        <v>359.74</v>
      </c>
      <c r="E420">
        <v>362.58</v>
      </c>
      <c r="F420" s="1">
        <f t="shared" si="48"/>
        <v>373.31</v>
      </c>
      <c r="G420" s="1">
        <f t="shared" si="49"/>
        <v>21.092271096304454</v>
      </c>
      <c r="H420">
        <v>371.43</v>
      </c>
      <c r="I420">
        <v>336.09</v>
      </c>
      <c r="J420">
        <v>376.99</v>
      </c>
      <c r="K420" s="1">
        <f t="shared" si="50"/>
        <v>361.50333333333333</v>
      </c>
      <c r="L420" s="1">
        <f t="shared" si="51"/>
        <v>22.183474329629572</v>
      </c>
      <c r="M420">
        <v>527.5</v>
      </c>
      <c r="N420">
        <v>549.97</v>
      </c>
      <c r="O420">
        <v>511.18</v>
      </c>
      <c r="P420" s="1">
        <f t="shared" si="52"/>
        <v>529.55000000000007</v>
      </c>
      <c r="Q420" s="1">
        <f t="shared" si="53"/>
        <v>19.476085335610964</v>
      </c>
      <c r="R420">
        <v>522.02</v>
      </c>
      <c r="S420">
        <v>636.79999999999995</v>
      </c>
      <c r="T420">
        <v>601.42999999999995</v>
      </c>
      <c r="U420" s="1">
        <f t="shared" si="54"/>
        <v>586.75</v>
      </c>
      <c r="V420" s="1">
        <f t="shared" si="55"/>
        <v>58.781280183405315</v>
      </c>
      <c r="X420" s="2">
        <v>0.96837302331395714</v>
      </c>
      <c r="Y420" s="2">
        <v>-1.0326599109275156</v>
      </c>
      <c r="Z420" s="2">
        <v>1.418526157884868</v>
      </c>
      <c r="AA420" s="2">
        <v>1.418526157884868</v>
      </c>
      <c r="AB420" s="2">
        <v>1.5717500200905414</v>
      </c>
      <c r="AC420" s="2">
        <v>1.5717500200905414</v>
      </c>
    </row>
    <row r="421" spans="1:29">
      <c r="A421" t="s">
        <v>443</v>
      </c>
      <c r="C421">
        <v>1</v>
      </c>
      <c r="D421">
        <v>1</v>
      </c>
      <c r="E421">
        <v>1</v>
      </c>
      <c r="F421" s="1">
        <f t="shared" si="48"/>
        <v>1</v>
      </c>
      <c r="G421" s="1">
        <f t="shared" si="49"/>
        <v>0</v>
      </c>
      <c r="H421">
        <v>1.48</v>
      </c>
      <c r="I421">
        <v>1</v>
      </c>
      <c r="J421">
        <v>1.49</v>
      </c>
      <c r="K421" s="1">
        <f t="shared" si="50"/>
        <v>1.3233333333333333</v>
      </c>
      <c r="L421" s="1">
        <f t="shared" si="51"/>
        <v>0.28005951748393376</v>
      </c>
      <c r="M421">
        <v>1.57</v>
      </c>
      <c r="N421">
        <v>1</v>
      </c>
      <c r="O421">
        <v>1.4</v>
      </c>
      <c r="P421" s="1">
        <f t="shared" si="52"/>
        <v>1.3233333333333335</v>
      </c>
      <c r="Q421" s="1">
        <f t="shared" si="53"/>
        <v>0.29263173671584736</v>
      </c>
      <c r="R421">
        <v>1.87</v>
      </c>
      <c r="S421">
        <v>1.48</v>
      </c>
      <c r="T421">
        <v>2.86</v>
      </c>
      <c r="U421" s="1">
        <f t="shared" si="54"/>
        <v>2.0699999999999998</v>
      </c>
      <c r="V421" s="1">
        <f t="shared" si="55"/>
        <v>0.7114070564732965</v>
      </c>
      <c r="X421" s="2">
        <v>1.3233333333333333</v>
      </c>
      <c r="Y421" s="2">
        <v>1.3233333333333333</v>
      </c>
      <c r="Z421" s="2">
        <v>1.3233333333333335</v>
      </c>
      <c r="AA421" s="2">
        <v>1.3233333333333335</v>
      </c>
      <c r="AB421" s="2">
        <v>2.0699999999999998</v>
      </c>
      <c r="AC421" s="2">
        <v>2.0699999999999998</v>
      </c>
    </row>
    <row r="422" spans="1:29">
      <c r="A422" t="s">
        <v>444</v>
      </c>
      <c r="C422">
        <v>592.73</v>
      </c>
      <c r="D422">
        <v>505.42</v>
      </c>
      <c r="E422">
        <v>586.73</v>
      </c>
      <c r="F422" s="1">
        <f t="shared" si="48"/>
        <v>561.62666666666667</v>
      </c>
      <c r="G422" s="1">
        <f t="shared" si="49"/>
        <v>48.768760834506892</v>
      </c>
      <c r="H422">
        <v>560.49</v>
      </c>
      <c r="I422">
        <v>556.75</v>
      </c>
      <c r="J422">
        <v>552.42999999999995</v>
      </c>
      <c r="K422" s="1">
        <f t="shared" si="50"/>
        <v>556.55666666666673</v>
      </c>
      <c r="L422" s="1">
        <f t="shared" si="51"/>
        <v>4.0334765814782632</v>
      </c>
      <c r="M422">
        <v>733.62</v>
      </c>
      <c r="N422">
        <v>670.66</v>
      </c>
      <c r="O422">
        <v>624.5</v>
      </c>
      <c r="P422" s="1">
        <f t="shared" si="52"/>
        <v>676.26</v>
      </c>
      <c r="Q422" s="1">
        <f t="shared" si="53"/>
        <v>54.775118438940872</v>
      </c>
      <c r="R422">
        <v>697.42</v>
      </c>
      <c r="S422">
        <v>795.62</v>
      </c>
      <c r="T422">
        <v>615.72</v>
      </c>
      <c r="U422" s="1">
        <f t="shared" si="54"/>
        <v>702.92000000000007</v>
      </c>
      <c r="V422" s="1">
        <f t="shared" si="55"/>
        <v>90.076023446863076</v>
      </c>
      <c r="X422" s="2">
        <v>0.99097265087127873</v>
      </c>
      <c r="Y422" s="2">
        <v>-1.0091095845286793</v>
      </c>
      <c r="Z422" s="2">
        <v>1.2041094914771377</v>
      </c>
      <c r="AA422" s="2">
        <v>1.2041094914771377</v>
      </c>
      <c r="AB422" s="2">
        <v>1.2515787474478897</v>
      </c>
      <c r="AC422" s="2">
        <v>1.2515787474478897</v>
      </c>
    </row>
    <row r="423" spans="1:29">
      <c r="A423" t="s">
        <v>445</v>
      </c>
      <c r="C423">
        <v>1457.06</v>
      </c>
      <c r="D423">
        <v>1358.44</v>
      </c>
      <c r="E423">
        <v>1392.9</v>
      </c>
      <c r="F423" s="1">
        <f t="shared" si="48"/>
        <v>1402.8</v>
      </c>
      <c r="G423" s="1">
        <f t="shared" si="49"/>
        <v>50.049811188454981</v>
      </c>
      <c r="H423">
        <v>1302.21</v>
      </c>
      <c r="I423">
        <v>1441.13</v>
      </c>
      <c r="J423">
        <v>1378.05</v>
      </c>
      <c r="K423" s="1">
        <f t="shared" si="50"/>
        <v>1373.7966666666669</v>
      </c>
      <c r="L423" s="1">
        <f t="shared" si="51"/>
        <v>69.557600111945618</v>
      </c>
      <c r="M423">
        <v>1916.85</v>
      </c>
      <c r="N423">
        <v>1764.27</v>
      </c>
      <c r="O423">
        <v>1851.46</v>
      </c>
      <c r="P423" s="1">
        <f t="shared" si="52"/>
        <v>1844.1933333333334</v>
      </c>
      <c r="Q423" s="1">
        <f t="shared" si="53"/>
        <v>76.549117782854481</v>
      </c>
      <c r="R423">
        <v>2212.62</v>
      </c>
      <c r="S423">
        <v>2208.75</v>
      </c>
      <c r="T423">
        <v>2127.15</v>
      </c>
      <c r="U423" s="1">
        <f t="shared" si="54"/>
        <v>2182.84</v>
      </c>
      <c r="V423" s="1">
        <f t="shared" si="55"/>
        <v>48.267756318271012</v>
      </c>
      <c r="X423" s="2">
        <v>0.97932468396540273</v>
      </c>
      <c r="Y423" s="2">
        <v>-1.0211118093652867</v>
      </c>
      <c r="Z423" s="2">
        <v>1.3146516490827869</v>
      </c>
      <c r="AA423" s="2">
        <v>1.3146516490827869</v>
      </c>
      <c r="AB423" s="2">
        <v>1.5560593099515256</v>
      </c>
      <c r="AC423" s="2">
        <v>1.5560593099515256</v>
      </c>
    </row>
    <row r="424" spans="1:29">
      <c r="A424" t="s">
        <v>446</v>
      </c>
      <c r="C424">
        <v>562.72</v>
      </c>
      <c r="D424">
        <v>601.63</v>
      </c>
      <c r="E424">
        <v>636.28</v>
      </c>
      <c r="F424" s="1">
        <f t="shared" si="48"/>
        <v>600.20999999999992</v>
      </c>
      <c r="G424" s="1">
        <f t="shared" si="49"/>
        <v>36.800552984975617</v>
      </c>
      <c r="H424">
        <v>586.85</v>
      </c>
      <c r="I424">
        <v>664.48</v>
      </c>
      <c r="J424">
        <v>638.16999999999996</v>
      </c>
      <c r="K424" s="1">
        <f t="shared" si="50"/>
        <v>629.83333333333337</v>
      </c>
      <c r="L424" s="1">
        <f t="shared" si="51"/>
        <v>39.480745095974733</v>
      </c>
      <c r="M424">
        <v>1068.76</v>
      </c>
      <c r="N424">
        <v>983.54</v>
      </c>
      <c r="O424">
        <v>1079.19</v>
      </c>
      <c r="P424" s="1">
        <f t="shared" si="52"/>
        <v>1043.8300000000002</v>
      </c>
      <c r="Q424" s="1">
        <f t="shared" si="53"/>
        <v>52.47246230166833</v>
      </c>
      <c r="R424">
        <v>1462.48</v>
      </c>
      <c r="S424">
        <v>1497.73</v>
      </c>
      <c r="T424">
        <v>1284.29</v>
      </c>
      <c r="U424" s="1">
        <f t="shared" si="54"/>
        <v>1414.8333333333333</v>
      </c>
      <c r="V424" s="1">
        <f t="shared" si="55"/>
        <v>114.41945653311477</v>
      </c>
      <c r="X424" s="2">
        <v>1.0493549479904258</v>
      </c>
      <c r="Y424" s="2">
        <v>1.0493549479904258</v>
      </c>
      <c r="Z424" s="2">
        <v>1.7391079788740613</v>
      </c>
      <c r="AA424" s="2">
        <v>1.7391079788740613</v>
      </c>
      <c r="AB424" s="2">
        <v>2.3572305248718504</v>
      </c>
      <c r="AC424" s="2">
        <v>2.3572305248718504</v>
      </c>
    </row>
    <row r="425" spans="1:29">
      <c r="A425" t="s">
        <v>447</v>
      </c>
      <c r="C425">
        <v>45.5</v>
      </c>
      <c r="D425">
        <v>34.47</v>
      </c>
      <c r="E425">
        <v>45.62</v>
      </c>
      <c r="F425" s="1">
        <f t="shared" si="48"/>
        <v>41.863333333333337</v>
      </c>
      <c r="G425" s="1">
        <f t="shared" si="49"/>
        <v>6.4030956055124539</v>
      </c>
      <c r="H425">
        <v>45.11</v>
      </c>
      <c r="I425">
        <v>34.64</v>
      </c>
      <c r="J425">
        <v>24.51</v>
      </c>
      <c r="K425" s="1">
        <f t="shared" si="50"/>
        <v>34.753333333333337</v>
      </c>
      <c r="L425" s="1">
        <f t="shared" si="51"/>
        <v>10.300467626925162</v>
      </c>
      <c r="M425">
        <v>46.02</v>
      </c>
      <c r="N425">
        <v>61.27</v>
      </c>
      <c r="O425">
        <v>48.09</v>
      </c>
      <c r="P425" s="1">
        <f t="shared" si="52"/>
        <v>51.793333333333329</v>
      </c>
      <c r="Q425" s="1">
        <f t="shared" si="53"/>
        <v>8.2720392487786185</v>
      </c>
      <c r="R425">
        <v>49.92</v>
      </c>
      <c r="S425">
        <v>51.95</v>
      </c>
      <c r="T425">
        <v>27.14</v>
      </c>
      <c r="U425" s="1">
        <f t="shared" si="54"/>
        <v>43.00333333333333</v>
      </c>
      <c r="V425" s="1">
        <f t="shared" si="55"/>
        <v>13.775493941537389</v>
      </c>
      <c r="X425" s="2">
        <v>0.83016163707301538</v>
      </c>
      <c r="Y425" s="2">
        <v>-1.2045846921158643</v>
      </c>
      <c r="Z425" s="2">
        <v>1.237200414045704</v>
      </c>
      <c r="AA425" s="2">
        <v>1.237200414045704</v>
      </c>
      <c r="AB425" s="2">
        <v>1.0272314674735248</v>
      </c>
      <c r="AC425" s="2">
        <v>1.0272314674735248</v>
      </c>
    </row>
    <row r="426" spans="1:29">
      <c r="A426" t="s">
        <v>448</v>
      </c>
      <c r="C426">
        <v>1</v>
      </c>
      <c r="D426">
        <v>1</v>
      </c>
      <c r="E426">
        <v>1</v>
      </c>
      <c r="F426" s="1">
        <f t="shared" si="48"/>
        <v>1</v>
      </c>
      <c r="G426" s="1">
        <f t="shared" si="49"/>
        <v>0</v>
      </c>
      <c r="H426">
        <v>1</v>
      </c>
      <c r="I426">
        <v>1</v>
      </c>
      <c r="J426">
        <v>1</v>
      </c>
      <c r="K426" s="1">
        <f t="shared" si="50"/>
        <v>1</v>
      </c>
      <c r="L426" s="1">
        <f t="shared" si="51"/>
        <v>0</v>
      </c>
      <c r="M426">
        <v>1.57</v>
      </c>
      <c r="N426">
        <v>6.15</v>
      </c>
      <c r="O426">
        <v>6.12</v>
      </c>
      <c r="P426" s="1">
        <f t="shared" si="52"/>
        <v>4.6133333333333333</v>
      </c>
      <c r="Q426" s="1">
        <f t="shared" si="53"/>
        <v>2.6356466632182203</v>
      </c>
      <c r="R426">
        <v>1.87</v>
      </c>
      <c r="S426">
        <v>1.48</v>
      </c>
      <c r="T426">
        <v>2.86</v>
      </c>
      <c r="U426" s="1">
        <f t="shared" si="54"/>
        <v>2.0699999999999998</v>
      </c>
      <c r="V426" s="1">
        <f t="shared" si="55"/>
        <v>0.7114070564732965</v>
      </c>
      <c r="X426" s="2">
        <v>1</v>
      </c>
      <c r="Y426" s="2">
        <v>1</v>
      </c>
      <c r="Z426" s="2">
        <v>4.6133333333333333</v>
      </c>
      <c r="AA426" s="2">
        <v>4.6133333333333333</v>
      </c>
      <c r="AB426" s="2">
        <v>2.0699999999999998</v>
      </c>
      <c r="AC426" s="2">
        <v>2.0699999999999998</v>
      </c>
    </row>
    <row r="427" spans="1:29">
      <c r="A427" t="s">
        <v>449</v>
      </c>
      <c r="C427">
        <v>1910.48</v>
      </c>
      <c r="D427">
        <v>2031.88</v>
      </c>
      <c r="E427">
        <v>2059.0700000000002</v>
      </c>
      <c r="F427" s="1">
        <f t="shared" si="48"/>
        <v>2000.4766666666667</v>
      </c>
      <c r="G427" s="1">
        <f t="shared" si="49"/>
        <v>79.116205883076475</v>
      </c>
      <c r="H427">
        <v>1977.57</v>
      </c>
      <c r="I427">
        <v>1931.97</v>
      </c>
      <c r="J427">
        <v>2044.9</v>
      </c>
      <c r="K427" s="1">
        <f t="shared" si="50"/>
        <v>1984.8133333333335</v>
      </c>
      <c r="L427" s="1">
        <f t="shared" si="51"/>
        <v>56.812372185408151</v>
      </c>
      <c r="M427">
        <v>2856.19</v>
      </c>
      <c r="N427">
        <v>2801.27</v>
      </c>
      <c r="O427">
        <v>2959.5</v>
      </c>
      <c r="P427" s="1">
        <f t="shared" si="52"/>
        <v>2872.3199999999997</v>
      </c>
      <c r="Q427" s="1">
        <f t="shared" si="53"/>
        <v>80.338757147468982</v>
      </c>
      <c r="R427">
        <v>2996.34</v>
      </c>
      <c r="S427">
        <v>3114.22</v>
      </c>
      <c r="T427">
        <v>2692.86</v>
      </c>
      <c r="U427" s="1">
        <f t="shared" si="54"/>
        <v>2934.4733333333334</v>
      </c>
      <c r="V427" s="1">
        <f t="shared" si="55"/>
        <v>217.38600629602007</v>
      </c>
      <c r="X427" s="2">
        <v>0.9921701994358012</v>
      </c>
      <c r="Y427" s="2">
        <v>-1.0078915901411383</v>
      </c>
      <c r="Z427" s="2">
        <v>1.4358177967584391</v>
      </c>
      <c r="AA427" s="2">
        <v>1.4358177967584391</v>
      </c>
      <c r="AB427" s="2">
        <v>1.4668870585843707</v>
      </c>
      <c r="AC427" s="2">
        <v>1.4668870585843707</v>
      </c>
    </row>
    <row r="428" spans="1:29">
      <c r="A428" t="s">
        <v>450</v>
      </c>
      <c r="C428">
        <v>6.1</v>
      </c>
      <c r="D428">
        <v>2.41</v>
      </c>
      <c r="E428">
        <v>5.51</v>
      </c>
      <c r="F428" s="1">
        <f t="shared" si="48"/>
        <v>4.6733333333333329</v>
      </c>
      <c r="G428" s="1">
        <f t="shared" si="49"/>
        <v>1.982178935750587</v>
      </c>
      <c r="H428">
        <v>6.93</v>
      </c>
      <c r="I428">
        <v>3.37</v>
      </c>
      <c r="J428">
        <v>6.25</v>
      </c>
      <c r="K428" s="1">
        <f t="shared" si="50"/>
        <v>5.5166666666666666</v>
      </c>
      <c r="L428" s="1">
        <f t="shared" si="51"/>
        <v>1.8899029957469582</v>
      </c>
      <c r="M428">
        <v>6.69</v>
      </c>
      <c r="N428">
        <v>7.64</v>
      </c>
      <c r="O428">
        <v>13.12</v>
      </c>
      <c r="P428" s="1">
        <f t="shared" si="52"/>
        <v>9.15</v>
      </c>
      <c r="Q428" s="1">
        <f t="shared" si="53"/>
        <v>3.4707780107635791</v>
      </c>
      <c r="R428">
        <v>25.66</v>
      </c>
      <c r="S428">
        <v>14.84</v>
      </c>
      <c r="T428">
        <v>2.86</v>
      </c>
      <c r="U428" s="1">
        <f t="shared" si="54"/>
        <v>14.453333333333333</v>
      </c>
      <c r="V428" s="1">
        <f t="shared" si="55"/>
        <v>11.404917068235671</v>
      </c>
      <c r="X428" s="2">
        <v>1.1804564907275321</v>
      </c>
      <c r="Y428" s="2">
        <v>1.1804564907275321</v>
      </c>
      <c r="Z428" s="2">
        <v>1.957917261055635</v>
      </c>
      <c r="AA428" s="2">
        <v>1.957917261055635</v>
      </c>
      <c r="AB428" s="2">
        <v>3.0927246790299576</v>
      </c>
      <c r="AC428" s="2">
        <v>3.0927246790299576</v>
      </c>
    </row>
    <row r="429" spans="1:29">
      <c r="A429" t="s">
        <v>451</v>
      </c>
      <c r="C429">
        <v>115.54</v>
      </c>
      <c r="D429">
        <v>97.69</v>
      </c>
      <c r="E429">
        <v>120.34</v>
      </c>
      <c r="F429" s="1">
        <f t="shared" si="48"/>
        <v>111.19000000000001</v>
      </c>
      <c r="G429" s="1">
        <f t="shared" si="49"/>
        <v>11.935137200719566</v>
      </c>
      <c r="H429">
        <v>115.1</v>
      </c>
      <c r="I429">
        <v>115.43</v>
      </c>
      <c r="J429">
        <v>111.84</v>
      </c>
      <c r="K429" s="1">
        <f t="shared" si="50"/>
        <v>114.12333333333333</v>
      </c>
      <c r="L429" s="1">
        <f t="shared" si="51"/>
        <v>1.9842966848063144</v>
      </c>
      <c r="M429">
        <v>190.78</v>
      </c>
      <c r="N429">
        <v>184.94</v>
      </c>
      <c r="O429">
        <v>174.01</v>
      </c>
      <c r="P429" s="1">
        <f t="shared" si="52"/>
        <v>183.24333333333334</v>
      </c>
      <c r="Q429" s="1">
        <f t="shared" si="53"/>
        <v>8.5127688405907875</v>
      </c>
      <c r="R429">
        <v>238.38</v>
      </c>
      <c r="S429">
        <v>224.14</v>
      </c>
      <c r="T429">
        <v>241.43</v>
      </c>
      <c r="U429" s="1">
        <f t="shared" si="54"/>
        <v>234.65</v>
      </c>
      <c r="V429" s="1">
        <f t="shared" si="55"/>
        <v>9.2287973214281926</v>
      </c>
      <c r="X429" s="2">
        <v>1.0263812692987977</v>
      </c>
      <c r="Y429" s="2">
        <v>1.0263812692987977</v>
      </c>
      <c r="Z429" s="2">
        <v>1.6480199058668343</v>
      </c>
      <c r="AA429" s="2">
        <v>1.6480199058668343</v>
      </c>
      <c r="AB429" s="2">
        <v>2.1103516503282669</v>
      </c>
      <c r="AC429" s="2">
        <v>2.1103516503282669</v>
      </c>
    </row>
    <row r="430" spans="1:29">
      <c r="A430" t="s">
        <v>452</v>
      </c>
      <c r="C430">
        <v>360.08</v>
      </c>
      <c r="D430">
        <v>394.56</v>
      </c>
      <c r="E430">
        <v>387.75</v>
      </c>
      <c r="F430" s="1">
        <f t="shared" si="48"/>
        <v>380.79666666666662</v>
      </c>
      <c r="G430" s="1">
        <f t="shared" si="49"/>
        <v>18.261413782435731</v>
      </c>
      <c r="H430">
        <v>345.97</v>
      </c>
      <c r="I430">
        <v>349.13</v>
      </c>
      <c r="J430">
        <v>342.85</v>
      </c>
      <c r="K430" s="1">
        <f t="shared" si="50"/>
        <v>345.98333333333335</v>
      </c>
      <c r="L430" s="1">
        <f t="shared" si="51"/>
        <v>3.1400212313507128</v>
      </c>
      <c r="M430">
        <v>2237.83</v>
      </c>
      <c r="N430">
        <v>2215.7199999999998</v>
      </c>
      <c r="O430">
        <v>2324.33</v>
      </c>
      <c r="P430" s="1">
        <f t="shared" si="52"/>
        <v>2259.2933333333331</v>
      </c>
      <c r="Q430" s="1">
        <f t="shared" si="53"/>
        <v>57.398075170978849</v>
      </c>
      <c r="R430">
        <v>3811.79</v>
      </c>
      <c r="S430">
        <v>3774.76</v>
      </c>
      <c r="T430">
        <v>3381.44</v>
      </c>
      <c r="U430" s="1">
        <f t="shared" si="54"/>
        <v>3655.9966666666664</v>
      </c>
      <c r="V430" s="1">
        <f t="shared" si="55"/>
        <v>238.49282511919168</v>
      </c>
      <c r="X430" s="2">
        <v>0.90857763110671497</v>
      </c>
      <c r="Y430" s="2">
        <v>-1.1006214172166289</v>
      </c>
      <c r="Z430" s="2">
        <v>5.9330701424207142</v>
      </c>
      <c r="AA430" s="2">
        <v>5.9330701424207142</v>
      </c>
      <c r="AB430" s="2">
        <v>9.6009156242614182</v>
      </c>
      <c r="AC430" s="3">
        <v>9.6009156242614182</v>
      </c>
    </row>
    <row r="431" spans="1:29">
      <c r="A431" t="s">
        <v>453</v>
      </c>
      <c r="C431">
        <v>339.44</v>
      </c>
      <c r="D431">
        <v>302.93</v>
      </c>
      <c r="E431">
        <v>332.69</v>
      </c>
      <c r="F431" s="1">
        <f t="shared" si="48"/>
        <v>325.02</v>
      </c>
      <c r="G431" s="1">
        <f t="shared" si="49"/>
        <v>19.425928549235422</v>
      </c>
      <c r="H431">
        <v>255.08</v>
      </c>
      <c r="I431">
        <v>270.07</v>
      </c>
      <c r="J431">
        <v>276.17</v>
      </c>
      <c r="K431" s="1">
        <f t="shared" si="50"/>
        <v>267.10666666666663</v>
      </c>
      <c r="L431" s="1">
        <f t="shared" si="51"/>
        <v>10.85278919602391</v>
      </c>
      <c r="M431">
        <v>381.17</v>
      </c>
      <c r="N431">
        <v>333.93</v>
      </c>
      <c r="O431">
        <v>413.24</v>
      </c>
      <c r="P431" s="1">
        <f t="shared" si="52"/>
        <v>376.1133333333334</v>
      </c>
      <c r="Q431" s="1">
        <f t="shared" si="53"/>
        <v>39.89607039964379</v>
      </c>
      <c r="R431">
        <v>428.72</v>
      </c>
      <c r="S431">
        <v>477.97</v>
      </c>
      <c r="T431">
        <v>398.57</v>
      </c>
      <c r="U431" s="1">
        <f t="shared" si="54"/>
        <v>435.08666666666664</v>
      </c>
      <c r="V431" s="1">
        <f t="shared" si="55"/>
        <v>40.081053296206356</v>
      </c>
      <c r="X431" s="2">
        <v>0.82181609336861317</v>
      </c>
      <c r="Y431" s="2">
        <v>-1.2168172515349673</v>
      </c>
      <c r="Z431" s="2">
        <v>1.157200582528255</v>
      </c>
      <c r="AA431" s="2">
        <v>1.157200582528255</v>
      </c>
      <c r="AB431" s="2">
        <v>1.3386458269234713</v>
      </c>
      <c r="AC431" s="2">
        <v>1.3386458269234713</v>
      </c>
    </row>
    <row r="432" spans="1:29">
      <c r="A432" t="s">
        <v>454</v>
      </c>
      <c r="C432">
        <v>166.83</v>
      </c>
      <c r="D432">
        <v>151.75</v>
      </c>
      <c r="E432">
        <v>183.26</v>
      </c>
      <c r="F432" s="1">
        <f t="shared" si="48"/>
        <v>167.28</v>
      </c>
      <c r="G432" s="1">
        <f t="shared" si="49"/>
        <v>15.759819161399024</v>
      </c>
      <c r="H432">
        <v>92.37</v>
      </c>
      <c r="I432">
        <v>96.32</v>
      </c>
      <c r="J432">
        <v>104.69</v>
      </c>
      <c r="K432" s="1">
        <f t="shared" si="50"/>
        <v>97.793333333333337</v>
      </c>
      <c r="L432" s="1">
        <f t="shared" si="51"/>
        <v>6.2907577709949463</v>
      </c>
      <c r="M432">
        <v>186.06</v>
      </c>
      <c r="N432">
        <v>176</v>
      </c>
      <c r="O432">
        <v>206.18</v>
      </c>
      <c r="P432" s="1">
        <f t="shared" si="52"/>
        <v>189.41333333333333</v>
      </c>
      <c r="Q432" s="1">
        <f t="shared" si="53"/>
        <v>15.366903830418586</v>
      </c>
      <c r="R432">
        <v>217.86</v>
      </c>
      <c r="S432">
        <v>201.87</v>
      </c>
      <c r="T432">
        <v>155.71</v>
      </c>
      <c r="U432" s="1">
        <f t="shared" si="54"/>
        <v>191.81333333333336</v>
      </c>
      <c r="V432" s="1">
        <f t="shared" si="55"/>
        <v>32.272403587792027</v>
      </c>
      <c r="X432" s="2">
        <v>0.58460864020404912</v>
      </c>
      <c r="Y432" s="2">
        <v>-1.7105460494921261</v>
      </c>
      <c r="Z432" s="2">
        <v>1.1323130878367607</v>
      </c>
      <c r="AA432" s="2">
        <v>1.1323130878367607</v>
      </c>
      <c r="AB432" s="2">
        <v>1.1466602901323133</v>
      </c>
      <c r="AC432" s="2">
        <v>1.1466602901323133</v>
      </c>
    </row>
    <row r="433" spans="1:29">
      <c r="A433" t="s">
        <v>455</v>
      </c>
      <c r="C433">
        <v>482.04</v>
      </c>
      <c r="D433">
        <v>488.93</v>
      </c>
      <c r="E433">
        <v>575.72</v>
      </c>
      <c r="F433" s="1">
        <f t="shared" si="48"/>
        <v>515.56333333333339</v>
      </c>
      <c r="G433" s="1">
        <f t="shared" si="49"/>
        <v>52.210980007402028</v>
      </c>
      <c r="H433">
        <v>465.05</v>
      </c>
      <c r="I433">
        <v>503.76</v>
      </c>
      <c r="J433">
        <v>499.24</v>
      </c>
      <c r="K433" s="1">
        <f t="shared" si="50"/>
        <v>489.34999999999997</v>
      </c>
      <c r="L433" s="1">
        <f t="shared" si="51"/>
        <v>21.165422273132176</v>
      </c>
      <c r="M433">
        <v>725.75</v>
      </c>
      <c r="N433">
        <v>731.74</v>
      </c>
      <c r="O433">
        <v>751.81</v>
      </c>
      <c r="P433" s="1">
        <f t="shared" si="52"/>
        <v>736.43333333333339</v>
      </c>
      <c r="Q433" s="1">
        <f t="shared" si="53"/>
        <v>13.649228305414649</v>
      </c>
      <c r="R433">
        <v>809.38</v>
      </c>
      <c r="S433">
        <v>780.78</v>
      </c>
      <c r="T433">
        <v>698.57</v>
      </c>
      <c r="U433" s="1">
        <f t="shared" si="54"/>
        <v>762.91</v>
      </c>
      <c r="V433" s="1">
        <f t="shared" si="55"/>
        <v>57.525791606895737</v>
      </c>
      <c r="X433" s="2">
        <v>0.94915593945780974</v>
      </c>
      <c r="Y433" s="2">
        <v>-1.0535676577773239</v>
      </c>
      <c r="Z433" s="2">
        <v>1.42840517492193</v>
      </c>
      <c r="AA433" s="2">
        <v>1.42840517492193</v>
      </c>
      <c r="AB433" s="2">
        <v>1.4797600036206349</v>
      </c>
      <c r="AC433" s="2">
        <v>1.4797600036206349</v>
      </c>
    </row>
    <row r="434" spans="1:29">
      <c r="A434" t="s">
        <v>456</v>
      </c>
      <c r="C434">
        <v>186.22</v>
      </c>
      <c r="D434">
        <v>172.83</v>
      </c>
      <c r="E434">
        <v>194.27</v>
      </c>
      <c r="F434" s="1">
        <f t="shared" si="48"/>
        <v>184.44000000000003</v>
      </c>
      <c r="G434" s="1">
        <f t="shared" si="49"/>
        <v>10.830267771389586</v>
      </c>
      <c r="H434">
        <v>213.27</v>
      </c>
      <c r="I434">
        <v>183.2</v>
      </c>
      <c r="J434">
        <v>178.52</v>
      </c>
      <c r="K434" s="1">
        <f t="shared" si="50"/>
        <v>191.66333333333333</v>
      </c>
      <c r="L434" s="1">
        <f t="shared" si="51"/>
        <v>18.857667759649747</v>
      </c>
      <c r="M434">
        <v>267.88</v>
      </c>
      <c r="N434">
        <v>257.95</v>
      </c>
      <c r="O434">
        <v>305.52</v>
      </c>
      <c r="P434" s="1">
        <f t="shared" si="52"/>
        <v>277.11666666666662</v>
      </c>
      <c r="Q434" s="1">
        <f t="shared" si="53"/>
        <v>25.094087617072933</v>
      </c>
      <c r="R434">
        <v>378.33</v>
      </c>
      <c r="S434">
        <v>417.11</v>
      </c>
      <c r="T434">
        <v>318.57</v>
      </c>
      <c r="U434" s="1">
        <f t="shared" si="54"/>
        <v>371.33666666666664</v>
      </c>
      <c r="V434" s="1">
        <f t="shared" si="55"/>
        <v>49.640839369750068</v>
      </c>
      <c r="X434" s="2">
        <v>1.0391635943034769</v>
      </c>
      <c r="Y434" s="2">
        <v>1.0391635943034769</v>
      </c>
      <c r="Z434" s="2">
        <v>1.502475963276223</v>
      </c>
      <c r="AA434" s="2">
        <v>1.502475963276223</v>
      </c>
      <c r="AB434" s="2">
        <v>2.0133195980626035</v>
      </c>
      <c r="AC434" s="2">
        <v>2.0133195980626035</v>
      </c>
    </row>
    <row r="435" spans="1:29">
      <c r="A435" t="s">
        <v>457</v>
      </c>
      <c r="C435">
        <v>767.85</v>
      </c>
      <c r="D435">
        <v>838.93</v>
      </c>
      <c r="E435">
        <v>832.91</v>
      </c>
      <c r="F435" s="1">
        <f t="shared" si="48"/>
        <v>813.23</v>
      </c>
      <c r="G435" s="1">
        <f t="shared" si="49"/>
        <v>39.415332042239569</v>
      </c>
      <c r="H435">
        <v>777.73</v>
      </c>
      <c r="I435">
        <v>819.98</v>
      </c>
      <c r="J435">
        <v>746.14</v>
      </c>
      <c r="K435" s="1">
        <f t="shared" si="50"/>
        <v>781.2833333333333</v>
      </c>
      <c r="L435" s="1">
        <f t="shared" si="51"/>
        <v>37.048023339084295</v>
      </c>
      <c r="M435">
        <v>1337.82</v>
      </c>
      <c r="N435">
        <v>1247.26</v>
      </c>
      <c r="O435">
        <v>1370.19</v>
      </c>
      <c r="P435" s="1">
        <f t="shared" si="52"/>
        <v>1318.4233333333334</v>
      </c>
      <c r="Q435" s="1">
        <f t="shared" si="53"/>
        <v>63.719064912578055</v>
      </c>
      <c r="R435">
        <v>1518.46</v>
      </c>
      <c r="S435">
        <v>1677.34</v>
      </c>
      <c r="T435">
        <v>1318.57</v>
      </c>
      <c r="U435" s="1">
        <f t="shared" si="54"/>
        <v>1504.79</v>
      </c>
      <c r="V435" s="1">
        <f t="shared" si="55"/>
        <v>179.77522048380305</v>
      </c>
      <c r="X435" s="2">
        <v>0.96071632051613109</v>
      </c>
      <c r="Y435" s="2">
        <v>-1.0408899886938159</v>
      </c>
      <c r="Z435" s="2">
        <v>1.6212182695342441</v>
      </c>
      <c r="AA435" s="2">
        <v>1.6212182695342441</v>
      </c>
      <c r="AB435" s="2">
        <v>1.8503867294615299</v>
      </c>
      <c r="AC435" s="2">
        <v>1.8503867294615299</v>
      </c>
    </row>
    <row r="436" spans="1:29">
      <c r="A436" t="s">
        <v>458</v>
      </c>
      <c r="C436">
        <v>1932.99</v>
      </c>
      <c r="D436">
        <v>2100.6</v>
      </c>
      <c r="E436">
        <v>2152.66</v>
      </c>
      <c r="F436" s="1">
        <f t="shared" si="48"/>
        <v>2062.0833333333335</v>
      </c>
      <c r="G436" s="1">
        <f t="shared" si="49"/>
        <v>114.78840286951167</v>
      </c>
      <c r="H436">
        <v>2128.4499999999998</v>
      </c>
      <c r="I436">
        <v>2147.42</v>
      </c>
      <c r="J436">
        <v>2141.7600000000002</v>
      </c>
      <c r="K436" s="1">
        <f t="shared" si="50"/>
        <v>2139.21</v>
      </c>
      <c r="L436" s="1">
        <f t="shared" si="51"/>
        <v>9.73869087711501</v>
      </c>
      <c r="M436">
        <v>3989.07</v>
      </c>
      <c r="N436">
        <v>3735.46</v>
      </c>
      <c r="O436">
        <v>4005.98</v>
      </c>
      <c r="P436" s="1">
        <f t="shared" si="52"/>
        <v>3910.17</v>
      </c>
      <c r="Q436" s="1">
        <f t="shared" si="53"/>
        <v>151.53935165494144</v>
      </c>
      <c r="R436">
        <v>4686.9399999999996</v>
      </c>
      <c r="S436">
        <v>4957.8100000000004</v>
      </c>
      <c r="T436">
        <v>3781.44</v>
      </c>
      <c r="U436" s="1">
        <f t="shared" si="54"/>
        <v>4475.3966666666665</v>
      </c>
      <c r="V436" s="1">
        <f t="shared" si="55"/>
        <v>616.05562300276642</v>
      </c>
      <c r="X436" s="2">
        <v>1.0374023034956557</v>
      </c>
      <c r="Y436" s="2">
        <v>1.0374023034956557</v>
      </c>
      <c r="Z436" s="2">
        <v>1.8962230753687612</v>
      </c>
      <c r="AA436" s="2">
        <v>1.8962230753687612</v>
      </c>
      <c r="AB436" s="2">
        <v>2.1703277429783792</v>
      </c>
      <c r="AC436" s="2">
        <v>2.1703277429783792</v>
      </c>
    </row>
    <row r="437" spans="1:29">
      <c r="A437" t="s">
        <v>459</v>
      </c>
      <c r="C437">
        <v>274.39999999999998</v>
      </c>
      <c r="D437">
        <v>276.36</v>
      </c>
      <c r="E437">
        <v>305.95</v>
      </c>
      <c r="F437" s="1">
        <f t="shared" si="48"/>
        <v>285.57</v>
      </c>
      <c r="G437" s="1">
        <f t="shared" si="49"/>
        <v>17.676784209804676</v>
      </c>
      <c r="H437">
        <v>215.99</v>
      </c>
      <c r="I437">
        <v>237.06</v>
      </c>
      <c r="J437">
        <v>274.58</v>
      </c>
      <c r="K437" s="1">
        <f t="shared" si="50"/>
        <v>242.54333333333332</v>
      </c>
      <c r="L437" s="1">
        <f t="shared" si="51"/>
        <v>29.677385891168591</v>
      </c>
      <c r="M437">
        <v>530.64</v>
      </c>
      <c r="N437">
        <v>482.93</v>
      </c>
      <c r="O437">
        <v>525.16999999999996</v>
      </c>
      <c r="P437" s="1">
        <f t="shared" si="52"/>
        <v>512.9133333333333</v>
      </c>
      <c r="Q437" s="1">
        <f t="shared" si="53"/>
        <v>26.10996808372872</v>
      </c>
      <c r="R437">
        <v>536.94000000000005</v>
      </c>
      <c r="S437">
        <v>583.36</v>
      </c>
      <c r="T437">
        <v>458.57</v>
      </c>
      <c r="U437" s="1">
        <f t="shared" si="54"/>
        <v>526.29000000000008</v>
      </c>
      <c r="V437" s="1">
        <f t="shared" si="55"/>
        <v>63.072996599178651</v>
      </c>
      <c r="X437" s="2">
        <v>0.84933057860886407</v>
      </c>
      <c r="Y437" s="2">
        <v>-1.1773978533045641</v>
      </c>
      <c r="Z437" s="2">
        <v>1.796103699034679</v>
      </c>
      <c r="AA437" s="2">
        <v>1.796103699034679</v>
      </c>
      <c r="AB437" s="2">
        <v>1.8429456875722243</v>
      </c>
      <c r="AC437" s="2">
        <v>1.8429456875722243</v>
      </c>
    </row>
    <row r="438" spans="1:29">
      <c r="A438" t="s">
        <v>460</v>
      </c>
      <c r="C438">
        <v>41.12</v>
      </c>
      <c r="D438">
        <v>19.809999999999999</v>
      </c>
      <c r="E438">
        <v>46.4</v>
      </c>
      <c r="F438" s="1">
        <f t="shared" si="48"/>
        <v>35.776666666666664</v>
      </c>
      <c r="G438" s="1">
        <f t="shared" si="49"/>
        <v>14.077302061593119</v>
      </c>
      <c r="H438">
        <v>26.93</v>
      </c>
      <c r="I438">
        <v>40.72</v>
      </c>
      <c r="J438">
        <v>38.799999999999997</v>
      </c>
      <c r="K438" s="1">
        <f t="shared" si="50"/>
        <v>35.483333333333334</v>
      </c>
      <c r="L438" s="1">
        <f t="shared" si="51"/>
        <v>7.4693529394006202</v>
      </c>
      <c r="M438">
        <v>38.159999999999997</v>
      </c>
      <c r="N438">
        <v>34.450000000000003</v>
      </c>
      <c r="O438">
        <v>39.700000000000003</v>
      </c>
      <c r="P438" s="1">
        <f t="shared" si="52"/>
        <v>37.436666666666667</v>
      </c>
      <c r="Q438" s="1">
        <f t="shared" si="53"/>
        <v>2.6987095681701891</v>
      </c>
      <c r="R438">
        <v>68.58</v>
      </c>
      <c r="S438">
        <v>56.41</v>
      </c>
      <c r="T438">
        <v>35.71</v>
      </c>
      <c r="U438" s="1">
        <f t="shared" si="54"/>
        <v>53.566666666666663</v>
      </c>
      <c r="V438" s="1">
        <f t="shared" si="55"/>
        <v>16.618442566417997</v>
      </c>
      <c r="X438" s="2">
        <v>0.99180098760831092</v>
      </c>
      <c r="Y438" s="2">
        <v>-1.0082667919210897</v>
      </c>
      <c r="Z438" s="2">
        <v>1.0463989564893321</v>
      </c>
      <c r="AA438" s="2">
        <v>1.0463989564893321</v>
      </c>
      <c r="AB438" s="2">
        <v>1.4972514674368769</v>
      </c>
      <c r="AC438" s="2">
        <v>1.4972514674368769</v>
      </c>
    </row>
    <row r="439" spans="1:29">
      <c r="A439" t="s">
        <v>461</v>
      </c>
      <c r="C439">
        <v>1073.05</v>
      </c>
      <c r="D439">
        <v>1108.31</v>
      </c>
      <c r="E439">
        <v>1153.01</v>
      </c>
      <c r="F439" s="1">
        <f t="shared" si="48"/>
        <v>1111.4566666666667</v>
      </c>
      <c r="G439" s="1">
        <f t="shared" si="49"/>
        <v>40.072765481475507</v>
      </c>
      <c r="H439">
        <v>1115.8699999999999</v>
      </c>
      <c r="I439">
        <v>1045.8599999999999</v>
      </c>
      <c r="J439">
        <v>1117.67</v>
      </c>
      <c r="K439" s="1">
        <f t="shared" si="50"/>
        <v>1093.1333333333332</v>
      </c>
      <c r="L439" s="1">
        <f t="shared" si="51"/>
        <v>40.949798941305403</v>
      </c>
      <c r="M439">
        <v>1458.97</v>
      </c>
      <c r="N439">
        <v>1426.05</v>
      </c>
      <c r="O439">
        <v>1428.95</v>
      </c>
      <c r="P439" s="1">
        <f t="shared" si="52"/>
        <v>1437.99</v>
      </c>
      <c r="Q439" s="1">
        <f t="shared" si="53"/>
        <v>18.226980002183595</v>
      </c>
      <c r="R439">
        <v>1483.01</v>
      </c>
      <c r="S439">
        <v>1658.05</v>
      </c>
      <c r="T439">
        <v>1392.86</v>
      </c>
      <c r="U439" s="1">
        <f t="shared" si="54"/>
        <v>1511.3066666666666</v>
      </c>
      <c r="V439" s="1">
        <f t="shared" si="55"/>
        <v>134.84049849111852</v>
      </c>
      <c r="X439" s="2">
        <v>0.98351412710646979</v>
      </c>
      <c r="Y439" s="2">
        <v>-1.0167622125998659</v>
      </c>
      <c r="Z439" s="2">
        <v>1.2937886317355303</v>
      </c>
      <c r="AA439" s="2">
        <v>1.2937886317355303</v>
      </c>
      <c r="AB439" s="2">
        <v>1.3597531167806811</v>
      </c>
      <c r="AC439" s="2">
        <v>1.3597531167806811</v>
      </c>
    </row>
    <row r="440" spans="1:29">
      <c r="A440" t="s">
        <v>462</v>
      </c>
      <c r="C440">
        <v>4.8499999999999996</v>
      </c>
      <c r="D440">
        <v>3.32</v>
      </c>
      <c r="E440">
        <v>1</v>
      </c>
      <c r="F440" s="1">
        <f t="shared" si="48"/>
        <v>3.0566666666666666</v>
      </c>
      <c r="G440" s="1">
        <f t="shared" si="49"/>
        <v>1.9384615893365884</v>
      </c>
      <c r="H440">
        <v>1.48</v>
      </c>
      <c r="I440">
        <v>2.5</v>
      </c>
      <c r="J440">
        <v>7.84</v>
      </c>
      <c r="K440" s="1">
        <f t="shared" si="50"/>
        <v>3.94</v>
      </c>
      <c r="L440" s="1">
        <f t="shared" si="51"/>
        <v>3.4157868785976677</v>
      </c>
      <c r="M440">
        <v>1.57</v>
      </c>
      <c r="N440">
        <v>1.68</v>
      </c>
      <c r="O440">
        <v>7.52</v>
      </c>
      <c r="P440" s="1">
        <f t="shared" si="52"/>
        <v>3.59</v>
      </c>
      <c r="Q440" s="1">
        <f t="shared" si="53"/>
        <v>3.4039242059716899</v>
      </c>
      <c r="R440">
        <v>3.27</v>
      </c>
      <c r="S440">
        <v>1.48</v>
      </c>
      <c r="T440">
        <v>2.86</v>
      </c>
      <c r="U440" s="1">
        <f t="shared" si="54"/>
        <v>2.5366666666666666</v>
      </c>
      <c r="V440" s="1">
        <f t="shared" si="55"/>
        <v>0.93778106897790103</v>
      </c>
      <c r="X440" s="2">
        <v>1.2889858233369684</v>
      </c>
      <c r="Y440" s="2">
        <v>1.2889858233369684</v>
      </c>
      <c r="Z440" s="2">
        <v>1.1744820065430752</v>
      </c>
      <c r="AA440" s="2">
        <v>1.1744820065430752</v>
      </c>
      <c r="AB440" s="2">
        <v>0.82988004362050161</v>
      </c>
      <c r="AC440" s="2">
        <v>-1.2049934296977662</v>
      </c>
    </row>
    <row r="441" spans="1:29">
      <c r="A441" t="s">
        <v>463</v>
      </c>
      <c r="C441">
        <v>1483.95</v>
      </c>
      <c r="D441">
        <v>1421.66</v>
      </c>
      <c r="E441">
        <v>1484.92</v>
      </c>
      <c r="F441" s="1">
        <f t="shared" si="48"/>
        <v>1463.5100000000002</v>
      </c>
      <c r="G441" s="1">
        <f t="shared" si="49"/>
        <v>36.246408097906738</v>
      </c>
      <c r="H441">
        <v>1439.46</v>
      </c>
      <c r="I441">
        <v>1380.32</v>
      </c>
      <c r="J441">
        <v>1385.2</v>
      </c>
      <c r="K441" s="1">
        <f t="shared" si="50"/>
        <v>1401.6599999999999</v>
      </c>
      <c r="L441" s="1">
        <f t="shared" si="51"/>
        <v>32.826568507841358</v>
      </c>
      <c r="M441">
        <v>1951.46</v>
      </c>
      <c r="N441">
        <v>1817.91</v>
      </c>
      <c r="O441">
        <v>1924.21</v>
      </c>
      <c r="P441" s="1">
        <f t="shared" si="52"/>
        <v>1897.86</v>
      </c>
      <c r="Q441" s="1">
        <f t="shared" si="53"/>
        <v>70.566582034274532</v>
      </c>
      <c r="R441">
        <v>1940.18</v>
      </c>
      <c r="S441">
        <v>1920.78</v>
      </c>
      <c r="T441">
        <v>1704.29</v>
      </c>
      <c r="U441" s="1">
        <f t="shared" si="54"/>
        <v>1855.0833333333333</v>
      </c>
      <c r="V441" s="1">
        <f t="shared" si="55"/>
        <v>130.95060913693126</v>
      </c>
      <c r="X441" s="2">
        <v>0.95773858736872286</v>
      </c>
      <c r="Y441" s="2">
        <v>-1.0441262503032123</v>
      </c>
      <c r="Z441" s="2">
        <v>1.2967864927468891</v>
      </c>
      <c r="AA441" s="2">
        <v>1.2967864927468891</v>
      </c>
      <c r="AB441" s="2">
        <v>1.2675576752692725</v>
      </c>
      <c r="AC441" s="2">
        <v>1.2675576752692725</v>
      </c>
    </row>
    <row r="442" spans="1:29">
      <c r="A442" t="s">
        <v>464</v>
      </c>
      <c r="C442">
        <v>2003.04</v>
      </c>
      <c r="D442">
        <v>2000.73</v>
      </c>
      <c r="E442">
        <v>2044.91</v>
      </c>
      <c r="F442" s="1">
        <f t="shared" si="48"/>
        <v>2016.2266666666667</v>
      </c>
      <c r="G442" s="1">
        <f t="shared" si="49"/>
        <v>24.867332654173747</v>
      </c>
      <c r="H442">
        <v>2042.1</v>
      </c>
      <c r="I442">
        <v>2011.9</v>
      </c>
      <c r="J442">
        <v>2082.2199999999998</v>
      </c>
      <c r="K442" s="1">
        <f t="shared" si="50"/>
        <v>2045.4066666666665</v>
      </c>
      <c r="L442" s="1">
        <f t="shared" si="51"/>
        <v>35.276424610968206</v>
      </c>
      <c r="M442">
        <v>2769.65</v>
      </c>
      <c r="N442">
        <v>2716.34</v>
      </c>
      <c r="O442">
        <v>2841.98</v>
      </c>
      <c r="P442" s="1">
        <f t="shared" si="52"/>
        <v>2775.99</v>
      </c>
      <c r="Q442" s="1">
        <f t="shared" si="53"/>
        <v>63.059488580228681</v>
      </c>
      <c r="R442">
        <v>3516.96</v>
      </c>
      <c r="S442">
        <v>3532.81</v>
      </c>
      <c r="T442">
        <v>3147.15</v>
      </c>
      <c r="U442" s="1">
        <f t="shared" si="54"/>
        <v>3398.9733333333334</v>
      </c>
      <c r="V442" s="1">
        <f t="shared" si="55"/>
        <v>218.22934961487951</v>
      </c>
      <c r="X442" s="2">
        <v>1.0144725791412341</v>
      </c>
      <c r="Y442" s="2">
        <v>1.0144725791412341</v>
      </c>
      <c r="Z442" s="2">
        <v>1.3768243649854182</v>
      </c>
      <c r="AA442" s="2">
        <v>1.3768243649854182</v>
      </c>
      <c r="AB442" s="2">
        <v>1.6858091352162785</v>
      </c>
      <c r="AC442" s="2">
        <v>1.6858091352162785</v>
      </c>
    </row>
    <row r="443" spans="1:29">
      <c r="A443" t="s">
        <v>465</v>
      </c>
      <c r="C443">
        <v>9.2200000000000006</v>
      </c>
      <c r="D443">
        <v>13.4</v>
      </c>
      <c r="E443">
        <v>11.01</v>
      </c>
      <c r="F443" s="1">
        <f t="shared" si="48"/>
        <v>11.21</v>
      </c>
      <c r="G443" s="1">
        <f t="shared" si="49"/>
        <v>2.0971647527078008</v>
      </c>
      <c r="H443">
        <v>8.75</v>
      </c>
      <c r="I443">
        <v>11.19</v>
      </c>
      <c r="J443">
        <v>3.87</v>
      </c>
      <c r="K443" s="1">
        <f t="shared" si="50"/>
        <v>7.9366666666666665</v>
      </c>
      <c r="L443" s="1">
        <f t="shared" si="51"/>
        <v>3.7271615652307499</v>
      </c>
      <c r="M443">
        <v>9.83</v>
      </c>
      <c r="N443">
        <v>6.15</v>
      </c>
      <c r="O443">
        <v>10.32</v>
      </c>
      <c r="P443" s="1">
        <f t="shared" si="52"/>
        <v>8.7666666666666675</v>
      </c>
      <c r="Q443" s="1">
        <f t="shared" si="53"/>
        <v>2.2793054497660727</v>
      </c>
      <c r="R443">
        <v>7</v>
      </c>
      <c r="S443">
        <v>11.87</v>
      </c>
      <c r="T443">
        <v>2.86</v>
      </c>
      <c r="U443" s="1">
        <f t="shared" si="54"/>
        <v>7.2433333333333323</v>
      </c>
      <c r="V443" s="1">
        <f t="shared" si="55"/>
        <v>4.5099260895643676</v>
      </c>
      <c r="X443" s="2">
        <v>0.7079988105857864</v>
      </c>
      <c r="Y443" s="2">
        <v>-1.4124317513649729</v>
      </c>
      <c r="Z443" s="2">
        <v>0.78203984537615223</v>
      </c>
      <c r="AA443" s="2">
        <v>-1.2787072243346007</v>
      </c>
      <c r="AB443" s="2">
        <v>0.64614927148379409</v>
      </c>
      <c r="AC443" s="2">
        <v>-1.5476300046019331</v>
      </c>
    </row>
    <row r="444" spans="1:29">
      <c r="A444" t="s">
        <v>466</v>
      </c>
      <c r="C444">
        <v>430.13</v>
      </c>
      <c r="D444">
        <v>413.8</v>
      </c>
      <c r="E444">
        <v>416.06</v>
      </c>
      <c r="F444" s="1">
        <f t="shared" si="48"/>
        <v>419.99666666666667</v>
      </c>
      <c r="G444" s="1">
        <f t="shared" si="49"/>
        <v>8.8481768366897597</v>
      </c>
      <c r="H444">
        <v>449.6</v>
      </c>
      <c r="I444">
        <v>416.89</v>
      </c>
      <c r="J444">
        <v>432.56</v>
      </c>
      <c r="K444" s="1">
        <f t="shared" si="50"/>
        <v>433.01666666666665</v>
      </c>
      <c r="L444" s="1">
        <f t="shared" si="51"/>
        <v>16.359780968378946</v>
      </c>
      <c r="M444">
        <v>429.94</v>
      </c>
      <c r="N444">
        <v>389.06</v>
      </c>
      <c r="O444">
        <v>487.39</v>
      </c>
      <c r="P444" s="1">
        <f t="shared" si="52"/>
        <v>435.46333333333331</v>
      </c>
      <c r="Q444" s="1">
        <f t="shared" si="53"/>
        <v>49.397141955110442</v>
      </c>
      <c r="R444">
        <v>370.87</v>
      </c>
      <c r="S444">
        <v>434.92</v>
      </c>
      <c r="T444">
        <v>452.86</v>
      </c>
      <c r="U444" s="1">
        <f t="shared" si="54"/>
        <v>419.55</v>
      </c>
      <c r="V444" s="1">
        <f t="shared" si="55"/>
        <v>43.101829427531271</v>
      </c>
      <c r="X444" s="2">
        <v>1.0310002460336987</v>
      </c>
      <c r="Y444" s="2">
        <v>1.0310002460336987</v>
      </c>
      <c r="Z444" s="2">
        <v>1.0368256890927705</v>
      </c>
      <c r="AA444" s="2">
        <v>1.0368256890927705</v>
      </c>
      <c r="AB444" s="2">
        <v>0.99893649949602781</v>
      </c>
      <c r="AC444" s="2">
        <v>-1.0010646327414292</v>
      </c>
    </row>
    <row r="445" spans="1:29">
      <c r="A445" t="s">
        <v>467</v>
      </c>
      <c r="C445">
        <v>1037.4000000000001</v>
      </c>
      <c r="D445">
        <v>739.98</v>
      </c>
      <c r="E445">
        <v>853.36</v>
      </c>
      <c r="F445" s="1">
        <f t="shared" si="48"/>
        <v>876.91333333333341</v>
      </c>
      <c r="G445" s="1">
        <f t="shared" si="49"/>
        <v>150.10241081785855</v>
      </c>
      <c r="H445">
        <v>804.09</v>
      </c>
      <c r="I445">
        <v>773.94</v>
      </c>
      <c r="J445">
        <v>822.35</v>
      </c>
      <c r="K445" s="1">
        <f t="shared" si="50"/>
        <v>800.12666666666667</v>
      </c>
      <c r="L445" s="1">
        <f t="shared" si="51"/>
        <v>24.447147754560909</v>
      </c>
      <c r="M445">
        <v>1150.58</v>
      </c>
      <c r="N445">
        <v>1244.28</v>
      </c>
      <c r="O445">
        <v>1237.28</v>
      </c>
      <c r="P445" s="1">
        <f t="shared" si="52"/>
        <v>1210.7133333333331</v>
      </c>
      <c r="Q445" s="1">
        <f t="shared" si="53"/>
        <v>52.194476080648002</v>
      </c>
      <c r="R445">
        <v>1188.18</v>
      </c>
      <c r="S445">
        <v>1390.86</v>
      </c>
      <c r="T445">
        <v>1298.57</v>
      </c>
      <c r="U445" s="1">
        <f t="shared" si="54"/>
        <v>1292.5366666666666</v>
      </c>
      <c r="V445" s="1">
        <f t="shared" si="55"/>
        <v>101.47460979640826</v>
      </c>
      <c r="X445" s="2">
        <v>0.91243528436865662</v>
      </c>
      <c r="Y445" s="2">
        <v>-1.0959681383780904</v>
      </c>
      <c r="Z445" s="2">
        <v>1.3806533522887092</v>
      </c>
      <c r="AA445" s="2">
        <v>1.3806533522887092</v>
      </c>
      <c r="AB445" s="2">
        <v>1.4739616989896378</v>
      </c>
      <c r="AC445" s="2">
        <v>1.4739616989896378</v>
      </c>
    </row>
    <row r="446" spans="1:29">
      <c r="A446" t="s">
        <v>468</v>
      </c>
      <c r="C446">
        <v>456.39</v>
      </c>
      <c r="D446">
        <v>382.65</v>
      </c>
      <c r="E446">
        <v>408.2</v>
      </c>
      <c r="F446" s="1">
        <f t="shared" si="48"/>
        <v>415.74666666666667</v>
      </c>
      <c r="G446" s="1">
        <f t="shared" si="49"/>
        <v>37.444773110987512</v>
      </c>
      <c r="H446">
        <v>430.51</v>
      </c>
      <c r="I446">
        <v>422.97</v>
      </c>
      <c r="J446">
        <v>421.44</v>
      </c>
      <c r="K446" s="1">
        <f t="shared" si="50"/>
        <v>424.97333333333336</v>
      </c>
      <c r="L446" s="1">
        <f t="shared" si="51"/>
        <v>4.8555363589755185</v>
      </c>
      <c r="M446">
        <v>562.11</v>
      </c>
      <c r="N446">
        <v>529.11</v>
      </c>
      <c r="O446">
        <v>579.73</v>
      </c>
      <c r="P446" s="1">
        <f t="shared" si="52"/>
        <v>556.98333333333335</v>
      </c>
      <c r="Q446" s="1">
        <f t="shared" si="53"/>
        <v>25.69646149440295</v>
      </c>
      <c r="R446">
        <v>652.64</v>
      </c>
      <c r="S446">
        <v>693.2</v>
      </c>
      <c r="T446">
        <v>655.72</v>
      </c>
      <c r="U446" s="1">
        <f t="shared" si="54"/>
        <v>667.18666666666672</v>
      </c>
      <c r="V446" s="1">
        <f t="shared" si="55"/>
        <v>22.580782389752009</v>
      </c>
      <c r="X446" s="2">
        <v>1.0221930021487444</v>
      </c>
      <c r="Y446" s="2">
        <v>1.0221930021487444</v>
      </c>
      <c r="Z446" s="2">
        <v>1.3397180975594112</v>
      </c>
      <c r="AA446" s="2">
        <v>1.3397180975594112</v>
      </c>
      <c r="AB446" s="2">
        <v>1.6047913793656394</v>
      </c>
      <c r="AC446" s="2">
        <v>1.6047913793656394</v>
      </c>
    </row>
    <row r="447" spans="1:29">
      <c r="A447" t="s">
        <v>469</v>
      </c>
      <c r="C447">
        <v>552.08000000000004</v>
      </c>
      <c r="D447">
        <v>676.76</v>
      </c>
      <c r="E447">
        <v>618.19000000000005</v>
      </c>
      <c r="F447" s="1">
        <f t="shared" si="48"/>
        <v>615.67666666666673</v>
      </c>
      <c r="G447" s="1">
        <f t="shared" si="49"/>
        <v>62.377986768838014</v>
      </c>
      <c r="H447">
        <v>623.21</v>
      </c>
      <c r="I447">
        <v>605.4</v>
      </c>
      <c r="J447">
        <v>615.94000000000005</v>
      </c>
      <c r="K447" s="1">
        <f t="shared" si="50"/>
        <v>614.85</v>
      </c>
      <c r="L447" s="1">
        <f t="shared" si="51"/>
        <v>8.954892517501289</v>
      </c>
      <c r="M447">
        <v>862.64</v>
      </c>
      <c r="N447">
        <v>847.96</v>
      </c>
      <c r="O447">
        <v>950.47</v>
      </c>
      <c r="P447" s="1">
        <f t="shared" si="52"/>
        <v>887.0233333333332</v>
      </c>
      <c r="Q447" s="1">
        <f t="shared" si="53"/>
        <v>55.434513016110586</v>
      </c>
      <c r="R447">
        <v>1134.07</v>
      </c>
      <c r="S447">
        <v>1126.6400000000001</v>
      </c>
      <c r="T447">
        <v>887.15</v>
      </c>
      <c r="U447" s="1">
        <f t="shared" si="54"/>
        <v>1049.2866666666666</v>
      </c>
      <c r="V447" s="1">
        <f t="shared" si="55"/>
        <v>140.46360821697994</v>
      </c>
      <c r="X447" s="2">
        <v>0.99865730388786311</v>
      </c>
      <c r="Y447" s="2">
        <v>-1.0013445013688977</v>
      </c>
      <c r="Z447" s="2">
        <v>1.4407291706144456</v>
      </c>
      <c r="AA447" s="2">
        <v>1.4407291706144456</v>
      </c>
      <c r="AB447" s="2">
        <v>1.7042820094963262</v>
      </c>
      <c r="AC447" s="2">
        <v>1.7042820094963262</v>
      </c>
    </row>
    <row r="448" spans="1:29">
      <c r="A448" t="s">
        <v>470</v>
      </c>
      <c r="C448">
        <v>134.93</v>
      </c>
      <c r="D448">
        <v>149</v>
      </c>
      <c r="E448">
        <v>163.59</v>
      </c>
      <c r="F448" s="1">
        <f t="shared" si="48"/>
        <v>149.17333333333332</v>
      </c>
      <c r="G448" s="1">
        <f t="shared" si="49"/>
        <v>14.330786207788227</v>
      </c>
      <c r="H448">
        <v>155.09</v>
      </c>
      <c r="I448">
        <v>144.1</v>
      </c>
      <c r="J448">
        <v>148.35</v>
      </c>
      <c r="K448" s="1">
        <f t="shared" si="50"/>
        <v>149.17999999999998</v>
      </c>
      <c r="L448" s="1">
        <f t="shared" si="51"/>
        <v>5.5418137825083997</v>
      </c>
      <c r="M448">
        <v>255.29</v>
      </c>
      <c r="N448">
        <v>207.29</v>
      </c>
      <c r="O448">
        <v>235.56</v>
      </c>
      <c r="P448" s="1">
        <f t="shared" si="52"/>
        <v>232.71333333333334</v>
      </c>
      <c r="Q448" s="1">
        <f t="shared" si="53"/>
        <v>24.126285112576561</v>
      </c>
      <c r="R448">
        <v>275.7</v>
      </c>
      <c r="S448">
        <v>249.37</v>
      </c>
      <c r="T448">
        <v>238.57</v>
      </c>
      <c r="U448" s="1">
        <f t="shared" si="54"/>
        <v>254.54666666666662</v>
      </c>
      <c r="V448" s="1">
        <f t="shared" si="55"/>
        <v>19.098629095653259</v>
      </c>
      <c r="X448" s="2">
        <v>1.0000446907400786</v>
      </c>
      <c r="Y448" s="2">
        <v>1.0000446907400786</v>
      </c>
      <c r="Z448" s="2">
        <v>1.5600196639256347</v>
      </c>
      <c r="AA448" s="2">
        <v>1.5600196639256347</v>
      </c>
      <c r="AB448" s="2">
        <v>1.7063818376832318</v>
      </c>
      <c r="AC448" s="2">
        <v>1.7063818376832318</v>
      </c>
    </row>
    <row r="449" spans="1:29">
      <c r="A449" t="s">
        <v>471</v>
      </c>
      <c r="C449">
        <v>192.47</v>
      </c>
      <c r="D449">
        <v>160.91</v>
      </c>
      <c r="E449">
        <v>150.22</v>
      </c>
      <c r="F449" s="1">
        <f t="shared" si="48"/>
        <v>167.86666666666667</v>
      </c>
      <c r="G449" s="1">
        <f t="shared" si="49"/>
        <v>21.967294629364996</v>
      </c>
      <c r="H449">
        <v>145.09</v>
      </c>
      <c r="I449">
        <v>157.13</v>
      </c>
      <c r="J449">
        <v>168.2</v>
      </c>
      <c r="K449" s="1">
        <f t="shared" si="50"/>
        <v>156.80666666666667</v>
      </c>
      <c r="L449" s="1">
        <f t="shared" si="51"/>
        <v>11.558392333423068</v>
      </c>
      <c r="M449">
        <v>201.79</v>
      </c>
      <c r="N449">
        <v>202.82</v>
      </c>
      <c r="O449">
        <v>218.78</v>
      </c>
      <c r="P449" s="1">
        <f t="shared" si="52"/>
        <v>207.79666666666665</v>
      </c>
      <c r="Q449" s="1">
        <f t="shared" si="53"/>
        <v>9.5257773086154724</v>
      </c>
      <c r="R449">
        <v>247.71</v>
      </c>
      <c r="S449">
        <v>302.81</v>
      </c>
      <c r="T449">
        <v>281.43</v>
      </c>
      <c r="U449" s="1">
        <f t="shared" si="54"/>
        <v>277.31666666666666</v>
      </c>
      <c r="V449" s="1">
        <f t="shared" si="55"/>
        <v>27.77934724455082</v>
      </c>
      <c r="X449" s="2">
        <v>0.9341143764892772</v>
      </c>
      <c r="Y449" s="2">
        <v>-1.0705327154457718</v>
      </c>
      <c r="Z449" s="2">
        <v>1.2378673550436854</v>
      </c>
      <c r="AA449" s="2">
        <v>1.2378673550436854</v>
      </c>
      <c r="AB449" s="2">
        <v>1.6520055599682286</v>
      </c>
      <c r="AC449" s="2">
        <v>1.6520055599682286</v>
      </c>
    </row>
    <row r="450" spans="1:29">
      <c r="A450" t="s">
        <v>472</v>
      </c>
      <c r="C450">
        <v>2629.08</v>
      </c>
      <c r="D450">
        <v>2024.55</v>
      </c>
      <c r="E450">
        <v>2276.14</v>
      </c>
      <c r="F450" s="1">
        <f t="shared" si="48"/>
        <v>2309.9233333333336</v>
      </c>
      <c r="G450" s="1">
        <f t="shared" si="49"/>
        <v>303.67765053314758</v>
      </c>
      <c r="H450">
        <v>2291.16</v>
      </c>
      <c r="I450">
        <v>2170.88</v>
      </c>
      <c r="J450">
        <v>2229.87</v>
      </c>
      <c r="K450" s="1">
        <f t="shared" si="50"/>
        <v>2230.6366666666668</v>
      </c>
      <c r="L450" s="1">
        <f t="shared" si="51"/>
        <v>60.143664947634491</v>
      </c>
      <c r="M450">
        <v>3408.47</v>
      </c>
      <c r="N450">
        <v>3383.83</v>
      </c>
      <c r="O450">
        <v>3331.65</v>
      </c>
      <c r="P450" s="1">
        <f t="shared" si="52"/>
        <v>3374.6499999999996</v>
      </c>
      <c r="Q450" s="1">
        <f t="shared" si="53"/>
        <v>39.22413032815372</v>
      </c>
      <c r="R450">
        <v>3854.71</v>
      </c>
      <c r="S450">
        <v>4344.76</v>
      </c>
      <c r="T450">
        <v>3958.58</v>
      </c>
      <c r="U450" s="1">
        <f t="shared" si="54"/>
        <v>4052.6833333333338</v>
      </c>
      <c r="V450" s="1">
        <f t="shared" si="55"/>
        <v>258.22244022031356</v>
      </c>
      <c r="X450" s="2">
        <v>0.96567562848406219</v>
      </c>
      <c r="Y450" s="2">
        <v>-1.0355444110874175</v>
      </c>
      <c r="Z450" s="2">
        <v>1.4609359329386109</v>
      </c>
      <c r="AA450" s="2">
        <v>1.4609359329386109</v>
      </c>
      <c r="AB450" s="2">
        <v>1.7544665984585346</v>
      </c>
      <c r="AC450" s="2">
        <v>1.7544665984585346</v>
      </c>
    </row>
    <row r="451" spans="1:29">
      <c r="A451" t="s">
        <v>473</v>
      </c>
      <c r="C451">
        <v>950.47</v>
      </c>
      <c r="D451">
        <v>803.2</v>
      </c>
      <c r="E451">
        <v>879.31</v>
      </c>
      <c r="F451" s="1">
        <f t="shared" si="48"/>
        <v>877.66</v>
      </c>
      <c r="G451" s="1">
        <f t="shared" si="49"/>
        <v>73.648863535019998</v>
      </c>
      <c r="H451">
        <v>868.63</v>
      </c>
      <c r="I451">
        <v>899.91</v>
      </c>
      <c r="J451">
        <v>912.85</v>
      </c>
      <c r="K451" s="1">
        <f t="shared" si="50"/>
        <v>893.79666666666662</v>
      </c>
      <c r="L451" s="1">
        <f t="shared" si="51"/>
        <v>22.73503317203064</v>
      </c>
      <c r="M451">
        <v>1081.3499999999999</v>
      </c>
      <c r="N451">
        <v>1032.71</v>
      </c>
      <c r="O451">
        <v>1063.8</v>
      </c>
      <c r="P451" s="1">
        <f t="shared" si="52"/>
        <v>1059.2866666666666</v>
      </c>
      <c r="Q451" s="1">
        <f t="shared" si="53"/>
        <v>24.632093563749915</v>
      </c>
      <c r="R451">
        <v>1199.3800000000001</v>
      </c>
      <c r="S451">
        <v>1313.67</v>
      </c>
      <c r="T451">
        <v>1144.29</v>
      </c>
      <c r="U451" s="1">
        <f t="shared" si="54"/>
        <v>1219.1133333333335</v>
      </c>
      <c r="V451" s="1">
        <f t="shared" si="55"/>
        <v>86.397045281267239</v>
      </c>
      <c r="X451" s="2">
        <v>1.0183860112875904</v>
      </c>
      <c r="Y451" s="2">
        <v>1.0183860112875904</v>
      </c>
      <c r="Z451" s="2">
        <v>1.2069442228957303</v>
      </c>
      <c r="AA451" s="2">
        <v>1.2069442228957303</v>
      </c>
      <c r="AB451" s="2">
        <v>1.3890496699557158</v>
      </c>
      <c r="AC451" s="2">
        <v>1.3890496699557158</v>
      </c>
    </row>
    <row r="452" spans="1:29">
      <c r="A452" t="s">
        <v>474</v>
      </c>
      <c r="C452">
        <v>385.72</v>
      </c>
      <c r="D452">
        <v>409.22</v>
      </c>
      <c r="E452">
        <v>397.18</v>
      </c>
      <c r="F452" s="1">
        <f t="shared" si="48"/>
        <v>397.37333333333339</v>
      </c>
      <c r="G452" s="1">
        <f t="shared" si="49"/>
        <v>11.75119284725314</v>
      </c>
      <c r="H452">
        <v>336.89</v>
      </c>
      <c r="I452">
        <v>406.46</v>
      </c>
      <c r="J452">
        <v>370.64</v>
      </c>
      <c r="K452" s="1">
        <f t="shared" si="50"/>
        <v>371.32999999999993</v>
      </c>
      <c r="L452" s="1">
        <f t="shared" si="51"/>
        <v>34.790132221651582</v>
      </c>
      <c r="M452">
        <v>562.11</v>
      </c>
      <c r="N452">
        <v>591.69000000000005</v>
      </c>
      <c r="O452">
        <v>583.92999999999995</v>
      </c>
      <c r="P452" s="1">
        <f t="shared" si="52"/>
        <v>579.24333333333334</v>
      </c>
      <c r="Q452" s="1">
        <f t="shared" si="53"/>
        <v>15.336809750835847</v>
      </c>
      <c r="R452">
        <v>727.28</v>
      </c>
      <c r="S452">
        <v>688.75</v>
      </c>
      <c r="T452">
        <v>598.57000000000005</v>
      </c>
      <c r="U452" s="1">
        <f t="shared" si="54"/>
        <v>671.5333333333333</v>
      </c>
      <c r="V452" s="1">
        <f t="shared" si="55"/>
        <v>66.059641486563706</v>
      </c>
      <c r="X452" s="2">
        <v>0.9344612958427001</v>
      </c>
      <c r="Y452" s="2">
        <v>-1.0701352794908396</v>
      </c>
      <c r="Z452" s="2">
        <v>1.4576804348555512</v>
      </c>
      <c r="AA452" s="2">
        <v>1.4576804348555512</v>
      </c>
      <c r="AB452" s="2">
        <v>1.6899305439049757</v>
      </c>
      <c r="AC452" s="2">
        <v>1.6899305439049757</v>
      </c>
    </row>
    <row r="453" spans="1:29">
      <c r="A453" t="s">
        <v>475</v>
      </c>
      <c r="C453">
        <v>1</v>
      </c>
      <c r="D453">
        <v>1</v>
      </c>
      <c r="E453">
        <v>1</v>
      </c>
      <c r="F453" s="1">
        <f t="shared" ref="F453:F516" si="56">AVERAGE(C453:E453)</f>
        <v>1</v>
      </c>
      <c r="G453" s="1">
        <f t="shared" ref="G453:G516" si="57">STDEV(C453:E453)</f>
        <v>0</v>
      </c>
      <c r="H453">
        <v>2.39</v>
      </c>
      <c r="I453">
        <v>1</v>
      </c>
      <c r="J453">
        <v>3.87</v>
      </c>
      <c r="K453" s="1">
        <f t="shared" ref="K453:K516" si="58">AVERAGE(H453:J453)</f>
        <v>2.42</v>
      </c>
      <c r="L453" s="1">
        <f t="shared" ref="L453:L516" si="59">STDEV(H453:J453)</f>
        <v>1.435235172367233</v>
      </c>
      <c r="M453">
        <v>1.97</v>
      </c>
      <c r="N453">
        <v>1.68</v>
      </c>
      <c r="O453">
        <v>3.32</v>
      </c>
      <c r="P453" s="1">
        <f t="shared" ref="P453:P516" si="60">AVERAGE(M453:O453)</f>
        <v>2.3233333333333333</v>
      </c>
      <c r="Q453" s="1">
        <f t="shared" ref="Q453:Q516" si="61">STDEV(M453:O453)</f>
        <v>0.87523330223051543</v>
      </c>
      <c r="R453">
        <v>1.4</v>
      </c>
      <c r="S453">
        <v>1.48</v>
      </c>
      <c r="T453">
        <v>2.86</v>
      </c>
      <c r="U453" s="1">
        <f t="shared" ref="U453:U516" si="62">AVERAGE(R453:T453)</f>
        <v>1.9133333333333333</v>
      </c>
      <c r="V453" s="1">
        <f t="shared" ref="V453:V516" si="63">STDEV(R453:T453)</f>
        <v>0.82081260549124846</v>
      </c>
      <c r="X453" s="2">
        <v>2.42</v>
      </c>
      <c r="Y453" s="2">
        <v>2.42</v>
      </c>
      <c r="Z453" s="2">
        <v>2.3233333333333333</v>
      </c>
      <c r="AA453" s="2">
        <v>2.3233333333333333</v>
      </c>
      <c r="AB453" s="2">
        <v>1.9133333333333333</v>
      </c>
      <c r="AC453" s="2">
        <v>1.9133333333333333</v>
      </c>
    </row>
    <row r="454" spans="1:29">
      <c r="A454" t="s">
        <v>476</v>
      </c>
      <c r="C454">
        <v>4.22</v>
      </c>
      <c r="D454">
        <v>3.32</v>
      </c>
      <c r="E454">
        <v>2.36</v>
      </c>
      <c r="F454" s="1">
        <f t="shared" si="56"/>
        <v>3.2999999999999994</v>
      </c>
      <c r="G454" s="1">
        <f t="shared" si="57"/>
        <v>0.93016127633867962</v>
      </c>
      <c r="H454">
        <v>1</v>
      </c>
      <c r="I454">
        <v>1.63</v>
      </c>
      <c r="J454">
        <v>2.2799999999999998</v>
      </c>
      <c r="K454" s="1">
        <f t="shared" si="58"/>
        <v>1.6366666666666667</v>
      </c>
      <c r="L454" s="1">
        <f t="shared" si="59"/>
        <v>0.64002604113686878</v>
      </c>
      <c r="M454">
        <v>3.54</v>
      </c>
      <c r="N454">
        <v>3.17</v>
      </c>
      <c r="O454">
        <v>4.72</v>
      </c>
      <c r="P454" s="1">
        <f t="shared" si="60"/>
        <v>3.81</v>
      </c>
      <c r="Q454" s="1">
        <f t="shared" si="61"/>
        <v>0.80950602221354528</v>
      </c>
      <c r="R454">
        <v>1.87</v>
      </c>
      <c r="S454">
        <v>14.84</v>
      </c>
      <c r="T454">
        <v>2.86</v>
      </c>
      <c r="U454" s="1">
        <f t="shared" si="62"/>
        <v>6.5233333333333334</v>
      </c>
      <c r="V454" s="1">
        <f t="shared" si="63"/>
        <v>7.2194344192141067</v>
      </c>
      <c r="X454" s="2">
        <v>0.49595959595959604</v>
      </c>
      <c r="Y454" s="2">
        <v>-2.0162932790224031</v>
      </c>
      <c r="Z454" s="2">
        <v>1.1545454545454548</v>
      </c>
      <c r="AA454" s="2">
        <v>1.1545454545454548</v>
      </c>
      <c r="AB454" s="2">
        <v>1.9767676767676772</v>
      </c>
      <c r="AC454" s="2">
        <v>1.9767676767676772</v>
      </c>
    </row>
    <row r="455" spans="1:29">
      <c r="A455" t="s">
        <v>477</v>
      </c>
      <c r="C455">
        <v>1.0900000000000001</v>
      </c>
      <c r="D455">
        <v>1</v>
      </c>
      <c r="E455">
        <v>1</v>
      </c>
      <c r="F455" s="1">
        <f t="shared" si="56"/>
        <v>1.03</v>
      </c>
      <c r="G455" s="1">
        <f t="shared" si="57"/>
        <v>5.1961524227066368E-2</v>
      </c>
      <c r="H455">
        <v>1</v>
      </c>
      <c r="I455">
        <v>1</v>
      </c>
      <c r="J455">
        <v>2.2799999999999998</v>
      </c>
      <c r="K455" s="1">
        <f t="shared" si="58"/>
        <v>1.4266666666666665</v>
      </c>
      <c r="L455" s="1">
        <f t="shared" si="59"/>
        <v>0.73900834456272146</v>
      </c>
      <c r="M455">
        <v>1.57</v>
      </c>
      <c r="N455">
        <v>3.17</v>
      </c>
      <c r="O455">
        <v>6.12</v>
      </c>
      <c r="P455" s="1">
        <f t="shared" si="60"/>
        <v>3.6199999999999997</v>
      </c>
      <c r="Q455" s="1">
        <f t="shared" si="61"/>
        <v>2.3081377775167584</v>
      </c>
      <c r="R455">
        <v>1.87</v>
      </c>
      <c r="S455">
        <v>5.94</v>
      </c>
      <c r="T455">
        <v>2.86</v>
      </c>
      <c r="U455" s="1">
        <f t="shared" si="62"/>
        <v>3.5566666666666666</v>
      </c>
      <c r="V455" s="1">
        <f t="shared" si="63"/>
        <v>2.122553493632926</v>
      </c>
      <c r="X455" s="2">
        <v>1.385113268608414</v>
      </c>
      <c r="Y455" s="2">
        <v>1.385113268608414</v>
      </c>
      <c r="Z455" s="2">
        <v>3.5145631067961163</v>
      </c>
      <c r="AA455" s="2">
        <v>3.5145631067961163</v>
      </c>
      <c r="AB455" s="2">
        <v>3.4530744336569579</v>
      </c>
      <c r="AC455" s="2">
        <v>3.4530744336569579</v>
      </c>
    </row>
    <row r="456" spans="1:29">
      <c r="A456" t="s">
        <v>478</v>
      </c>
      <c r="C456">
        <v>202.48</v>
      </c>
      <c r="D456">
        <v>193.9</v>
      </c>
      <c r="E456">
        <v>210.78</v>
      </c>
      <c r="F456" s="1">
        <f t="shared" si="56"/>
        <v>202.38666666666666</v>
      </c>
      <c r="G456" s="1">
        <f t="shared" si="57"/>
        <v>8.4403870369393186</v>
      </c>
      <c r="H456">
        <v>208.72</v>
      </c>
      <c r="I456">
        <v>188.41</v>
      </c>
      <c r="J456">
        <v>219.8</v>
      </c>
      <c r="K456" s="1">
        <f t="shared" si="58"/>
        <v>205.64333333333335</v>
      </c>
      <c r="L456" s="1">
        <f t="shared" si="59"/>
        <v>15.919561342365359</v>
      </c>
      <c r="M456">
        <v>296.2</v>
      </c>
      <c r="N456">
        <v>277.31</v>
      </c>
      <c r="O456">
        <v>325.10000000000002</v>
      </c>
      <c r="P456" s="1">
        <f t="shared" si="60"/>
        <v>299.53666666666669</v>
      </c>
      <c r="Q456" s="1">
        <f t="shared" si="61"/>
        <v>24.069088751619446</v>
      </c>
      <c r="R456">
        <v>257.04000000000002</v>
      </c>
      <c r="S456">
        <v>308.75</v>
      </c>
      <c r="T456">
        <v>241.43</v>
      </c>
      <c r="U456" s="1">
        <f t="shared" si="62"/>
        <v>269.07333333333332</v>
      </c>
      <c r="V456" s="1">
        <f t="shared" si="63"/>
        <v>35.236294262214059</v>
      </c>
      <c r="X456" s="2">
        <v>1.0160913103630016</v>
      </c>
      <c r="Y456" s="2">
        <v>1.0160913103630016</v>
      </c>
      <c r="Z456" s="2">
        <v>1.4800217405626197</v>
      </c>
      <c r="AA456" s="2">
        <v>1.4800217405626197</v>
      </c>
      <c r="AB456" s="2">
        <v>1.3295012846696093</v>
      </c>
      <c r="AC456" s="2">
        <v>1.3295012846696093</v>
      </c>
    </row>
    <row r="457" spans="1:29">
      <c r="A457" t="s">
        <v>479</v>
      </c>
      <c r="C457">
        <v>1</v>
      </c>
      <c r="D457">
        <v>1</v>
      </c>
      <c r="E457">
        <v>1</v>
      </c>
      <c r="F457" s="1">
        <f t="shared" si="56"/>
        <v>1</v>
      </c>
      <c r="G457" s="1">
        <f t="shared" si="57"/>
        <v>0</v>
      </c>
      <c r="H457">
        <v>1</v>
      </c>
      <c r="I457">
        <v>1</v>
      </c>
      <c r="J457">
        <v>1.49</v>
      </c>
      <c r="K457" s="1">
        <f t="shared" si="58"/>
        <v>1.1633333333333333</v>
      </c>
      <c r="L457" s="1">
        <f t="shared" si="59"/>
        <v>0.28290163190291634</v>
      </c>
      <c r="M457">
        <v>1.57</v>
      </c>
      <c r="N457">
        <v>1.49</v>
      </c>
      <c r="O457">
        <v>1.4</v>
      </c>
      <c r="P457" s="1">
        <f t="shared" si="60"/>
        <v>1.4866666666666666</v>
      </c>
      <c r="Q457" s="1">
        <f t="shared" si="61"/>
        <v>8.5049005481153905E-2</v>
      </c>
      <c r="R457">
        <v>1.87</v>
      </c>
      <c r="S457">
        <v>1.48</v>
      </c>
      <c r="T457">
        <v>2.86</v>
      </c>
      <c r="U457" s="1">
        <f t="shared" si="62"/>
        <v>2.0699999999999998</v>
      </c>
      <c r="V457" s="1">
        <f t="shared" si="63"/>
        <v>0.7114070564732965</v>
      </c>
      <c r="X457" s="2">
        <v>1.1633333333333333</v>
      </c>
      <c r="Y457" s="2">
        <v>1.1633333333333333</v>
      </c>
      <c r="Z457" s="2">
        <v>1.4866666666666666</v>
      </c>
      <c r="AA457" s="2">
        <v>1.4866666666666666</v>
      </c>
      <c r="AB457" s="2">
        <v>2.0699999999999998</v>
      </c>
      <c r="AC457" s="2">
        <v>2.0699999999999998</v>
      </c>
    </row>
    <row r="458" spans="1:29">
      <c r="A458" t="s">
        <v>480</v>
      </c>
      <c r="C458">
        <v>368.21</v>
      </c>
      <c r="D458">
        <v>303.85000000000002</v>
      </c>
      <c r="E458">
        <v>361.01</v>
      </c>
      <c r="F458" s="1">
        <f t="shared" si="56"/>
        <v>344.35666666666663</v>
      </c>
      <c r="G458" s="1">
        <f t="shared" si="57"/>
        <v>35.26404022986209</v>
      </c>
      <c r="H458">
        <v>336.89</v>
      </c>
      <c r="I458">
        <v>343.04</v>
      </c>
      <c r="J458">
        <v>346.82</v>
      </c>
      <c r="K458" s="1">
        <f t="shared" si="58"/>
        <v>342.25</v>
      </c>
      <c r="L458" s="1">
        <f t="shared" si="59"/>
        <v>5.011915801367782</v>
      </c>
      <c r="M458">
        <v>406.34</v>
      </c>
      <c r="N458">
        <v>439.72</v>
      </c>
      <c r="O458">
        <v>438.43</v>
      </c>
      <c r="P458" s="1">
        <f t="shared" si="60"/>
        <v>428.16333333333336</v>
      </c>
      <c r="Q458" s="1">
        <f t="shared" si="61"/>
        <v>18.910564067032329</v>
      </c>
      <c r="R458">
        <v>503.36</v>
      </c>
      <c r="S458">
        <v>515.08000000000004</v>
      </c>
      <c r="T458">
        <v>418.57</v>
      </c>
      <c r="U458" s="1">
        <f t="shared" si="62"/>
        <v>479.00333333333333</v>
      </c>
      <c r="V458" s="1">
        <f t="shared" si="63"/>
        <v>52.663843700714963</v>
      </c>
      <c r="X458" s="2">
        <v>0.99388231194401166</v>
      </c>
      <c r="Y458" s="2">
        <v>-1.0061553445337228</v>
      </c>
      <c r="Z458" s="2">
        <v>1.2433716979488323</v>
      </c>
      <c r="AA458" s="2">
        <v>1.2433716979488323</v>
      </c>
      <c r="AB458" s="2">
        <v>1.3910093217303765</v>
      </c>
      <c r="AC458" s="2">
        <v>1.3910093217303765</v>
      </c>
    </row>
    <row r="459" spans="1:29">
      <c r="A459" t="s">
        <v>481</v>
      </c>
      <c r="C459">
        <v>276.27999999999997</v>
      </c>
      <c r="D459">
        <v>230.55</v>
      </c>
      <c r="E459">
        <v>246.96</v>
      </c>
      <c r="F459" s="1">
        <f t="shared" si="56"/>
        <v>251.26333333333332</v>
      </c>
      <c r="G459" s="1">
        <f t="shared" si="57"/>
        <v>23.166726858434973</v>
      </c>
      <c r="H459">
        <v>249.62</v>
      </c>
      <c r="I459">
        <v>238.8</v>
      </c>
      <c r="J459">
        <v>229.33</v>
      </c>
      <c r="K459" s="1">
        <f t="shared" si="58"/>
        <v>239.25</v>
      </c>
      <c r="L459" s="1">
        <f t="shared" si="59"/>
        <v>10.152482455045165</v>
      </c>
      <c r="M459">
        <v>299.35000000000002</v>
      </c>
      <c r="N459">
        <v>290.72000000000003</v>
      </c>
      <c r="O459">
        <v>306.92</v>
      </c>
      <c r="P459" s="1">
        <f t="shared" si="60"/>
        <v>298.99666666666667</v>
      </c>
      <c r="Q459" s="1">
        <f t="shared" si="61"/>
        <v>8.1057777747316297</v>
      </c>
      <c r="R459">
        <v>398.86</v>
      </c>
      <c r="S459">
        <v>408.2</v>
      </c>
      <c r="T459">
        <v>350</v>
      </c>
      <c r="U459" s="1">
        <f t="shared" si="62"/>
        <v>385.68666666666667</v>
      </c>
      <c r="V459" s="1">
        <f t="shared" si="63"/>
        <v>31.256399877998316</v>
      </c>
      <c r="X459" s="2">
        <v>0.95218827524907468</v>
      </c>
      <c r="Y459" s="2">
        <v>-1.0502124695228143</v>
      </c>
      <c r="Z459" s="2">
        <v>1.1899733347484047</v>
      </c>
      <c r="AA459" s="2">
        <v>1.1899733347484047</v>
      </c>
      <c r="AB459" s="2">
        <v>1.5349898512848408</v>
      </c>
      <c r="AC459" s="2">
        <v>1.5349898512848408</v>
      </c>
    </row>
    <row r="460" spans="1:29">
      <c r="A460" t="s">
        <v>482</v>
      </c>
      <c r="C460">
        <v>715.94</v>
      </c>
      <c r="D460">
        <v>732.65</v>
      </c>
      <c r="E460">
        <v>766.05</v>
      </c>
      <c r="F460" s="1">
        <f t="shared" si="56"/>
        <v>738.21333333333348</v>
      </c>
      <c r="G460" s="1">
        <f t="shared" si="57"/>
        <v>25.514036006350132</v>
      </c>
      <c r="H460">
        <v>697.74</v>
      </c>
      <c r="I460">
        <v>733.98</v>
      </c>
      <c r="J460">
        <v>765.98</v>
      </c>
      <c r="K460" s="1">
        <f t="shared" si="58"/>
        <v>732.56666666666661</v>
      </c>
      <c r="L460" s="1">
        <f t="shared" si="59"/>
        <v>34.141946829865077</v>
      </c>
      <c r="M460">
        <v>1114.3900000000001</v>
      </c>
      <c r="N460">
        <v>1078.9000000000001</v>
      </c>
      <c r="O460">
        <v>1132.3499999999999</v>
      </c>
      <c r="P460" s="1">
        <f t="shared" si="60"/>
        <v>1108.5466666666666</v>
      </c>
      <c r="Q460" s="1">
        <f t="shared" si="61"/>
        <v>27.199890318406229</v>
      </c>
      <c r="R460">
        <v>1537.12</v>
      </c>
      <c r="S460">
        <v>1485.86</v>
      </c>
      <c r="T460">
        <v>1258.57</v>
      </c>
      <c r="U460" s="1">
        <f t="shared" si="62"/>
        <v>1427.1833333333332</v>
      </c>
      <c r="V460" s="1">
        <f t="shared" si="63"/>
        <v>148.25565430476277</v>
      </c>
      <c r="X460" s="2">
        <v>0.99235090127515058</v>
      </c>
      <c r="Y460" s="2">
        <v>-1.0077080584247169</v>
      </c>
      <c r="Z460" s="2">
        <v>1.501661669616732</v>
      </c>
      <c r="AA460" s="2">
        <v>1.501661669616732</v>
      </c>
      <c r="AB460" s="2">
        <v>1.9332938987826458</v>
      </c>
      <c r="AC460" s="2">
        <v>1.9332938987826458</v>
      </c>
    </row>
    <row r="461" spans="1:29">
      <c r="A461" t="s">
        <v>483</v>
      </c>
      <c r="C461">
        <v>649.02</v>
      </c>
      <c r="D461">
        <v>703.33</v>
      </c>
      <c r="E461">
        <v>725.16</v>
      </c>
      <c r="F461" s="1">
        <f t="shared" si="56"/>
        <v>692.50333333333322</v>
      </c>
      <c r="G461" s="1">
        <f t="shared" si="57"/>
        <v>39.207619582593047</v>
      </c>
      <c r="H461">
        <v>674.11</v>
      </c>
      <c r="I461">
        <v>657.53</v>
      </c>
      <c r="J461">
        <v>661.99</v>
      </c>
      <c r="K461" s="1">
        <f t="shared" si="58"/>
        <v>664.54333333333329</v>
      </c>
      <c r="L461" s="1">
        <f t="shared" si="59"/>
        <v>8.5798445984372957</v>
      </c>
      <c r="M461">
        <v>1104.95</v>
      </c>
      <c r="N461">
        <v>952.26</v>
      </c>
      <c r="O461">
        <v>1115.56</v>
      </c>
      <c r="P461" s="1">
        <f t="shared" si="60"/>
        <v>1057.5899999999999</v>
      </c>
      <c r="Q461" s="1">
        <f t="shared" si="61"/>
        <v>91.372587245847427</v>
      </c>
      <c r="R461">
        <v>1298.27</v>
      </c>
      <c r="S461">
        <v>1340.39</v>
      </c>
      <c r="T461">
        <v>1112.8599999999999</v>
      </c>
      <c r="U461" s="1">
        <f t="shared" si="62"/>
        <v>1250.5066666666664</v>
      </c>
      <c r="V461" s="1">
        <f t="shared" si="63"/>
        <v>121.05154783534722</v>
      </c>
      <c r="X461" s="2">
        <v>0.95962474308186252</v>
      </c>
      <c r="Y461" s="2">
        <v>-1.0420740057081805</v>
      </c>
      <c r="Z461" s="2">
        <v>1.5271984250376653</v>
      </c>
      <c r="AA461" s="2">
        <v>1.5271984250376653</v>
      </c>
      <c r="AB461" s="2">
        <v>1.8057771081727645</v>
      </c>
      <c r="AC461" s="2">
        <v>1.8057771081727645</v>
      </c>
    </row>
    <row r="462" spans="1:29">
      <c r="A462" t="s">
        <v>484</v>
      </c>
      <c r="C462">
        <v>717.82</v>
      </c>
      <c r="D462">
        <v>871</v>
      </c>
      <c r="E462">
        <v>833.69</v>
      </c>
      <c r="F462" s="1">
        <f t="shared" si="56"/>
        <v>807.50333333333344</v>
      </c>
      <c r="G462" s="1">
        <f t="shared" si="57"/>
        <v>79.876994393463065</v>
      </c>
      <c r="H462">
        <v>763.19</v>
      </c>
      <c r="I462">
        <v>842.57</v>
      </c>
      <c r="J462">
        <v>847.75</v>
      </c>
      <c r="K462" s="1">
        <f t="shared" si="58"/>
        <v>817.8366666666667</v>
      </c>
      <c r="L462" s="1">
        <f t="shared" si="59"/>
        <v>47.396220665083959</v>
      </c>
      <c r="M462">
        <v>1178.9000000000001</v>
      </c>
      <c r="N462">
        <v>1154.8900000000001</v>
      </c>
      <c r="O462">
        <v>1137.95</v>
      </c>
      <c r="P462" s="1">
        <f t="shared" si="60"/>
        <v>1157.2466666666667</v>
      </c>
      <c r="Q462" s="1">
        <f t="shared" si="61"/>
        <v>20.576467950873742</v>
      </c>
      <c r="R462">
        <v>1163.92</v>
      </c>
      <c r="S462">
        <v>1123.67</v>
      </c>
      <c r="T462">
        <v>1044.29</v>
      </c>
      <c r="U462" s="1">
        <f t="shared" si="62"/>
        <v>1110.6266666666668</v>
      </c>
      <c r="V462" s="1">
        <f t="shared" si="63"/>
        <v>60.872248466220967</v>
      </c>
      <c r="X462" s="2">
        <v>1.0127966448022918</v>
      </c>
      <c r="Y462" s="2">
        <v>1.0127966448022918</v>
      </c>
      <c r="Z462" s="2">
        <v>1.4331168911583438</v>
      </c>
      <c r="AA462" s="2">
        <v>1.4331168911583438</v>
      </c>
      <c r="AB462" s="2">
        <v>1.3753833833503266</v>
      </c>
      <c r="AC462" s="2">
        <v>1.3753833833503266</v>
      </c>
    </row>
    <row r="463" spans="1:29">
      <c r="A463" t="s">
        <v>485</v>
      </c>
      <c r="C463">
        <v>438.26</v>
      </c>
      <c r="D463">
        <v>466.94</v>
      </c>
      <c r="E463">
        <v>425.5</v>
      </c>
      <c r="F463" s="1">
        <f t="shared" si="56"/>
        <v>443.56666666666666</v>
      </c>
      <c r="G463" s="1">
        <f t="shared" si="57"/>
        <v>21.223546671876814</v>
      </c>
      <c r="H463">
        <v>422.33</v>
      </c>
      <c r="I463">
        <v>424.71</v>
      </c>
      <c r="J463">
        <v>394.45</v>
      </c>
      <c r="K463" s="1">
        <f t="shared" si="58"/>
        <v>413.83</v>
      </c>
      <c r="L463" s="1">
        <f t="shared" si="59"/>
        <v>16.825706523055722</v>
      </c>
      <c r="M463">
        <v>692.71</v>
      </c>
      <c r="N463">
        <v>640.86</v>
      </c>
      <c r="O463">
        <v>728.03</v>
      </c>
      <c r="P463" s="1">
        <f t="shared" si="60"/>
        <v>687.20000000000016</v>
      </c>
      <c r="Q463" s="1">
        <f t="shared" si="61"/>
        <v>43.84543647861198</v>
      </c>
      <c r="R463">
        <v>803.78</v>
      </c>
      <c r="S463">
        <v>906.95</v>
      </c>
      <c r="T463">
        <v>661.43</v>
      </c>
      <c r="U463" s="1">
        <f t="shared" si="62"/>
        <v>790.71999999999991</v>
      </c>
      <c r="V463" s="1">
        <f t="shared" si="63"/>
        <v>123.27992658985539</v>
      </c>
      <c r="X463" s="2">
        <v>0.93296009618997522</v>
      </c>
      <c r="Y463" s="2">
        <v>-1.0718572038437684</v>
      </c>
      <c r="Z463" s="2">
        <v>1.5492597880814614</v>
      </c>
      <c r="AA463" s="2">
        <v>1.5492597880814614</v>
      </c>
      <c r="AB463" s="2">
        <v>1.7826407154129404</v>
      </c>
      <c r="AC463" s="2">
        <v>1.7826407154129404</v>
      </c>
    </row>
    <row r="464" spans="1:29">
      <c r="A464" t="s">
        <v>486</v>
      </c>
      <c r="C464">
        <v>686.55</v>
      </c>
      <c r="D464">
        <v>681.34</v>
      </c>
      <c r="E464">
        <v>752.68</v>
      </c>
      <c r="F464" s="1">
        <f t="shared" si="56"/>
        <v>706.85666666666657</v>
      </c>
      <c r="G464" s="1">
        <f t="shared" si="57"/>
        <v>39.769579245113107</v>
      </c>
      <c r="H464">
        <v>640.48</v>
      </c>
      <c r="I464">
        <v>643.63</v>
      </c>
      <c r="J464">
        <v>660.4</v>
      </c>
      <c r="K464" s="1">
        <f t="shared" si="58"/>
        <v>648.17000000000007</v>
      </c>
      <c r="L464" s="1">
        <f t="shared" si="59"/>
        <v>10.707954986831034</v>
      </c>
      <c r="M464">
        <v>796.56</v>
      </c>
      <c r="N464">
        <v>777.93</v>
      </c>
      <c r="O464">
        <v>831.56</v>
      </c>
      <c r="P464" s="1">
        <f t="shared" si="60"/>
        <v>802.01666666666654</v>
      </c>
      <c r="Q464" s="1">
        <f t="shared" si="61"/>
        <v>27.228213921102739</v>
      </c>
      <c r="R464">
        <v>951.2</v>
      </c>
      <c r="S464">
        <v>938.12</v>
      </c>
      <c r="T464">
        <v>827.14</v>
      </c>
      <c r="U464" s="1">
        <f t="shared" si="62"/>
        <v>905.48666666666668</v>
      </c>
      <c r="V464" s="1">
        <f t="shared" si="63"/>
        <v>68.164666311318044</v>
      </c>
      <c r="X464" s="2">
        <v>0.9169751529070016</v>
      </c>
      <c r="Y464" s="2">
        <v>-1.0905420902952412</v>
      </c>
      <c r="Z464" s="2">
        <v>1.1346241812342908</v>
      </c>
      <c r="AA464" s="2">
        <v>1.1346241812342908</v>
      </c>
      <c r="AB464" s="2">
        <v>1.2810046355461033</v>
      </c>
      <c r="AC464" s="2">
        <v>1.2810046355461033</v>
      </c>
    </row>
    <row r="465" spans="1:29">
      <c r="A465" t="s">
        <v>487</v>
      </c>
      <c r="C465">
        <v>927.96</v>
      </c>
      <c r="D465">
        <v>845.35</v>
      </c>
      <c r="E465">
        <v>858.86</v>
      </c>
      <c r="F465" s="1">
        <f t="shared" si="56"/>
        <v>877.39</v>
      </c>
      <c r="G465" s="1">
        <f t="shared" si="57"/>
        <v>44.312793863623639</v>
      </c>
      <c r="H465">
        <v>921.35</v>
      </c>
      <c r="I465">
        <v>868.63</v>
      </c>
      <c r="J465">
        <v>906.5</v>
      </c>
      <c r="K465" s="1">
        <f t="shared" si="58"/>
        <v>898.82666666666671</v>
      </c>
      <c r="L465" s="1">
        <f t="shared" si="59"/>
        <v>27.184731621506472</v>
      </c>
      <c r="M465">
        <v>1351.98</v>
      </c>
      <c r="N465">
        <v>1291.96</v>
      </c>
      <c r="O465">
        <v>1346.4</v>
      </c>
      <c r="P465" s="1">
        <f t="shared" si="60"/>
        <v>1330.1133333333335</v>
      </c>
      <c r="Q465" s="1">
        <f t="shared" si="61"/>
        <v>33.159338553917721</v>
      </c>
      <c r="R465">
        <v>1747.98</v>
      </c>
      <c r="S465">
        <v>1882.19</v>
      </c>
      <c r="T465">
        <v>1607.15</v>
      </c>
      <c r="U465" s="1">
        <f t="shared" si="62"/>
        <v>1745.7733333333333</v>
      </c>
      <c r="V465" s="1">
        <f t="shared" si="63"/>
        <v>137.5332775488657</v>
      </c>
      <c r="X465" s="2">
        <v>1.024432312502612</v>
      </c>
      <c r="Y465" s="2">
        <v>1.024432312502612</v>
      </c>
      <c r="Z465" s="2">
        <v>1.5159887089359732</v>
      </c>
      <c r="AA465" s="2">
        <v>1.5159887089359732</v>
      </c>
      <c r="AB465" s="2">
        <v>1.9897347055851256</v>
      </c>
      <c r="AC465" s="2">
        <v>1.9897347055851256</v>
      </c>
    </row>
    <row r="466" spans="1:29">
      <c r="A466" t="s">
        <v>488</v>
      </c>
      <c r="C466">
        <v>427.63</v>
      </c>
      <c r="D466">
        <v>447.7</v>
      </c>
      <c r="E466">
        <v>440.44</v>
      </c>
      <c r="F466" s="1">
        <f t="shared" si="56"/>
        <v>438.59</v>
      </c>
      <c r="G466" s="1">
        <f t="shared" si="57"/>
        <v>10.162091320195854</v>
      </c>
      <c r="H466">
        <v>421.42</v>
      </c>
      <c r="I466">
        <v>443.82</v>
      </c>
      <c r="J466">
        <v>419.06</v>
      </c>
      <c r="K466" s="1">
        <f t="shared" si="58"/>
        <v>428.09999999999997</v>
      </c>
      <c r="L466" s="1">
        <f t="shared" si="59"/>
        <v>13.664962495374796</v>
      </c>
      <c r="M466">
        <v>485.01</v>
      </c>
      <c r="N466">
        <v>508.25</v>
      </c>
      <c r="O466">
        <v>506.98</v>
      </c>
      <c r="P466" s="1">
        <f t="shared" si="60"/>
        <v>500.08</v>
      </c>
      <c r="Q466" s="1">
        <f t="shared" si="61"/>
        <v>13.066441749764939</v>
      </c>
      <c r="R466">
        <v>578</v>
      </c>
      <c r="S466">
        <v>621.95000000000005</v>
      </c>
      <c r="T466">
        <v>478.57</v>
      </c>
      <c r="U466" s="1">
        <f t="shared" si="62"/>
        <v>559.50666666666666</v>
      </c>
      <c r="V466" s="1">
        <f t="shared" si="63"/>
        <v>73.457189119468666</v>
      </c>
      <c r="X466" s="2">
        <v>0.97608244602020111</v>
      </c>
      <c r="Y466" s="2">
        <v>-1.0245036206493809</v>
      </c>
      <c r="Z466" s="2">
        <v>1.1401992749492693</v>
      </c>
      <c r="AA466" s="2">
        <v>1.1401992749492693</v>
      </c>
      <c r="AB466" s="2">
        <v>1.2756940802723882</v>
      </c>
      <c r="AC466" s="2">
        <v>1.2756940802723882</v>
      </c>
    </row>
    <row r="467" spans="1:29">
      <c r="A467" t="s">
        <v>489</v>
      </c>
      <c r="C467">
        <v>186.84</v>
      </c>
      <c r="D467">
        <v>176.49</v>
      </c>
      <c r="E467">
        <v>175.39</v>
      </c>
      <c r="F467" s="1">
        <f t="shared" si="56"/>
        <v>179.57333333333335</v>
      </c>
      <c r="G467" s="1">
        <f t="shared" si="57"/>
        <v>6.3171064050982544</v>
      </c>
      <c r="H467">
        <v>172.36</v>
      </c>
      <c r="I467">
        <v>175.38</v>
      </c>
      <c r="J467">
        <v>170.58</v>
      </c>
      <c r="K467" s="1">
        <f t="shared" si="58"/>
        <v>172.77333333333334</v>
      </c>
      <c r="L467" s="1">
        <f t="shared" si="59"/>
        <v>2.4265476161273423</v>
      </c>
      <c r="M467">
        <v>129.41999999999999</v>
      </c>
      <c r="N467">
        <v>138.75</v>
      </c>
      <c r="O467">
        <v>133.43</v>
      </c>
      <c r="P467" s="1">
        <f t="shared" si="60"/>
        <v>133.86666666666665</v>
      </c>
      <c r="Q467" s="1">
        <f t="shared" si="61"/>
        <v>4.6803026967636807</v>
      </c>
      <c r="R467">
        <v>150.68</v>
      </c>
      <c r="S467">
        <v>158.83000000000001</v>
      </c>
      <c r="T467">
        <v>130</v>
      </c>
      <c r="U467" s="1">
        <f t="shared" si="62"/>
        <v>146.50333333333333</v>
      </c>
      <c r="V467" s="1">
        <f t="shared" si="63"/>
        <v>14.861885255018406</v>
      </c>
      <c r="X467" s="2">
        <v>0.96213246213246206</v>
      </c>
      <c r="Y467" s="2">
        <v>-1.0393579256058034</v>
      </c>
      <c r="Z467" s="2">
        <v>0.74547074547074532</v>
      </c>
      <c r="AA467" s="2">
        <v>-1.3414342629482074</v>
      </c>
      <c r="AB467" s="2">
        <v>0.81584125334125324</v>
      </c>
      <c r="AC467" s="2">
        <v>-1.2257286523628588</v>
      </c>
    </row>
    <row r="468" spans="1:29">
      <c r="A468" t="s">
        <v>490</v>
      </c>
      <c r="C468">
        <v>113.67</v>
      </c>
      <c r="D468">
        <v>144.41999999999999</v>
      </c>
      <c r="E468">
        <v>156.51</v>
      </c>
      <c r="F468" s="1">
        <f t="shared" si="56"/>
        <v>138.19999999999999</v>
      </c>
      <c r="G468" s="1">
        <f t="shared" si="57"/>
        <v>22.086935052197774</v>
      </c>
      <c r="H468">
        <v>120.55</v>
      </c>
      <c r="I468">
        <v>103.27</v>
      </c>
      <c r="J468">
        <v>126.13</v>
      </c>
      <c r="K468" s="1">
        <f t="shared" si="58"/>
        <v>116.64999999999999</v>
      </c>
      <c r="L468" s="1">
        <f t="shared" si="59"/>
        <v>11.918573740175457</v>
      </c>
      <c r="M468">
        <v>291.48</v>
      </c>
      <c r="N468">
        <v>259.44</v>
      </c>
      <c r="O468">
        <v>277.54000000000002</v>
      </c>
      <c r="P468" s="1">
        <f t="shared" si="60"/>
        <v>276.15333333333336</v>
      </c>
      <c r="Q468" s="1">
        <f t="shared" si="61"/>
        <v>16.064947349223829</v>
      </c>
      <c r="R468">
        <v>313.02</v>
      </c>
      <c r="S468">
        <v>329.53</v>
      </c>
      <c r="T468">
        <v>261.43</v>
      </c>
      <c r="U468" s="1">
        <f t="shared" si="62"/>
        <v>301.32666666666665</v>
      </c>
      <c r="V468" s="1">
        <f t="shared" si="63"/>
        <v>35.52397828697304</v>
      </c>
      <c r="X468" s="2">
        <v>0.84406657018813314</v>
      </c>
      <c r="Y468" s="2">
        <v>-1.1847406772396056</v>
      </c>
      <c r="Z468" s="2">
        <v>1.998215147129764</v>
      </c>
      <c r="AA468" s="2">
        <v>1.998215147129764</v>
      </c>
      <c r="AB468" s="2">
        <v>2.1803666184274002</v>
      </c>
      <c r="AC468" s="2">
        <v>2.1803666184274002</v>
      </c>
    </row>
    <row r="469" spans="1:29">
      <c r="A469" t="s">
        <v>491</v>
      </c>
      <c r="C469">
        <v>320.05</v>
      </c>
      <c r="D469">
        <v>276.36</v>
      </c>
      <c r="E469">
        <v>289.43</v>
      </c>
      <c r="F469" s="1">
        <f t="shared" si="56"/>
        <v>295.28000000000003</v>
      </c>
      <c r="G469" s="1">
        <f t="shared" si="57"/>
        <v>22.424783165060926</v>
      </c>
      <c r="H469">
        <v>310.52999999999997</v>
      </c>
      <c r="I469">
        <v>274.41000000000003</v>
      </c>
      <c r="J469">
        <v>299.19</v>
      </c>
      <c r="K469" s="1">
        <f t="shared" si="58"/>
        <v>294.71000000000004</v>
      </c>
      <c r="L469" s="1">
        <f t="shared" si="59"/>
        <v>18.472043741827786</v>
      </c>
      <c r="M469">
        <v>519.63</v>
      </c>
      <c r="N469">
        <v>527.62</v>
      </c>
      <c r="O469">
        <v>460.81</v>
      </c>
      <c r="P469" s="1">
        <f t="shared" si="60"/>
        <v>502.68666666666667</v>
      </c>
      <c r="Q469" s="1">
        <f t="shared" si="61"/>
        <v>36.485633245612348</v>
      </c>
      <c r="R469">
        <v>676.89</v>
      </c>
      <c r="S469">
        <v>675.39</v>
      </c>
      <c r="T469">
        <v>578.57000000000005</v>
      </c>
      <c r="U469" s="1">
        <f t="shared" si="62"/>
        <v>643.61666666666667</v>
      </c>
      <c r="V469" s="1">
        <f t="shared" si="63"/>
        <v>56.337058259491407</v>
      </c>
      <c r="X469" s="2">
        <v>0.99806962882687622</v>
      </c>
      <c r="Y469" s="2">
        <v>-1.0019341047131078</v>
      </c>
      <c r="Z469" s="2">
        <v>1.7024067551702338</v>
      </c>
      <c r="AA469" s="2">
        <v>1.7024067551702338</v>
      </c>
      <c r="AB469" s="2">
        <v>2.179682561184864</v>
      </c>
      <c r="AC469" s="2">
        <v>2.179682561184864</v>
      </c>
    </row>
    <row r="470" spans="1:29">
      <c r="A470" t="s">
        <v>492</v>
      </c>
      <c r="C470">
        <v>573.35</v>
      </c>
      <c r="D470">
        <v>550.32000000000005</v>
      </c>
      <c r="E470">
        <v>580.44000000000005</v>
      </c>
      <c r="F470" s="1">
        <f t="shared" si="56"/>
        <v>568.03666666666675</v>
      </c>
      <c r="G470" s="1">
        <f t="shared" si="57"/>
        <v>15.747292889043921</v>
      </c>
      <c r="H470">
        <v>599.58000000000004</v>
      </c>
      <c r="I470">
        <v>627.99</v>
      </c>
      <c r="J470">
        <v>636.58000000000004</v>
      </c>
      <c r="K470" s="1">
        <f t="shared" si="58"/>
        <v>621.38333333333333</v>
      </c>
      <c r="L470" s="1">
        <f t="shared" si="59"/>
        <v>19.364556109896583</v>
      </c>
      <c r="M470">
        <v>1048.31</v>
      </c>
      <c r="N470">
        <v>1052.08</v>
      </c>
      <c r="O470">
        <v>1086.18</v>
      </c>
      <c r="P470" s="1">
        <f t="shared" si="60"/>
        <v>1062.1899999999998</v>
      </c>
      <c r="Q470" s="1">
        <f t="shared" si="61"/>
        <v>20.861287112735948</v>
      </c>
      <c r="R470">
        <v>1475.55</v>
      </c>
      <c r="S470">
        <v>1558.59</v>
      </c>
      <c r="T470">
        <v>1347.15</v>
      </c>
      <c r="U470" s="1">
        <f t="shared" si="62"/>
        <v>1460.43</v>
      </c>
      <c r="V470" s="1">
        <f t="shared" si="63"/>
        <v>106.52783298274672</v>
      </c>
      <c r="X470" s="2">
        <v>1.0939141252618667</v>
      </c>
      <c r="Y470" s="2">
        <v>1.0939141252618667</v>
      </c>
      <c r="Z470" s="2">
        <v>1.869932105321839</v>
      </c>
      <c r="AA470" s="2">
        <v>1.869932105321839</v>
      </c>
      <c r="AB470" s="2">
        <v>2.571013608276461</v>
      </c>
      <c r="AC470" s="2">
        <v>2.571013608276461</v>
      </c>
    </row>
    <row r="471" spans="1:29">
      <c r="A471" t="s">
        <v>493</v>
      </c>
      <c r="C471">
        <v>1738.49</v>
      </c>
      <c r="D471">
        <v>1859.63</v>
      </c>
      <c r="E471">
        <v>2000.87</v>
      </c>
      <c r="F471" s="1">
        <f t="shared" si="56"/>
        <v>1866.33</v>
      </c>
      <c r="G471" s="1">
        <f t="shared" si="57"/>
        <v>131.31825311052529</v>
      </c>
      <c r="H471">
        <v>1863.95</v>
      </c>
      <c r="I471">
        <v>1815.56</v>
      </c>
      <c r="J471">
        <v>1735.29</v>
      </c>
      <c r="K471" s="1">
        <f t="shared" si="58"/>
        <v>1804.9333333333334</v>
      </c>
      <c r="L471" s="1">
        <f t="shared" si="59"/>
        <v>64.984947744330285</v>
      </c>
      <c r="M471">
        <v>2697.27</v>
      </c>
      <c r="N471">
        <v>2398.98</v>
      </c>
      <c r="O471">
        <v>2598.5500000000002</v>
      </c>
      <c r="P471" s="1">
        <f t="shared" si="60"/>
        <v>2564.9333333333334</v>
      </c>
      <c r="Q471" s="1">
        <f t="shared" si="61"/>
        <v>151.95983427647366</v>
      </c>
      <c r="R471">
        <v>2951.56</v>
      </c>
      <c r="S471">
        <v>2888.59</v>
      </c>
      <c r="T471">
        <v>2447.15</v>
      </c>
      <c r="U471" s="1">
        <f t="shared" si="62"/>
        <v>2762.4333333333329</v>
      </c>
      <c r="V471" s="1">
        <f t="shared" si="63"/>
        <v>274.85267041332037</v>
      </c>
      <c r="X471" s="2">
        <v>0.96710299536166355</v>
      </c>
      <c r="Y471" s="2">
        <v>-1.0340160301396173</v>
      </c>
      <c r="Z471" s="2">
        <v>1.3743192968731861</v>
      </c>
      <c r="AA471" s="2">
        <v>1.3743192968731861</v>
      </c>
      <c r="AB471" s="2">
        <v>1.4801419541738776</v>
      </c>
      <c r="AC471" s="2">
        <v>1.4801419541738776</v>
      </c>
    </row>
    <row r="472" spans="1:29">
      <c r="A472" t="s">
        <v>494</v>
      </c>
      <c r="C472">
        <v>1371.37</v>
      </c>
      <c r="D472">
        <v>1218.26</v>
      </c>
      <c r="E472">
        <v>1296.95</v>
      </c>
      <c r="F472" s="1">
        <f t="shared" si="56"/>
        <v>1295.5266666666666</v>
      </c>
      <c r="G472" s="1">
        <f t="shared" si="57"/>
        <v>76.56492299567293</v>
      </c>
      <c r="H472">
        <v>1251.3</v>
      </c>
      <c r="I472">
        <v>1170.95</v>
      </c>
      <c r="J472">
        <v>1244.68</v>
      </c>
      <c r="K472" s="1">
        <f t="shared" si="58"/>
        <v>1222.3100000000002</v>
      </c>
      <c r="L472" s="1">
        <f t="shared" si="59"/>
        <v>44.602054885397351</v>
      </c>
      <c r="M472">
        <v>1627.33</v>
      </c>
      <c r="N472">
        <v>1600.38</v>
      </c>
      <c r="O472">
        <v>1518.49</v>
      </c>
      <c r="P472" s="1">
        <f t="shared" si="60"/>
        <v>1582.0666666666666</v>
      </c>
      <c r="Q472" s="1">
        <f t="shared" si="61"/>
        <v>56.683948639216474</v>
      </c>
      <c r="R472">
        <v>1761.04</v>
      </c>
      <c r="S472">
        <v>1889.61</v>
      </c>
      <c r="T472">
        <v>1635.72</v>
      </c>
      <c r="U472" s="1">
        <f t="shared" si="62"/>
        <v>1762.1233333333332</v>
      </c>
      <c r="V472" s="1">
        <f t="shared" si="63"/>
        <v>126.94846684120812</v>
      </c>
      <c r="X472" s="2">
        <v>0.94348501767620907</v>
      </c>
      <c r="Y472" s="2">
        <v>-1.0599002435279645</v>
      </c>
      <c r="Z472" s="2">
        <v>1.2211764584802063</v>
      </c>
      <c r="AA472" s="2">
        <v>1.2211764584802063</v>
      </c>
      <c r="AB472" s="2">
        <v>1.3601598320374211</v>
      </c>
      <c r="AC472" s="2">
        <v>1.3601598320374211</v>
      </c>
    </row>
    <row r="473" spans="1:29">
      <c r="A473" t="s">
        <v>495</v>
      </c>
      <c r="C473">
        <v>784.74</v>
      </c>
      <c r="D473">
        <v>771.13</v>
      </c>
      <c r="E473">
        <v>827.4</v>
      </c>
      <c r="F473" s="1">
        <f t="shared" si="56"/>
        <v>794.42333333333329</v>
      </c>
      <c r="G473" s="1">
        <f t="shared" si="57"/>
        <v>29.358191928886434</v>
      </c>
      <c r="H473">
        <v>783.19</v>
      </c>
      <c r="I473">
        <v>820.85</v>
      </c>
      <c r="J473">
        <v>765.19</v>
      </c>
      <c r="K473" s="1">
        <f t="shared" si="58"/>
        <v>789.74333333333334</v>
      </c>
      <c r="L473" s="1">
        <f t="shared" si="59"/>
        <v>28.402790942675551</v>
      </c>
      <c r="M473">
        <v>1167.8900000000001</v>
      </c>
      <c r="N473">
        <v>1141.48</v>
      </c>
      <c r="O473">
        <v>1168.73</v>
      </c>
      <c r="P473" s="1">
        <f t="shared" si="60"/>
        <v>1159.3666666666666</v>
      </c>
      <c r="Q473" s="1">
        <f t="shared" si="61"/>
        <v>15.496000559284129</v>
      </c>
      <c r="R473">
        <v>1742.38</v>
      </c>
      <c r="S473">
        <v>1661.01</v>
      </c>
      <c r="T473">
        <v>1364.29</v>
      </c>
      <c r="U473" s="1">
        <f t="shared" si="62"/>
        <v>1589.2266666666667</v>
      </c>
      <c r="V473" s="1">
        <f t="shared" si="63"/>
        <v>199.00413873418171</v>
      </c>
      <c r="X473" s="2">
        <v>0.99410893436329084</v>
      </c>
      <c r="Y473" s="2">
        <v>-1.0059259759499921</v>
      </c>
      <c r="Z473" s="2">
        <v>1.4593814381081456</v>
      </c>
      <c r="AA473" s="2">
        <v>1.4593814381081456</v>
      </c>
      <c r="AB473" s="2">
        <v>2.0004783343893058</v>
      </c>
      <c r="AC473" s="2">
        <v>2.0004783343893058</v>
      </c>
    </row>
    <row r="474" spans="1:29">
      <c r="A474" t="s">
        <v>496</v>
      </c>
      <c r="C474">
        <v>480.79</v>
      </c>
      <c r="D474">
        <v>544.82000000000005</v>
      </c>
      <c r="E474">
        <v>530.89</v>
      </c>
      <c r="F474" s="1">
        <f t="shared" si="56"/>
        <v>518.83333333333337</v>
      </c>
      <c r="G474" s="1">
        <f t="shared" si="57"/>
        <v>33.674658622372604</v>
      </c>
      <c r="H474">
        <v>487.77</v>
      </c>
      <c r="I474">
        <v>541.12</v>
      </c>
      <c r="J474">
        <v>498.45</v>
      </c>
      <c r="K474" s="1">
        <f t="shared" si="58"/>
        <v>509.11333333333329</v>
      </c>
      <c r="L474" s="1">
        <f t="shared" si="59"/>
        <v>28.228277193858894</v>
      </c>
      <c r="M474">
        <v>1034.1400000000001</v>
      </c>
      <c r="N474">
        <v>1010.36</v>
      </c>
      <c r="O474">
        <v>950.47</v>
      </c>
      <c r="P474" s="1">
        <f t="shared" si="60"/>
        <v>998.32333333333338</v>
      </c>
      <c r="Q474" s="1">
        <f t="shared" si="61"/>
        <v>43.114130320967114</v>
      </c>
      <c r="R474">
        <v>1468.08</v>
      </c>
      <c r="S474">
        <v>1384.92</v>
      </c>
      <c r="T474">
        <v>1238.57</v>
      </c>
      <c r="U474" s="1">
        <f t="shared" si="62"/>
        <v>1363.8566666666666</v>
      </c>
      <c r="V474" s="1">
        <f t="shared" si="63"/>
        <v>116.1957745932843</v>
      </c>
      <c r="X474" s="2">
        <v>0.98126566013491789</v>
      </c>
      <c r="Y474" s="2">
        <v>-1.0190920161850017</v>
      </c>
      <c r="Z474" s="2">
        <v>1.9241696113074205</v>
      </c>
      <c r="AA474" s="2">
        <v>1.9241696113074205</v>
      </c>
      <c r="AB474" s="2">
        <v>2.6286990041760356</v>
      </c>
      <c r="AC474" s="2">
        <v>2.6286990041760356</v>
      </c>
    </row>
    <row r="475" spans="1:29">
      <c r="A475" t="s">
        <v>497</v>
      </c>
      <c r="C475">
        <v>1333.85</v>
      </c>
      <c r="D475">
        <v>1303.47</v>
      </c>
      <c r="E475">
        <v>1437.73</v>
      </c>
      <c r="F475" s="1">
        <f t="shared" si="56"/>
        <v>1358.35</v>
      </c>
      <c r="G475" s="1">
        <f t="shared" si="57"/>
        <v>70.403298218194308</v>
      </c>
      <c r="H475">
        <v>1259.48</v>
      </c>
      <c r="I475">
        <v>1292.58</v>
      </c>
      <c r="J475">
        <v>1353.44</v>
      </c>
      <c r="K475" s="1">
        <f t="shared" si="58"/>
        <v>1301.8333333333333</v>
      </c>
      <c r="L475" s="1">
        <f t="shared" si="59"/>
        <v>47.658562014955251</v>
      </c>
      <c r="M475">
        <v>1902.68</v>
      </c>
      <c r="N475">
        <v>1700.2</v>
      </c>
      <c r="O475">
        <v>1724.15</v>
      </c>
      <c r="P475" s="1">
        <f t="shared" si="60"/>
        <v>1775.676666666667</v>
      </c>
      <c r="Q475" s="1">
        <f t="shared" si="61"/>
        <v>110.63808400968146</v>
      </c>
      <c r="R475">
        <v>2072.67</v>
      </c>
      <c r="S475">
        <v>1980.15</v>
      </c>
      <c r="T475">
        <v>1690</v>
      </c>
      <c r="U475" s="1">
        <f t="shared" si="62"/>
        <v>1914.2733333333333</v>
      </c>
      <c r="V475" s="1">
        <f t="shared" si="63"/>
        <v>199.65941909495118</v>
      </c>
      <c r="X475" s="2">
        <v>0.95839314855032454</v>
      </c>
      <c r="Y475" s="2">
        <v>-1.0434131353219818</v>
      </c>
      <c r="Z475" s="2">
        <v>1.307230586127778</v>
      </c>
      <c r="AA475" s="2">
        <v>1.307230586127778</v>
      </c>
      <c r="AB475" s="2">
        <v>1.4092636900160735</v>
      </c>
      <c r="AC475" s="2">
        <v>1.4092636900160735</v>
      </c>
    </row>
    <row r="476" spans="1:29">
      <c r="A476" t="s">
        <v>498</v>
      </c>
      <c r="C476">
        <v>1739.12</v>
      </c>
      <c r="D476">
        <v>1730.44</v>
      </c>
      <c r="E476">
        <v>1775.93</v>
      </c>
      <c r="F476" s="1">
        <f t="shared" si="56"/>
        <v>1748.4966666666667</v>
      </c>
      <c r="G476" s="1">
        <f t="shared" si="57"/>
        <v>24.151116606346278</v>
      </c>
      <c r="H476">
        <v>1747.6</v>
      </c>
      <c r="I476">
        <v>1682.64</v>
      </c>
      <c r="J476">
        <v>1837.7</v>
      </c>
      <c r="K476" s="1">
        <f t="shared" si="58"/>
        <v>1755.9799999999998</v>
      </c>
      <c r="L476" s="1">
        <f t="shared" si="59"/>
        <v>77.868923197897104</v>
      </c>
      <c r="M476">
        <v>2143.42</v>
      </c>
      <c r="N476">
        <v>2239.56</v>
      </c>
      <c r="O476">
        <v>2167.64</v>
      </c>
      <c r="P476" s="1">
        <f t="shared" si="60"/>
        <v>2183.5399999999995</v>
      </c>
      <c r="Q476" s="1">
        <f t="shared" si="61"/>
        <v>50.003323889517546</v>
      </c>
      <c r="R476">
        <v>2126.7800000000002</v>
      </c>
      <c r="S476">
        <v>2214.69</v>
      </c>
      <c r="T476">
        <v>1930</v>
      </c>
      <c r="U476" s="1">
        <f t="shared" si="62"/>
        <v>2090.4900000000002</v>
      </c>
      <c r="V476" s="1">
        <f t="shared" si="63"/>
        <v>145.77318717788953</v>
      </c>
      <c r="X476" s="2">
        <v>1.0042798670858202</v>
      </c>
      <c r="Y476" s="2">
        <v>1.0042798670858202</v>
      </c>
      <c r="Z476" s="2">
        <v>1.2488099300541986</v>
      </c>
      <c r="AA476" s="2">
        <v>1.2488099300541986</v>
      </c>
      <c r="AB476" s="2">
        <v>1.1955927854213813</v>
      </c>
      <c r="AC476" s="2">
        <v>1.1955927854213813</v>
      </c>
    </row>
    <row r="477" spans="1:29">
      <c r="A477" t="s">
        <v>499</v>
      </c>
      <c r="C477">
        <v>9.85</v>
      </c>
      <c r="D477">
        <v>12.48</v>
      </c>
      <c r="E477">
        <v>11.01</v>
      </c>
      <c r="F477" s="1">
        <f t="shared" si="56"/>
        <v>11.113333333333332</v>
      </c>
      <c r="G477" s="1">
        <f t="shared" si="57"/>
        <v>1.3180414763327195</v>
      </c>
      <c r="H477">
        <v>7.84</v>
      </c>
      <c r="I477">
        <v>10.32</v>
      </c>
      <c r="J477">
        <v>13.4</v>
      </c>
      <c r="K477" s="1">
        <f t="shared" si="58"/>
        <v>10.520000000000001</v>
      </c>
      <c r="L477" s="1">
        <f t="shared" si="59"/>
        <v>2.7853904573685884</v>
      </c>
      <c r="M477">
        <v>6.69</v>
      </c>
      <c r="N477">
        <v>1.68</v>
      </c>
      <c r="O477">
        <v>6.12</v>
      </c>
      <c r="P477" s="1">
        <f t="shared" si="60"/>
        <v>4.830000000000001</v>
      </c>
      <c r="Q477" s="1">
        <f t="shared" si="61"/>
        <v>2.7428270087630375</v>
      </c>
      <c r="R477">
        <v>7</v>
      </c>
      <c r="S477">
        <v>11.87</v>
      </c>
      <c r="T477">
        <v>2.86</v>
      </c>
      <c r="U477" s="1">
        <f t="shared" si="62"/>
        <v>7.2433333333333323</v>
      </c>
      <c r="V477" s="1">
        <f t="shared" si="63"/>
        <v>4.5099260895643676</v>
      </c>
      <c r="X477" s="2">
        <v>0.94661067786442743</v>
      </c>
      <c r="Y477" s="2">
        <v>-1.0564005069708489</v>
      </c>
      <c r="Z477" s="2">
        <v>0.43461307738452326</v>
      </c>
      <c r="AA477" s="2">
        <v>-2.3008971704623868</v>
      </c>
      <c r="AB477" s="2">
        <v>0.6517696460707858</v>
      </c>
      <c r="AC477" s="2">
        <v>-1.5342843994477682</v>
      </c>
    </row>
    <row r="478" spans="1:29">
      <c r="A478" t="s">
        <v>500</v>
      </c>
      <c r="C478">
        <v>1</v>
      </c>
      <c r="D478">
        <v>1</v>
      </c>
      <c r="E478">
        <v>1</v>
      </c>
      <c r="F478" s="1">
        <f t="shared" si="56"/>
        <v>1</v>
      </c>
      <c r="G478" s="1">
        <f t="shared" si="57"/>
        <v>0</v>
      </c>
      <c r="H478">
        <v>1</v>
      </c>
      <c r="I478">
        <v>1</v>
      </c>
      <c r="J478">
        <v>1</v>
      </c>
      <c r="K478" s="1">
        <f t="shared" si="58"/>
        <v>1</v>
      </c>
      <c r="L478" s="1">
        <f t="shared" si="59"/>
        <v>0</v>
      </c>
      <c r="M478">
        <v>1.57</v>
      </c>
      <c r="N478">
        <v>1.49</v>
      </c>
      <c r="O478">
        <v>1.4</v>
      </c>
      <c r="P478" s="1">
        <f t="shared" si="60"/>
        <v>1.4866666666666666</v>
      </c>
      <c r="Q478" s="1">
        <f t="shared" si="61"/>
        <v>8.5049005481153905E-2</v>
      </c>
      <c r="R478">
        <v>1.87</v>
      </c>
      <c r="S478">
        <v>1.48</v>
      </c>
      <c r="T478">
        <v>2.86</v>
      </c>
      <c r="U478" s="1">
        <f t="shared" si="62"/>
        <v>2.0699999999999998</v>
      </c>
      <c r="V478" s="1">
        <f t="shared" si="63"/>
        <v>0.7114070564732965</v>
      </c>
      <c r="X478" s="2">
        <v>1</v>
      </c>
      <c r="Y478" s="2">
        <v>1</v>
      </c>
      <c r="Z478" s="2">
        <v>1.4866666666666666</v>
      </c>
      <c r="AA478" s="2">
        <v>1.4866666666666666</v>
      </c>
      <c r="AB478" s="2">
        <v>2.0699999999999998</v>
      </c>
      <c r="AC478" s="2">
        <v>2.0699999999999998</v>
      </c>
    </row>
    <row r="479" spans="1:29">
      <c r="A479" t="s">
        <v>501</v>
      </c>
      <c r="C479">
        <v>855.41</v>
      </c>
      <c r="D479">
        <v>783.04</v>
      </c>
      <c r="E479">
        <v>814.03</v>
      </c>
      <c r="F479" s="1">
        <f t="shared" si="56"/>
        <v>817.49333333333323</v>
      </c>
      <c r="G479" s="1">
        <f t="shared" si="57"/>
        <v>36.309092984173169</v>
      </c>
      <c r="H479">
        <v>735.92</v>
      </c>
      <c r="I479">
        <v>767.86</v>
      </c>
      <c r="J479">
        <v>804.09</v>
      </c>
      <c r="K479" s="1">
        <f t="shared" si="58"/>
        <v>769.29</v>
      </c>
      <c r="L479" s="1">
        <f t="shared" si="59"/>
        <v>34.10749037968057</v>
      </c>
      <c r="M479">
        <v>1126.98</v>
      </c>
      <c r="N479">
        <v>1011.85</v>
      </c>
      <c r="O479">
        <v>1132.3499999999999</v>
      </c>
      <c r="P479" s="1">
        <f t="shared" si="60"/>
        <v>1090.3933333333332</v>
      </c>
      <c r="Q479" s="1">
        <f t="shared" si="61"/>
        <v>68.073494352305204</v>
      </c>
      <c r="R479">
        <v>1359.85</v>
      </c>
      <c r="S479">
        <v>1444.3</v>
      </c>
      <c r="T479">
        <v>1338.57</v>
      </c>
      <c r="U479" s="1">
        <f t="shared" si="62"/>
        <v>1380.9066666666665</v>
      </c>
      <c r="V479" s="1">
        <f t="shared" si="63"/>
        <v>55.921781385550787</v>
      </c>
      <c r="X479" s="2">
        <v>0.94103519702505223</v>
      </c>
      <c r="Y479" s="2">
        <v>-1.0626595085511747</v>
      </c>
      <c r="Z479" s="2">
        <v>1.3338253522964509</v>
      </c>
      <c r="AA479" s="2">
        <v>1.3338253522964509</v>
      </c>
      <c r="AB479" s="2">
        <v>1.6891962421711901</v>
      </c>
      <c r="AC479" s="2">
        <v>1.6891962421711901</v>
      </c>
    </row>
    <row r="480" spans="1:29">
      <c r="A480" t="s">
        <v>502</v>
      </c>
      <c r="C480">
        <v>78.650000000000006</v>
      </c>
      <c r="D480">
        <v>58.3</v>
      </c>
      <c r="E480">
        <v>80.22</v>
      </c>
      <c r="F480" s="1">
        <f t="shared" si="56"/>
        <v>72.39</v>
      </c>
      <c r="G480" s="1">
        <f t="shared" si="57"/>
        <v>12.227522234696661</v>
      </c>
      <c r="H480">
        <v>70.56</v>
      </c>
      <c r="I480">
        <v>96.32</v>
      </c>
      <c r="J480">
        <v>78.489999999999995</v>
      </c>
      <c r="K480" s="1">
        <f t="shared" si="58"/>
        <v>81.790000000000006</v>
      </c>
      <c r="L480" s="1">
        <f t="shared" si="59"/>
        <v>13.193252063081292</v>
      </c>
      <c r="M480">
        <v>90.08</v>
      </c>
      <c r="N480">
        <v>80.64</v>
      </c>
      <c r="O480">
        <v>99.86</v>
      </c>
      <c r="P480" s="1">
        <f t="shared" si="60"/>
        <v>90.193333333333328</v>
      </c>
      <c r="Q480" s="1">
        <f t="shared" si="61"/>
        <v>9.6105012009433359</v>
      </c>
      <c r="R480">
        <v>115.23</v>
      </c>
      <c r="S480">
        <v>112.81</v>
      </c>
      <c r="T480">
        <v>118.57</v>
      </c>
      <c r="U480" s="1">
        <f t="shared" si="62"/>
        <v>115.53666666666668</v>
      </c>
      <c r="V480" s="1">
        <f t="shared" si="63"/>
        <v>2.8922194476445431</v>
      </c>
      <c r="X480" s="2">
        <v>1.1298521895289406</v>
      </c>
      <c r="Y480" s="2">
        <v>1.1298521895289406</v>
      </c>
      <c r="Z480" s="2">
        <v>1.2459363632177556</v>
      </c>
      <c r="AA480" s="2">
        <v>1.2459363632177556</v>
      </c>
      <c r="AB480" s="2">
        <v>1.5960307593129808</v>
      </c>
      <c r="AC480" s="2">
        <v>1.5960307593129808</v>
      </c>
    </row>
    <row r="481" spans="1:29">
      <c r="A481" t="s">
        <v>503</v>
      </c>
      <c r="C481">
        <v>62.38</v>
      </c>
      <c r="D481">
        <v>57.38</v>
      </c>
      <c r="E481">
        <v>58.2</v>
      </c>
      <c r="F481" s="1">
        <f t="shared" si="56"/>
        <v>59.32</v>
      </c>
      <c r="G481" s="1">
        <f t="shared" si="57"/>
        <v>2.6815667062372324</v>
      </c>
      <c r="H481">
        <v>51.47</v>
      </c>
      <c r="I481">
        <v>50.28</v>
      </c>
      <c r="J481">
        <v>49.12</v>
      </c>
      <c r="K481" s="1">
        <f t="shared" si="58"/>
        <v>50.29</v>
      </c>
      <c r="L481" s="1">
        <f t="shared" si="59"/>
        <v>1.1750319144601995</v>
      </c>
      <c r="M481">
        <v>14.55</v>
      </c>
      <c r="N481">
        <v>40.409999999999997</v>
      </c>
      <c r="O481">
        <v>27.11</v>
      </c>
      <c r="P481" s="1">
        <f t="shared" si="60"/>
        <v>27.356666666666666</v>
      </c>
      <c r="Q481" s="1">
        <f t="shared" si="61"/>
        <v>12.931764509661225</v>
      </c>
      <c r="R481">
        <v>31.26</v>
      </c>
      <c r="S481">
        <v>28.2</v>
      </c>
      <c r="T481">
        <v>1.43</v>
      </c>
      <c r="U481" s="1">
        <f t="shared" si="62"/>
        <v>20.296666666666667</v>
      </c>
      <c r="V481" s="1">
        <f t="shared" si="63"/>
        <v>16.410491562818386</v>
      </c>
      <c r="X481" s="2">
        <v>0.84777478084962909</v>
      </c>
      <c r="Y481" s="2">
        <v>-1.1795585603499703</v>
      </c>
      <c r="Z481" s="2">
        <v>0.46117104967408407</v>
      </c>
      <c r="AA481" s="2">
        <v>-2.1683928353844277</v>
      </c>
      <c r="AB481" s="2">
        <v>0.3421555405709148</v>
      </c>
      <c r="AC481" s="2">
        <v>-2.9226473969453113</v>
      </c>
    </row>
    <row r="482" spans="1:29">
      <c r="A482" t="s">
        <v>504</v>
      </c>
      <c r="C482">
        <v>666.53</v>
      </c>
      <c r="D482">
        <v>586.04999999999995</v>
      </c>
      <c r="E482">
        <v>586.73</v>
      </c>
      <c r="F482" s="1">
        <f t="shared" si="56"/>
        <v>613.10333333333335</v>
      </c>
      <c r="G482" s="1">
        <f t="shared" si="57"/>
        <v>46.270099776565566</v>
      </c>
      <c r="H482">
        <v>625.94000000000005</v>
      </c>
      <c r="I482">
        <v>590.64</v>
      </c>
      <c r="J482">
        <v>653.25</v>
      </c>
      <c r="K482" s="1">
        <f t="shared" si="58"/>
        <v>623.27666666666664</v>
      </c>
      <c r="L482" s="1">
        <f t="shared" si="59"/>
        <v>31.389855580001225</v>
      </c>
      <c r="M482">
        <v>1087.6400000000001</v>
      </c>
      <c r="N482">
        <v>1162.3399999999999</v>
      </c>
      <c r="O482">
        <v>1097.3699999999999</v>
      </c>
      <c r="P482" s="1">
        <f t="shared" si="60"/>
        <v>1115.7833333333333</v>
      </c>
      <c r="Q482" s="1">
        <f t="shared" si="61"/>
        <v>40.611705619603427</v>
      </c>
      <c r="R482">
        <v>1206.8399999999999</v>
      </c>
      <c r="S482">
        <v>1419.06</v>
      </c>
      <c r="T482">
        <v>1161.43</v>
      </c>
      <c r="U482" s="1">
        <f t="shared" si="62"/>
        <v>1262.4433333333334</v>
      </c>
      <c r="V482" s="1">
        <f t="shared" si="63"/>
        <v>137.52127920192322</v>
      </c>
      <c r="X482" s="2">
        <v>1.0165931789638505</v>
      </c>
      <c r="Y482" s="2">
        <v>1.0165931789638505</v>
      </c>
      <c r="Z482" s="2">
        <v>1.8198944169280871</v>
      </c>
      <c r="AA482" s="2">
        <v>1.8198944169280871</v>
      </c>
      <c r="AB482" s="2">
        <v>2.0591036856212384</v>
      </c>
      <c r="AC482" s="2">
        <v>2.0591036856212384</v>
      </c>
    </row>
    <row r="483" spans="1:29">
      <c r="A483" t="s">
        <v>505</v>
      </c>
      <c r="C483">
        <v>4.22</v>
      </c>
      <c r="D483">
        <v>4.24</v>
      </c>
      <c r="E483">
        <v>4.72</v>
      </c>
      <c r="F483" s="1">
        <f t="shared" si="56"/>
        <v>4.3933333333333335</v>
      </c>
      <c r="G483" s="1">
        <f t="shared" si="57"/>
        <v>0.28307831660749511</v>
      </c>
      <c r="H483">
        <v>1</v>
      </c>
      <c r="I483">
        <v>1</v>
      </c>
      <c r="J483">
        <v>3.87</v>
      </c>
      <c r="K483" s="1">
        <f t="shared" si="58"/>
        <v>1.9566666666666668</v>
      </c>
      <c r="L483" s="1">
        <f t="shared" si="59"/>
        <v>1.6569952725742259</v>
      </c>
      <c r="M483">
        <v>1.97</v>
      </c>
      <c r="N483">
        <v>4.66</v>
      </c>
      <c r="O483">
        <v>1</v>
      </c>
      <c r="P483" s="1">
        <f t="shared" si="60"/>
        <v>2.5433333333333334</v>
      </c>
      <c r="Q483" s="1">
        <f t="shared" si="61"/>
        <v>1.8961627918861124</v>
      </c>
      <c r="R483">
        <v>7</v>
      </c>
      <c r="S483">
        <v>1.48</v>
      </c>
      <c r="T483">
        <v>2.86</v>
      </c>
      <c r="U483" s="1">
        <f t="shared" si="62"/>
        <v>3.78</v>
      </c>
      <c r="V483" s="1">
        <f t="shared" si="63"/>
        <v>2.8726990792632634</v>
      </c>
      <c r="X483" s="2">
        <v>0.44537177541729894</v>
      </c>
      <c r="Y483" s="2">
        <v>-2.2453151618398639</v>
      </c>
      <c r="Z483" s="2">
        <v>0.578907435508346</v>
      </c>
      <c r="AA483" s="2">
        <v>-1.7273918741808649</v>
      </c>
      <c r="AB483" s="2">
        <v>0.86039453717754166</v>
      </c>
      <c r="AC483" s="2">
        <v>-1.1622574955908289</v>
      </c>
    </row>
    <row r="484" spans="1:29">
      <c r="A484" t="s">
        <v>506</v>
      </c>
      <c r="C484">
        <v>1</v>
      </c>
      <c r="D484">
        <v>1</v>
      </c>
      <c r="E484">
        <v>1</v>
      </c>
      <c r="F484" s="1">
        <f t="shared" si="56"/>
        <v>1</v>
      </c>
      <c r="G484" s="1">
        <f t="shared" si="57"/>
        <v>0</v>
      </c>
      <c r="H484">
        <v>1</v>
      </c>
      <c r="I484">
        <v>1</v>
      </c>
      <c r="J484">
        <v>1</v>
      </c>
      <c r="K484" s="1">
        <f t="shared" si="58"/>
        <v>1</v>
      </c>
      <c r="L484" s="1">
        <f t="shared" si="59"/>
        <v>0</v>
      </c>
      <c r="M484">
        <v>1.57</v>
      </c>
      <c r="N484">
        <v>1.49</v>
      </c>
      <c r="O484">
        <v>1.4</v>
      </c>
      <c r="P484" s="1">
        <f t="shared" si="60"/>
        <v>1.4866666666666666</v>
      </c>
      <c r="Q484" s="1">
        <f t="shared" si="61"/>
        <v>8.5049005481153905E-2</v>
      </c>
      <c r="R484">
        <v>1.87</v>
      </c>
      <c r="S484">
        <v>1.48</v>
      </c>
      <c r="T484">
        <v>2.86</v>
      </c>
      <c r="U484" s="1">
        <f t="shared" si="62"/>
        <v>2.0699999999999998</v>
      </c>
      <c r="V484" s="1">
        <f t="shared" si="63"/>
        <v>0.7114070564732965</v>
      </c>
      <c r="X484" s="2">
        <v>1</v>
      </c>
      <c r="Y484" s="2">
        <v>1</v>
      </c>
      <c r="Z484" s="2">
        <v>1.4866666666666666</v>
      </c>
      <c r="AA484" s="2">
        <v>1.4866666666666666</v>
      </c>
      <c r="AB484" s="2">
        <v>2.0699999999999998</v>
      </c>
      <c r="AC484" s="2">
        <v>2.0699999999999998</v>
      </c>
    </row>
    <row r="485" spans="1:29">
      <c r="A485" t="s">
        <v>507</v>
      </c>
      <c r="C485">
        <v>512.67999999999995</v>
      </c>
      <c r="D485">
        <v>568.64</v>
      </c>
      <c r="E485">
        <v>600.89</v>
      </c>
      <c r="F485" s="1">
        <f t="shared" si="56"/>
        <v>560.73666666666668</v>
      </c>
      <c r="G485" s="1">
        <f t="shared" si="57"/>
        <v>44.632925440008243</v>
      </c>
      <c r="H485">
        <v>600.48</v>
      </c>
      <c r="I485">
        <v>603.66999999999996</v>
      </c>
      <c r="J485">
        <v>583.39</v>
      </c>
      <c r="K485" s="1">
        <f t="shared" si="58"/>
        <v>595.84666666666669</v>
      </c>
      <c r="L485" s="1">
        <f t="shared" si="59"/>
        <v>10.905064572634737</v>
      </c>
      <c r="M485">
        <v>917.71</v>
      </c>
      <c r="N485">
        <v>873.29</v>
      </c>
      <c r="O485">
        <v>897.31</v>
      </c>
      <c r="P485" s="1">
        <f t="shared" si="60"/>
        <v>896.10333333333335</v>
      </c>
      <c r="Q485" s="1">
        <f t="shared" si="61"/>
        <v>22.234570680211814</v>
      </c>
      <c r="R485">
        <v>1190.05</v>
      </c>
      <c r="S485">
        <v>1200.8599999999999</v>
      </c>
      <c r="T485">
        <v>970</v>
      </c>
      <c r="U485" s="1">
        <f t="shared" si="62"/>
        <v>1120.3033333333333</v>
      </c>
      <c r="V485" s="1">
        <f t="shared" si="63"/>
        <v>130.27867451480049</v>
      </c>
      <c r="X485" s="2">
        <v>1.062614061264646</v>
      </c>
      <c r="Y485" s="2">
        <v>1.062614061264646</v>
      </c>
      <c r="Z485" s="2">
        <v>1.5980822846136926</v>
      </c>
      <c r="AA485" s="2">
        <v>1.5980822846136926</v>
      </c>
      <c r="AB485" s="2">
        <v>1.997913459080614</v>
      </c>
      <c r="AC485" s="2">
        <v>1.997913459080614</v>
      </c>
    </row>
    <row r="486" spans="1:29">
      <c r="A486" t="s">
        <v>508</v>
      </c>
      <c r="C486">
        <v>1483.32</v>
      </c>
      <c r="D486">
        <v>1387.76</v>
      </c>
      <c r="E486">
        <v>1496.72</v>
      </c>
      <c r="F486" s="1">
        <f t="shared" si="56"/>
        <v>1455.9333333333334</v>
      </c>
      <c r="G486" s="1">
        <f t="shared" si="57"/>
        <v>59.418789396396605</v>
      </c>
      <c r="H486">
        <v>1437.64</v>
      </c>
      <c r="I486">
        <v>1408.12</v>
      </c>
      <c r="J486">
        <v>1478.88</v>
      </c>
      <c r="K486" s="1">
        <f t="shared" si="58"/>
        <v>1441.5466666666669</v>
      </c>
      <c r="L486" s="1">
        <f t="shared" si="59"/>
        <v>35.541397458925843</v>
      </c>
      <c r="M486">
        <v>2009.68</v>
      </c>
      <c r="N486">
        <v>1937.1</v>
      </c>
      <c r="O486">
        <v>2148.06</v>
      </c>
      <c r="P486" s="1">
        <f t="shared" si="60"/>
        <v>2031.6133333333335</v>
      </c>
      <c r="Q486" s="1">
        <f t="shared" si="61"/>
        <v>107.17664733202534</v>
      </c>
      <c r="R486">
        <v>2449.6</v>
      </c>
      <c r="S486">
        <v>2452.19</v>
      </c>
      <c r="T486">
        <v>2121.4299999999998</v>
      </c>
      <c r="U486" s="1">
        <f t="shared" si="62"/>
        <v>2341.0733333333333</v>
      </c>
      <c r="V486" s="1">
        <f t="shared" si="63"/>
        <v>190.22111458335365</v>
      </c>
      <c r="X486" s="2">
        <v>0.99011859517377176</v>
      </c>
      <c r="Y486" s="2">
        <v>-1.0099800214584334</v>
      </c>
      <c r="Z486" s="2">
        <v>1.3954027199047576</v>
      </c>
      <c r="AA486" s="2">
        <v>1.3954027199047576</v>
      </c>
      <c r="AB486" s="2">
        <v>1.6079536608819085</v>
      </c>
      <c r="AC486" s="2">
        <v>1.6079536608819085</v>
      </c>
    </row>
    <row r="487" spans="1:29">
      <c r="A487" t="s">
        <v>509</v>
      </c>
      <c r="C487">
        <v>85.53</v>
      </c>
      <c r="D487">
        <v>105.02</v>
      </c>
      <c r="E487">
        <v>103.82</v>
      </c>
      <c r="F487" s="1">
        <f t="shared" si="56"/>
        <v>98.123333333333335</v>
      </c>
      <c r="G487" s="1">
        <f t="shared" si="57"/>
        <v>10.9226385701136</v>
      </c>
      <c r="H487">
        <v>96.01</v>
      </c>
      <c r="I487">
        <v>99.8</v>
      </c>
      <c r="J487">
        <v>113.42</v>
      </c>
      <c r="K487" s="1">
        <f t="shared" si="58"/>
        <v>103.07666666666667</v>
      </c>
      <c r="L487" s="1">
        <f t="shared" si="59"/>
        <v>9.1558414869051408</v>
      </c>
      <c r="M487">
        <v>94.8</v>
      </c>
      <c r="N487">
        <v>83.62</v>
      </c>
      <c r="O487">
        <v>73.27</v>
      </c>
      <c r="P487" s="1">
        <f t="shared" si="60"/>
        <v>83.896666666666661</v>
      </c>
      <c r="Q487" s="1">
        <f t="shared" si="61"/>
        <v>10.767666104283418</v>
      </c>
      <c r="R487">
        <v>98.43</v>
      </c>
      <c r="S487">
        <v>103.91</v>
      </c>
      <c r="T487">
        <v>84.29</v>
      </c>
      <c r="U487" s="1">
        <f t="shared" si="62"/>
        <v>95.543333333333337</v>
      </c>
      <c r="V487" s="1">
        <f t="shared" si="63"/>
        <v>10.123523760693866</v>
      </c>
      <c r="X487" s="2">
        <v>1.050480687570065</v>
      </c>
      <c r="Y487" s="2">
        <v>1.050480687570065</v>
      </c>
      <c r="Z487" s="2">
        <v>0.85501239936134787</v>
      </c>
      <c r="AA487" s="2">
        <v>-1.1695736819102867</v>
      </c>
      <c r="AB487" s="2">
        <v>0.97370655977171594</v>
      </c>
      <c r="AC487" s="2">
        <v>-1.0270034539301538</v>
      </c>
    </row>
    <row r="488" spans="1:29">
      <c r="A488" t="s">
        <v>510</v>
      </c>
      <c r="C488">
        <v>214.36</v>
      </c>
      <c r="D488">
        <v>269.02999999999997</v>
      </c>
      <c r="E488">
        <v>231.23</v>
      </c>
      <c r="F488" s="1">
        <f t="shared" si="56"/>
        <v>238.20666666666668</v>
      </c>
      <c r="G488" s="1">
        <f t="shared" si="57"/>
        <v>27.994778679841929</v>
      </c>
      <c r="H488">
        <v>214.17</v>
      </c>
      <c r="I488">
        <v>249.22</v>
      </c>
      <c r="J488">
        <v>241.24</v>
      </c>
      <c r="K488" s="1">
        <f t="shared" si="58"/>
        <v>234.87666666666667</v>
      </c>
      <c r="L488" s="1">
        <f t="shared" si="59"/>
        <v>18.371027008127051</v>
      </c>
      <c r="M488">
        <v>326.10000000000002</v>
      </c>
      <c r="N488">
        <v>378.63</v>
      </c>
      <c r="O488">
        <v>372.67</v>
      </c>
      <c r="P488" s="1">
        <f t="shared" si="60"/>
        <v>359.13333333333338</v>
      </c>
      <c r="Q488" s="1">
        <f t="shared" si="61"/>
        <v>28.762496994060385</v>
      </c>
      <c r="R488">
        <v>456.71</v>
      </c>
      <c r="S488">
        <v>396.33</v>
      </c>
      <c r="T488">
        <v>370</v>
      </c>
      <c r="U488" s="1">
        <f t="shared" si="62"/>
        <v>407.68</v>
      </c>
      <c r="V488" s="1">
        <f t="shared" si="63"/>
        <v>44.455291023679052</v>
      </c>
      <c r="X488" s="2">
        <v>0.98602054238616321</v>
      </c>
      <c r="Y488" s="2">
        <v>-1.0141776535202873</v>
      </c>
      <c r="Z488" s="2">
        <v>1.5076544177325013</v>
      </c>
      <c r="AA488" s="2">
        <v>1.5076544177325013</v>
      </c>
      <c r="AB488" s="2">
        <v>1.7114550390417285</v>
      </c>
      <c r="AC488" s="2">
        <v>1.7114550390417285</v>
      </c>
    </row>
    <row r="489" spans="1:29">
      <c r="A489" t="s">
        <v>511</v>
      </c>
      <c r="C489">
        <v>423.87</v>
      </c>
      <c r="D489">
        <v>332.25</v>
      </c>
      <c r="E489">
        <v>372.8</v>
      </c>
      <c r="F489" s="1">
        <f t="shared" si="56"/>
        <v>376.30666666666667</v>
      </c>
      <c r="G489" s="1">
        <f t="shared" si="57"/>
        <v>45.910550348839571</v>
      </c>
      <c r="H489">
        <v>371.43</v>
      </c>
      <c r="I489">
        <v>371.71</v>
      </c>
      <c r="J489">
        <v>390.48</v>
      </c>
      <c r="K489" s="1">
        <f t="shared" si="58"/>
        <v>377.87333333333328</v>
      </c>
      <c r="L489" s="1">
        <f t="shared" si="59"/>
        <v>10.918591178963229</v>
      </c>
      <c r="M489">
        <v>585.71</v>
      </c>
      <c r="N489">
        <v>573.80999999999995</v>
      </c>
      <c r="O489">
        <v>618.9</v>
      </c>
      <c r="P489" s="1">
        <f t="shared" si="60"/>
        <v>592.80666666666673</v>
      </c>
      <c r="Q489" s="1">
        <f t="shared" si="61"/>
        <v>23.367692084014919</v>
      </c>
      <c r="R489">
        <v>725.41</v>
      </c>
      <c r="S489">
        <v>740.7</v>
      </c>
      <c r="T489">
        <v>635.72</v>
      </c>
      <c r="U489" s="1">
        <f t="shared" si="62"/>
        <v>700.61</v>
      </c>
      <c r="V489" s="1">
        <f t="shared" si="63"/>
        <v>56.714020312441249</v>
      </c>
      <c r="X489" s="2">
        <v>1.004163271090954</v>
      </c>
      <c r="Y489" s="2">
        <v>1.004163271090954</v>
      </c>
      <c r="Z489" s="2">
        <v>1.5753286326754776</v>
      </c>
      <c r="AA489" s="2">
        <v>1.5753286326754776</v>
      </c>
      <c r="AB489" s="2">
        <v>1.8618059738511143</v>
      </c>
      <c r="AC489" s="2">
        <v>1.8618059738511143</v>
      </c>
    </row>
    <row r="490" spans="1:29">
      <c r="A490" t="s">
        <v>512</v>
      </c>
      <c r="C490">
        <v>2.97</v>
      </c>
      <c r="D490">
        <v>1</v>
      </c>
      <c r="E490">
        <v>1</v>
      </c>
      <c r="F490" s="1">
        <f t="shared" si="56"/>
        <v>1.656666666666667</v>
      </c>
      <c r="G490" s="1">
        <f t="shared" si="57"/>
        <v>1.1373800303035626</v>
      </c>
      <c r="H490">
        <v>1</v>
      </c>
      <c r="I490">
        <v>1.63</v>
      </c>
      <c r="J490">
        <v>1</v>
      </c>
      <c r="K490" s="1">
        <f t="shared" si="58"/>
        <v>1.21</v>
      </c>
      <c r="L490" s="1">
        <f t="shared" si="59"/>
        <v>0.36373066958946465</v>
      </c>
      <c r="M490">
        <v>1.57</v>
      </c>
      <c r="N490">
        <v>6.15</v>
      </c>
      <c r="O490">
        <v>3.32</v>
      </c>
      <c r="P490" s="1">
        <f t="shared" si="60"/>
        <v>3.68</v>
      </c>
      <c r="Q490" s="1">
        <f t="shared" si="61"/>
        <v>2.3111252670506626</v>
      </c>
      <c r="R490">
        <v>1.87</v>
      </c>
      <c r="S490">
        <v>1.48</v>
      </c>
      <c r="T490">
        <v>2.86</v>
      </c>
      <c r="U490" s="1">
        <f t="shared" si="62"/>
        <v>2.0699999999999998</v>
      </c>
      <c r="V490" s="1">
        <f t="shared" si="63"/>
        <v>0.7114070564732965</v>
      </c>
      <c r="X490" s="2">
        <v>0.73038229376257535</v>
      </c>
      <c r="Y490" s="2">
        <v>-1.3691460055096421</v>
      </c>
      <c r="Z490" s="2">
        <v>2.2213279678068409</v>
      </c>
      <c r="AA490" s="2">
        <v>2.2213279678068409</v>
      </c>
      <c r="AB490" s="2">
        <v>1.2494969818913477</v>
      </c>
      <c r="AC490" s="2">
        <v>1.2494969818913477</v>
      </c>
    </row>
    <row r="491" spans="1:29">
      <c r="A491" t="s">
        <v>513</v>
      </c>
      <c r="C491">
        <v>1643.43</v>
      </c>
      <c r="D491">
        <v>1682.79</v>
      </c>
      <c r="E491">
        <v>1614.69</v>
      </c>
      <c r="F491" s="1">
        <f t="shared" si="56"/>
        <v>1646.97</v>
      </c>
      <c r="G491" s="1">
        <f t="shared" si="57"/>
        <v>34.187734642704783</v>
      </c>
      <c r="H491">
        <v>1496.72</v>
      </c>
      <c r="I491">
        <v>1541.91</v>
      </c>
      <c r="J491">
        <v>1524.92</v>
      </c>
      <c r="K491" s="1">
        <f t="shared" si="58"/>
        <v>1521.1833333333334</v>
      </c>
      <c r="L491" s="1">
        <f t="shared" si="59"/>
        <v>22.82555658321029</v>
      </c>
      <c r="M491">
        <v>2467.5500000000002</v>
      </c>
      <c r="N491">
        <v>2568.84</v>
      </c>
      <c r="O491">
        <v>2655.91</v>
      </c>
      <c r="P491" s="1">
        <f t="shared" si="60"/>
        <v>2564.1</v>
      </c>
      <c r="Q491" s="1">
        <f t="shared" si="61"/>
        <v>94.269417628412086</v>
      </c>
      <c r="R491">
        <v>3084.04</v>
      </c>
      <c r="S491">
        <v>3077.11</v>
      </c>
      <c r="T491">
        <v>2592.86</v>
      </c>
      <c r="U491" s="1">
        <f t="shared" si="62"/>
        <v>2918.0033333333336</v>
      </c>
      <c r="V491" s="1">
        <f t="shared" si="63"/>
        <v>281.6037049353813</v>
      </c>
      <c r="X491" s="2">
        <v>0.92362540503672408</v>
      </c>
      <c r="Y491" s="2">
        <v>-1.0826900110659463</v>
      </c>
      <c r="Z491" s="2">
        <v>1.5568589591795843</v>
      </c>
      <c r="AA491" s="2">
        <v>1.5568589591795843</v>
      </c>
      <c r="AB491" s="2">
        <v>1.7717404283826259</v>
      </c>
      <c r="AC491" s="2">
        <v>1.7717404283826259</v>
      </c>
    </row>
    <row r="492" spans="1:29">
      <c r="A492" t="s">
        <v>514</v>
      </c>
      <c r="C492">
        <v>368.21</v>
      </c>
      <c r="D492">
        <v>378.06</v>
      </c>
      <c r="E492">
        <v>388.53</v>
      </c>
      <c r="F492" s="1">
        <f t="shared" si="56"/>
        <v>378.26666666666665</v>
      </c>
      <c r="G492" s="1">
        <f t="shared" si="57"/>
        <v>10.161576321286637</v>
      </c>
      <c r="H492">
        <v>290.52999999999997</v>
      </c>
      <c r="I492">
        <v>270.07</v>
      </c>
      <c r="J492">
        <v>280.14</v>
      </c>
      <c r="K492" s="1">
        <f t="shared" si="58"/>
        <v>280.24666666666661</v>
      </c>
      <c r="L492" s="1">
        <f t="shared" si="59"/>
        <v>10.230417065463808</v>
      </c>
      <c r="M492">
        <v>529.07000000000005</v>
      </c>
      <c r="N492">
        <v>529.11</v>
      </c>
      <c r="O492">
        <v>581.13</v>
      </c>
      <c r="P492" s="1">
        <f t="shared" si="60"/>
        <v>546.43666666666661</v>
      </c>
      <c r="Q492" s="1">
        <f t="shared" si="61"/>
        <v>30.04531466524077</v>
      </c>
      <c r="R492">
        <v>523.88</v>
      </c>
      <c r="S492">
        <v>558.12</v>
      </c>
      <c r="T492">
        <v>410</v>
      </c>
      <c r="U492" s="1">
        <f t="shared" si="62"/>
        <v>497.33333333333331</v>
      </c>
      <c r="V492" s="1">
        <f t="shared" si="63"/>
        <v>77.546294130237555</v>
      </c>
      <c r="X492" s="2">
        <v>0.740870637997885</v>
      </c>
      <c r="Y492" s="2">
        <v>-1.3497633037562149</v>
      </c>
      <c r="Z492" s="2">
        <v>1.4445805428269298</v>
      </c>
      <c r="AA492" s="2">
        <v>1.4445805428269298</v>
      </c>
      <c r="AB492" s="2">
        <v>1.3147691223123017</v>
      </c>
      <c r="AC492" s="2">
        <v>1.3147691223123017</v>
      </c>
    </row>
    <row r="493" spans="1:29">
      <c r="A493" t="s">
        <v>515</v>
      </c>
      <c r="C493">
        <v>301.92</v>
      </c>
      <c r="D493">
        <v>320.33999999999997</v>
      </c>
      <c r="E493">
        <v>320.11</v>
      </c>
      <c r="F493" s="1">
        <f t="shared" si="56"/>
        <v>314.12333333333333</v>
      </c>
      <c r="G493" s="1">
        <f t="shared" si="57"/>
        <v>10.569022345199818</v>
      </c>
      <c r="H493">
        <v>272.35000000000002</v>
      </c>
      <c r="I493">
        <v>295.26</v>
      </c>
      <c r="J493">
        <v>302.36</v>
      </c>
      <c r="K493" s="1">
        <f t="shared" si="58"/>
        <v>289.99</v>
      </c>
      <c r="L493" s="1">
        <f t="shared" si="59"/>
        <v>15.683739987643245</v>
      </c>
      <c r="M493">
        <v>529.07000000000005</v>
      </c>
      <c r="N493">
        <v>499.31</v>
      </c>
      <c r="O493">
        <v>492.99</v>
      </c>
      <c r="P493" s="1">
        <f t="shared" si="60"/>
        <v>507.12333333333339</v>
      </c>
      <c r="Q493" s="1">
        <f t="shared" si="61"/>
        <v>19.26727104011708</v>
      </c>
      <c r="R493">
        <v>523.88</v>
      </c>
      <c r="S493">
        <v>565.54999999999995</v>
      </c>
      <c r="T493">
        <v>484.29</v>
      </c>
      <c r="U493" s="1">
        <f t="shared" si="62"/>
        <v>524.57333333333327</v>
      </c>
      <c r="V493" s="1">
        <f t="shared" si="63"/>
        <v>40.634436545045517</v>
      </c>
      <c r="X493" s="2">
        <v>0.92317242696605373</v>
      </c>
      <c r="Y493" s="2">
        <v>-1.0832212605032356</v>
      </c>
      <c r="Z493" s="2">
        <v>1.6144083534068361</v>
      </c>
      <c r="AA493" s="2">
        <v>1.6144083534068361</v>
      </c>
      <c r="AB493" s="2">
        <v>1.6699597822511325</v>
      </c>
      <c r="AC493" s="2">
        <v>1.6699597822511325</v>
      </c>
    </row>
    <row r="494" spans="1:29">
      <c r="A494" t="s">
        <v>516</v>
      </c>
      <c r="C494">
        <v>785.36</v>
      </c>
      <c r="D494">
        <v>632.78</v>
      </c>
      <c r="E494">
        <v>723.58</v>
      </c>
      <c r="F494" s="1">
        <f t="shared" si="56"/>
        <v>713.90666666666664</v>
      </c>
      <c r="G494" s="1">
        <f t="shared" si="57"/>
        <v>76.748577402668104</v>
      </c>
      <c r="H494">
        <v>703.2</v>
      </c>
      <c r="I494">
        <v>674.03</v>
      </c>
      <c r="J494">
        <v>727.08</v>
      </c>
      <c r="K494" s="1">
        <f t="shared" si="58"/>
        <v>701.43666666666661</v>
      </c>
      <c r="L494" s="1">
        <f t="shared" si="59"/>
        <v>26.568922321639906</v>
      </c>
      <c r="M494">
        <v>857.92</v>
      </c>
      <c r="N494">
        <v>864.35</v>
      </c>
      <c r="O494">
        <v>972.86</v>
      </c>
      <c r="P494" s="1">
        <f t="shared" si="60"/>
        <v>898.37666666666667</v>
      </c>
      <c r="Q494" s="1">
        <f t="shared" si="61"/>
        <v>64.584529365269319</v>
      </c>
      <c r="R494">
        <v>923.21</v>
      </c>
      <c r="S494">
        <v>1050.94</v>
      </c>
      <c r="T494">
        <v>1032.8599999999999</v>
      </c>
      <c r="U494" s="1">
        <f t="shared" si="62"/>
        <v>1002.3366666666667</v>
      </c>
      <c r="V494" s="1">
        <f t="shared" si="63"/>
        <v>69.11941574791652</v>
      </c>
      <c r="X494" s="2">
        <v>0.98253273070242608</v>
      </c>
      <c r="Y494" s="2">
        <v>-1.0177777988984513</v>
      </c>
      <c r="Z494" s="2">
        <v>1.2583951216779037</v>
      </c>
      <c r="AA494" s="2">
        <v>1.2583951216779037</v>
      </c>
      <c r="AB494" s="2">
        <v>1.404016398035224</v>
      </c>
      <c r="AC494" s="2">
        <v>1.404016398035224</v>
      </c>
    </row>
    <row r="495" spans="1:29">
      <c r="A495" t="s">
        <v>517</v>
      </c>
      <c r="C495">
        <v>592.73</v>
      </c>
      <c r="D495">
        <v>659.35</v>
      </c>
      <c r="E495">
        <v>630.78</v>
      </c>
      <c r="F495" s="1">
        <f t="shared" si="56"/>
        <v>627.62</v>
      </c>
      <c r="G495" s="1">
        <f t="shared" si="57"/>
        <v>33.422227633717057</v>
      </c>
      <c r="H495">
        <v>600.48</v>
      </c>
      <c r="I495">
        <v>629.73</v>
      </c>
      <c r="J495">
        <v>593.71</v>
      </c>
      <c r="K495" s="1">
        <f t="shared" si="58"/>
        <v>607.97333333333336</v>
      </c>
      <c r="L495" s="1">
        <f t="shared" si="59"/>
        <v>19.143474954493843</v>
      </c>
      <c r="M495">
        <v>1174.18</v>
      </c>
      <c r="N495">
        <v>1065.49</v>
      </c>
      <c r="O495">
        <v>1109.97</v>
      </c>
      <c r="P495" s="1">
        <f t="shared" si="60"/>
        <v>1116.5466666666669</v>
      </c>
      <c r="Q495" s="1">
        <f t="shared" si="61"/>
        <v>54.642642993666918</v>
      </c>
      <c r="R495">
        <v>1378.51</v>
      </c>
      <c r="S495">
        <v>1368.59</v>
      </c>
      <c r="T495">
        <v>1178.57</v>
      </c>
      <c r="U495" s="1">
        <f t="shared" si="62"/>
        <v>1308.5566666666666</v>
      </c>
      <c r="V495" s="1">
        <f t="shared" si="63"/>
        <v>112.6809732533995</v>
      </c>
      <c r="X495" s="2">
        <v>0.96869655736485982</v>
      </c>
      <c r="Y495" s="2">
        <v>-1.0323150138163955</v>
      </c>
      <c r="Z495" s="2">
        <v>1.7790170272882746</v>
      </c>
      <c r="AA495" s="2">
        <v>1.7790170272882746</v>
      </c>
      <c r="AB495" s="2">
        <v>2.0849505539445312</v>
      </c>
      <c r="AC495" s="2">
        <v>2.0849505539445312</v>
      </c>
    </row>
    <row r="496" spans="1:29">
      <c r="A496" t="s">
        <v>518</v>
      </c>
      <c r="C496">
        <v>10380.44</v>
      </c>
      <c r="D496">
        <v>10799.39</v>
      </c>
      <c r="E496">
        <v>10908.81</v>
      </c>
      <c r="F496" s="1">
        <f t="shared" si="56"/>
        <v>10696.213333333333</v>
      </c>
      <c r="G496" s="1">
        <f t="shared" si="57"/>
        <v>278.88668421660617</v>
      </c>
      <c r="H496">
        <v>10670.9</v>
      </c>
      <c r="I496">
        <v>10954.72</v>
      </c>
      <c r="J496">
        <v>10740.93</v>
      </c>
      <c r="K496" s="1">
        <f t="shared" si="58"/>
        <v>10788.85</v>
      </c>
      <c r="L496" s="1">
        <f t="shared" si="59"/>
        <v>147.85361984070568</v>
      </c>
      <c r="M496">
        <v>15878</v>
      </c>
      <c r="N496">
        <v>15604.28</v>
      </c>
      <c r="O496">
        <v>15867.07</v>
      </c>
      <c r="P496" s="1">
        <f t="shared" si="60"/>
        <v>15783.116666666667</v>
      </c>
      <c r="Q496" s="1">
        <f t="shared" si="61"/>
        <v>154.9734855816736</v>
      </c>
      <c r="R496">
        <v>17207.86</v>
      </c>
      <c r="S496">
        <v>17647.72</v>
      </c>
      <c r="T496">
        <v>14718.61</v>
      </c>
      <c r="U496" s="1">
        <f t="shared" si="62"/>
        <v>16524.73</v>
      </c>
      <c r="V496" s="1">
        <f t="shared" si="63"/>
        <v>1579.5319862858114</v>
      </c>
      <c r="X496" s="2">
        <v>1.0086606973682899</v>
      </c>
      <c r="Y496" s="2">
        <v>1.0086606973682899</v>
      </c>
      <c r="Z496" s="2">
        <v>1.4755798313671131</v>
      </c>
      <c r="AA496" s="2">
        <v>1.4755798313671131</v>
      </c>
      <c r="AB496" s="2">
        <v>1.5449140256489524</v>
      </c>
      <c r="AC496" s="2">
        <v>1.5449140256489524</v>
      </c>
    </row>
    <row r="497" spans="1:29">
      <c r="A497" t="s">
        <v>519</v>
      </c>
      <c r="C497">
        <v>856.03</v>
      </c>
      <c r="D497">
        <v>763.8</v>
      </c>
      <c r="E497">
        <v>802.23</v>
      </c>
      <c r="F497" s="1">
        <f t="shared" si="56"/>
        <v>807.35333333333335</v>
      </c>
      <c r="G497" s="1">
        <f t="shared" si="57"/>
        <v>46.327957361978889</v>
      </c>
      <c r="H497">
        <v>769.55</v>
      </c>
      <c r="I497">
        <v>810.43</v>
      </c>
      <c r="J497">
        <v>782.65</v>
      </c>
      <c r="K497" s="1">
        <f t="shared" si="58"/>
        <v>787.54333333333341</v>
      </c>
      <c r="L497" s="1">
        <f t="shared" si="59"/>
        <v>20.874676843806064</v>
      </c>
      <c r="M497">
        <v>1292.19</v>
      </c>
      <c r="N497">
        <v>1256.2</v>
      </c>
      <c r="O497">
        <v>1245.67</v>
      </c>
      <c r="P497" s="1">
        <f t="shared" si="60"/>
        <v>1264.6866666666667</v>
      </c>
      <c r="Q497" s="1">
        <f t="shared" si="61"/>
        <v>24.393549010616169</v>
      </c>
      <c r="R497">
        <v>1693.87</v>
      </c>
      <c r="S497">
        <v>1692.19</v>
      </c>
      <c r="T497">
        <v>1404.29</v>
      </c>
      <c r="U497" s="1">
        <f t="shared" si="62"/>
        <v>1596.7833333333335</v>
      </c>
      <c r="V497" s="1">
        <f t="shared" si="63"/>
        <v>166.70623303684039</v>
      </c>
      <c r="X497" s="2">
        <v>0.97546303559779701</v>
      </c>
      <c r="Y497" s="2">
        <v>-1.0251541714106736</v>
      </c>
      <c r="Z497" s="2">
        <v>1.5664599555750065</v>
      </c>
      <c r="AA497" s="2">
        <v>1.5664599555750065</v>
      </c>
      <c r="AB497" s="2">
        <v>1.9777998893503879</v>
      </c>
      <c r="AC497" s="2">
        <v>1.9777998893503879</v>
      </c>
    </row>
    <row r="498" spans="1:29">
      <c r="A498" t="s">
        <v>520</v>
      </c>
      <c r="C498">
        <v>871.04</v>
      </c>
      <c r="D498">
        <v>907.65</v>
      </c>
      <c r="E498">
        <v>989.42</v>
      </c>
      <c r="F498" s="1">
        <f t="shared" si="56"/>
        <v>922.70333333333338</v>
      </c>
      <c r="G498" s="1">
        <f t="shared" si="57"/>
        <v>60.608648172792407</v>
      </c>
      <c r="H498">
        <v>953.16</v>
      </c>
      <c r="I498">
        <v>973.75</v>
      </c>
      <c r="J498">
        <v>954.13</v>
      </c>
      <c r="K498" s="1">
        <f t="shared" si="58"/>
        <v>960.34666666666669</v>
      </c>
      <c r="L498" s="1">
        <f t="shared" si="59"/>
        <v>11.617755090090926</v>
      </c>
      <c r="M498">
        <v>1737.47</v>
      </c>
      <c r="N498">
        <v>1654.02</v>
      </c>
      <c r="O498">
        <v>1669.58</v>
      </c>
      <c r="P498" s="1">
        <f t="shared" si="60"/>
        <v>1687.0233333333333</v>
      </c>
      <c r="Q498" s="1">
        <f t="shared" si="61"/>
        <v>44.375421500345617</v>
      </c>
      <c r="R498">
        <v>2233.14</v>
      </c>
      <c r="S498">
        <v>2130.08</v>
      </c>
      <c r="T498">
        <v>1835.72</v>
      </c>
      <c r="U498" s="1">
        <f t="shared" si="62"/>
        <v>2066.313333333333</v>
      </c>
      <c r="V498" s="1">
        <f t="shared" si="63"/>
        <v>206.24089054630585</v>
      </c>
      <c r="X498" s="2">
        <v>1.0407967891449401</v>
      </c>
      <c r="Y498" s="2">
        <v>1.0407967891449401</v>
      </c>
      <c r="Z498" s="2">
        <v>1.8283485844131915</v>
      </c>
      <c r="AA498" s="2">
        <v>1.8283485844131915</v>
      </c>
      <c r="AB498" s="2">
        <v>2.2394124510947897</v>
      </c>
      <c r="AC498" s="2">
        <v>2.2394124510947897</v>
      </c>
    </row>
    <row r="499" spans="1:29">
      <c r="A499" t="s">
        <v>521</v>
      </c>
      <c r="C499">
        <v>1.0900000000000001</v>
      </c>
      <c r="D499">
        <v>1</v>
      </c>
      <c r="E499">
        <v>1</v>
      </c>
      <c r="F499" s="1">
        <f t="shared" si="56"/>
        <v>1.03</v>
      </c>
      <c r="G499" s="1">
        <f t="shared" si="57"/>
        <v>5.1961524227066368E-2</v>
      </c>
      <c r="H499">
        <v>1</v>
      </c>
      <c r="I499">
        <v>1</v>
      </c>
      <c r="J499">
        <v>1</v>
      </c>
      <c r="K499" s="1">
        <f t="shared" si="58"/>
        <v>1</v>
      </c>
      <c r="L499" s="1">
        <f t="shared" si="59"/>
        <v>0</v>
      </c>
      <c r="M499">
        <v>1.97</v>
      </c>
      <c r="N499">
        <v>1.49</v>
      </c>
      <c r="O499">
        <v>1</v>
      </c>
      <c r="P499" s="1">
        <f t="shared" si="60"/>
        <v>1.4866666666666666</v>
      </c>
      <c r="Q499" s="1">
        <f t="shared" si="61"/>
        <v>0.48500859098920446</v>
      </c>
      <c r="R499">
        <v>5.13</v>
      </c>
      <c r="S499">
        <v>1.48</v>
      </c>
      <c r="T499">
        <v>2.86</v>
      </c>
      <c r="U499" s="1">
        <f t="shared" si="62"/>
        <v>3.1566666666666663</v>
      </c>
      <c r="V499" s="1">
        <f t="shared" si="63"/>
        <v>1.8429957496785871</v>
      </c>
      <c r="X499" s="2">
        <v>0.970873786407767</v>
      </c>
      <c r="Y499" s="2">
        <v>-1.03</v>
      </c>
      <c r="Z499" s="2">
        <v>1.4433656957928802</v>
      </c>
      <c r="AA499" s="2">
        <v>1.4433656957928802</v>
      </c>
      <c r="AB499" s="2">
        <v>3.0647249190938508</v>
      </c>
      <c r="AC499" s="2">
        <v>3.0647249190938508</v>
      </c>
    </row>
    <row r="500" spans="1:29">
      <c r="A500" t="s">
        <v>522</v>
      </c>
      <c r="C500">
        <v>821.01</v>
      </c>
      <c r="D500">
        <v>827.94</v>
      </c>
      <c r="E500">
        <v>898.19</v>
      </c>
      <c r="F500" s="1">
        <f t="shared" si="56"/>
        <v>849.04666666666674</v>
      </c>
      <c r="G500" s="1">
        <f t="shared" si="57"/>
        <v>42.700194769266979</v>
      </c>
      <c r="H500">
        <v>831.36</v>
      </c>
      <c r="I500">
        <v>823.46</v>
      </c>
      <c r="J500">
        <v>843.78</v>
      </c>
      <c r="K500" s="1">
        <f t="shared" si="58"/>
        <v>832.86666666666679</v>
      </c>
      <c r="L500" s="1">
        <f t="shared" si="59"/>
        <v>10.243443431450807</v>
      </c>
      <c r="M500">
        <v>1649.36</v>
      </c>
      <c r="N500">
        <v>1496.08</v>
      </c>
      <c r="O500">
        <v>1570.25</v>
      </c>
      <c r="P500" s="1">
        <f t="shared" si="60"/>
        <v>1571.8966666666665</v>
      </c>
      <c r="Q500" s="1">
        <f t="shared" si="61"/>
        <v>76.653266292659254</v>
      </c>
      <c r="R500">
        <v>2147.31</v>
      </c>
      <c r="S500">
        <v>1932.65</v>
      </c>
      <c r="T500">
        <v>1892.86</v>
      </c>
      <c r="U500" s="1">
        <f t="shared" si="62"/>
        <v>1990.9399999999998</v>
      </c>
      <c r="V500" s="1">
        <f t="shared" si="63"/>
        <v>136.8740066630622</v>
      </c>
      <c r="X500" s="2">
        <v>0.98094333252196586</v>
      </c>
      <c r="Y500" s="2">
        <v>-1.0194268790522691</v>
      </c>
      <c r="Z500" s="2">
        <v>1.8513666308094565</v>
      </c>
      <c r="AA500" s="2">
        <v>1.8513666308094565</v>
      </c>
      <c r="AB500" s="2">
        <v>2.3449123330480455</v>
      </c>
      <c r="AC500" s="2">
        <v>2.3449123330480455</v>
      </c>
    </row>
    <row r="501" spans="1:29">
      <c r="A501" t="s">
        <v>523</v>
      </c>
      <c r="C501">
        <v>2064.96</v>
      </c>
      <c r="D501">
        <v>2221.54</v>
      </c>
      <c r="E501">
        <v>2353.2199999999998</v>
      </c>
      <c r="F501" s="1">
        <f t="shared" si="56"/>
        <v>2213.2399999999998</v>
      </c>
      <c r="G501" s="1">
        <f t="shared" si="57"/>
        <v>144.30912791642794</v>
      </c>
      <c r="H501">
        <v>2138.4499999999998</v>
      </c>
      <c r="I501">
        <v>2200.41</v>
      </c>
      <c r="J501">
        <v>2240.19</v>
      </c>
      <c r="K501" s="1">
        <f t="shared" si="58"/>
        <v>2193.0166666666664</v>
      </c>
      <c r="L501" s="1">
        <f t="shared" si="59"/>
        <v>51.271365627739478</v>
      </c>
      <c r="M501">
        <v>3611.44</v>
      </c>
      <c r="N501">
        <v>3494.09</v>
      </c>
      <c r="O501">
        <v>3681.41</v>
      </c>
      <c r="P501" s="1">
        <f t="shared" si="60"/>
        <v>3595.646666666667</v>
      </c>
      <c r="Q501" s="1">
        <f t="shared" si="61"/>
        <v>94.653407933012673</v>
      </c>
      <c r="R501">
        <v>4026.38</v>
      </c>
      <c r="S501">
        <v>4197.8100000000004</v>
      </c>
      <c r="T501">
        <v>3075.72</v>
      </c>
      <c r="U501" s="1">
        <f t="shared" si="62"/>
        <v>3766.6366666666668</v>
      </c>
      <c r="V501" s="1">
        <f t="shared" si="63"/>
        <v>604.45962762895329</v>
      </c>
      <c r="X501" s="2">
        <v>0.9908625664937678</v>
      </c>
      <c r="Y501" s="2">
        <v>-1.0092216961415401</v>
      </c>
      <c r="Z501" s="2">
        <v>1.6246076641786102</v>
      </c>
      <c r="AA501" s="2">
        <v>1.6246076641786102</v>
      </c>
      <c r="AB501" s="2">
        <v>1.7018654401089204</v>
      </c>
      <c r="AC501" s="2">
        <v>1.7018654401089204</v>
      </c>
    </row>
    <row r="502" spans="1:29">
      <c r="A502" t="s">
        <v>524</v>
      </c>
      <c r="C502">
        <v>2.35</v>
      </c>
      <c r="D502">
        <v>1</v>
      </c>
      <c r="E502">
        <v>1</v>
      </c>
      <c r="F502" s="1">
        <f t="shared" si="56"/>
        <v>1.45</v>
      </c>
      <c r="G502" s="1">
        <f t="shared" si="57"/>
        <v>0.77942286340599554</v>
      </c>
      <c r="H502">
        <v>1.48</v>
      </c>
      <c r="I502">
        <v>1</v>
      </c>
      <c r="J502">
        <v>1</v>
      </c>
      <c r="K502" s="1">
        <f t="shared" si="58"/>
        <v>1.1599999999999999</v>
      </c>
      <c r="L502" s="1">
        <f t="shared" si="59"/>
        <v>0.27712812921102031</v>
      </c>
      <c r="M502">
        <v>1.57</v>
      </c>
      <c r="N502">
        <v>1</v>
      </c>
      <c r="O502">
        <v>1</v>
      </c>
      <c r="P502" s="1">
        <f t="shared" si="60"/>
        <v>1.1900000000000002</v>
      </c>
      <c r="Q502" s="1">
        <f t="shared" si="61"/>
        <v>0.32908965343808644</v>
      </c>
      <c r="R502">
        <v>1.87</v>
      </c>
      <c r="S502">
        <v>1.48</v>
      </c>
      <c r="T502">
        <v>2.86</v>
      </c>
      <c r="U502" s="1">
        <f t="shared" si="62"/>
        <v>2.0699999999999998</v>
      </c>
      <c r="V502" s="1">
        <f t="shared" si="63"/>
        <v>0.7114070564732965</v>
      </c>
      <c r="X502" s="2">
        <v>0.79999999999999993</v>
      </c>
      <c r="Y502" s="2">
        <v>-1.25</v>
      </c>
      <c r="Z502" s="2">
        <v>0.82068965517241399</v>
      </c>
      <c r="AA502" s="2">
        <v>-1.2184873949579829</v>
      </c>
      <c r="AB502" s="2">
        <v>1.4275862068965517</v>
      </c>
      <c r="AC502" s="2">
        <v>1.4275862068965517</v>
      </c>
    </row>
    <row r="503" spans="1:29">
      <c r="A503" t="s">
        <v>525</v>
      </c>
      <c r="C503">
        <v>1</v>
      </c>
      <c r="D503">
        <v>1.49</v>
      </c>
      <c r="E503">
        <v>1</v>
      </c>
      <c r="F503" s="1">
        <f t="shared" si="56"/>
        <v>1.1633333333333333</v>
      </c>
      <c r="G503" s="1">
        <f t="shared" si="57"/>
        <v>0.28290163190291634</v>
      </c>
      <c r="H503">
        <v>1</v>
      </c>
      <c r="I503">
        <v>1</v>
      </c>
      <c r="J503">
        <v>1.49</v>
      </c>
      <c r="K503" s="1">
        <f t="shared" si="58"/>
        <v>1.1633333333333333</v>
      </c>
      <c r="L503" s="1">
        <f t="shared" si="59"/>
        <v>0.28290163190291634</v>
      </c>
      <c r="M503">
        <v>5.1100000000000003</v>
      </c>
      <c r="N503">
        <v>1.68</v>
      </c>
      <c r="O503">
        <v>1.4</v>
      </c>
      <c r="P503" s="1">
        <f t="shared" si="60"/>
        <v>2.73</v>
      </c>
      <c r="Q503" s="1">
        <f t="shared" si="61"/>
        <v>2.0658896388723189</v>
      </c>
      <c r="R503">
        <v>1.87</v>
      </c>
      <c r="S503">
        <v>5.94</v>
      </c>
      <c r="T503">
        <v>2.86</v>
      </c>
      <c r="U503" s="1">
        <f t="shared" si="62"/>
        <v>3.5566666666666666</v>
      </c>
      <c r="V503" s="1">
        <f t="shared" si="63"/>
        <v>2.122553493632926</v>
      </c>
      <c r="X503" s="2">
        <v>1</v>
      </c>
      <c r="Y503" s="2">
        <v>1</v>
      </c>
      <c r="Z503" s="2">
        <v>2.3467048710601719</v>
      </c>
      <c r="AA503" s="2">
        <v>2.3467048710601719</v>
      </c>
      <c r="AB503" s="2">
        <v>3.0573065902578795</v>
      </c>
      <c r="AC503" s="2">
        <v>3.0573065902578795</v>
      </c>
    </row>
    <row r="504" spans="1:29">
      <c r="A504" t="s">
        <v>526</v>
      </c>
      <c r="C504">
        <v>3.6</v>
      </c>
      <c r="D504">
        <v>4.24</v>
      </c>
      <c r="E504">
        <v>3.93</v>
      </c>
      <c r="F504" s="1">
        <f t="shared" si="56"/>
        <v>3.9233333333333333</v>
      </c>
      <c r="G504" s="1">
        <f t="shared" si="57"/>
        <v>0.32005207909547062</v>
      </c>
      <c r="H504">
        <v>1</v>
      </c>
      <c r="I504">
        <v>4.24</v>
      </c>
      <c r="J504">
        <v>2.2799999999999998</v>
      </c>
      <c r="K504" s="1">
        <f t="shared" si="58"/>
        <v>2.5066666666666664</v>
      </c>
      <c r="L504" s="1">
        <f t="shared" si="59"/>
        <v>1.6318496662785256</v>
      </c>
      <c r="M504">
        <v>3.54</v>
      </c>
      <c r="N504">
        <v>6.15</v>
      </c>
      <c r="O504">
        <v>3.32</v>
      </c>
      <c r="P504" s="1">
        <f t="shared" si="60"/>
        <v>4.3366666666666669</v>
      </c>
      <c r="Q504" s="1">
        <f t="shared" si="61"/>
        <v>1.5742405576446457</v>
      </c>
      <c r="R504">
        <v>14.46</v>
      </c>
      <c r="S504">
        <v>17.809999999999999</v>
      </c>
      <c r="T504">
        <v>2.86</v>
      </c>
      <c r="U504" s="1">
        <f t="shared" si="62"/>
        <v>11.709999999999999</v>
      </c>
      <c r="V504" s="1">
        <f t="shared" si="63"/>
        <v>7.8452214755225391</v>
      </c>
      <c r="X504" s="2">
        <v>0.63891248937977907</v>
      </c>
      <c r="Y504" s="2">
        <v>-1.5651595744680853</v>
      </c>
      <c r="Z504" s="2">
        <v>1.1053525913338997</v>
      </c>
      <c r="AA504" s="2">
        <v>1.1053525913338997</v>
      </c>
      <c r="AB504" s="2">
        <v>2.9847068819031435</v>
      </c>
      <c r="AC504" s="2">
        <v>2.9847068819031435</v>
      </c>
    </row>
    <row r="505" spans="1:29">
      <c r="A505" t="s">
        <v>527</v>
      </c>
      <c r="C505">
        <v>11.73</v>
      </c>
      <c r="D505">
        <v>9.74</v>
      </c>
      <c r="E505">
        <v>2.36</v>
      </c>
      <c r="F505" s="1">
        <f t="shared" si="56"/>
        <v>7.9433333333333325</v>
      </c>
      <c r="G505" s="1">
        <f t="shared" si="57"/>
        <v>4.9366216518316817</v>
      </c>
      <c r="H505">
        <v>6.02</v>
      </c>
      <c r="I505">
        <v>6.84</v>
      </c>
      <c r="J505">
        <v>8.6300000000000008</v>
      </c>
      <c r="K505" s="1">
        <f t="shared" si="58"/>
        <v>7.163333333333334</v>
      </c>
      <c r="L505" s="1">
        <f t="shared" si="59"/>
        <v>1.3347034626962369</v>
      </c>
      <c r="M505">
        <v>14.55</v>
      </c>
      <c r="N505">
        <v>27.01</v>
      </c>
      <c r="O505">
        <v>15.91</v>
      </c>
      <c r="P505" s="1">
        <f t="shared" si="60"/>
        <v>19.156666666666666</v>
      </c>
      <c r="Q505" s="1">
        <f t="shared" si="61"/>
        <v>6.8350957076937346</v>
      </c>
      <c r="R505">
        <v>20.059999999999999</v>
      </c>
      <c r="S505">
        <v>32.659999999999997</v>
      </c>
      <c r="T505">
        <v>18.57</v>
      </c>
      <c r="U505" s="1">
        <f t="shared" si="62"/>
        <v>23.763333333333332</v>
      </c>
      <c r="V505" s="1">
        <f t="shared" si="63"/>
        <v>7.7406739585990501</v>
      </c>
      <c r="X505" s="2">
        <v>0.90180444817457006</v>
      </c>
      <c r="Y505" s="2">
        <v>-1.1088878548161933</v>
      </c>
      <c r="Z505" s="2">
        <v>2.4116659672681497</v>
      </c>
      <c r="AA505" s="2">
        <v>2.4116659672681497</v>
      </c>
      <c r="AB505" s="2">
        <v>2.9916072177926982</v>
      </c>
      <c r="AC505" s="2">
        <v>2.9916072177926982</v>
      </c>
    </row>
    <row r="506" spans="1:29">
      <c r="A506" t="s">
        <v>528</v>
      </c>
      <c r="C506">
        <v>43</v>
      </c>
      <c r="D506">
        <v>36.31</v>
      </c>
      <c r="E506">
        <v>28.31</v>
      </c>
      <c r="F506" s="1">
        <f t="shared" si="56"/>
        <v>35.873333333333335</v>
      </c>
      <c r="G506" s="1">
        <f t="shared" si="57"/>
        <v>7.3547286376407763</v>
      </c>
      <c r="H506">
        <v>24.2</v>
      </c>
      <c r="I506">
        <v>27.69</v>
      </c>
      <c r="J506">
        <v>34.04</v>
      </c>
      <c r="K506" s="1">
        <f t="shared" si="58"/>
        <v>28.643333333333334</v>
      </c>
      <c r="L506" s="1">
        <f t="shared" si="59"/>
        <v>4.9887907686465631</v>
      </c>
      <c r="M506">
        <v>68.05</v>
      </c>
      <c r="N506">
        <v>77.66</v>
      </c>
      <c r="O506">
        <v>74.67</v>
      </c>
      <c r="P506" s="1">
        <f t="shared" si="60"/>
        <v>73.459999999999994</v>
      </c>
      <c r="Q506" s="1">
        <f t="shared" si="61"/>
        <v>4.9179365591678792</v>
      </c>
      <c r="R506">
        <v>102.16</v>
      </c>
      <c r="S506">
        <v>87.58</v>
      </c>
      <c r="T506">
        <v>107.14</v>
      </c>
      <c r="U506" s="1">
        <f t="shared" si="62"/>
        <v>98.96</v>
      </c>
      <c r="V506" s="1">
        <f t="shared" si="63"/>
        <v>10.16505779619575</v>
      </c>
      <c r="X506" s="2">
        <v>0.79845753577401968</v>
      </c>
      <c r="Y506" s="2">
        <v>-1.2524147561969046</v>
      </c>
      <c r="Z506" s="2">
        <v>2.0477606392863779</v>
      </c>
      <c r="AA506" s="2">
        <v>2.0477606392863779</v>
      </c>
      <c r="AB506" s="2">
        <v>2.7585950566809139</v>
      </c>
      <c r="AC506" s="2">
        <v>2.7585950566809139</v>
      </c>
    </row>
    <row r="507" spans="1:29">
      <c r="A507" t="s">
        <v>529</v>
      </c>
      <c r="C507">
        <v>1.0900000000000001</v>
      </c>
      <c r="D507">
        <v>2.41</v>
      </c>
      <c r="E507">
        <v>1</v>
      </c>
      <c r="F507" s="1">
        <f t="shared" si="56"/>
        <v>1.5</v>
      </c>
      <c r="G507" s="1">
        <f t="shared" si="57"/>
        <v>0.78936683487463577</v>
      </c>
      <c r="H507">
        <v>1.48</v>
      </c>
      <c r="I507">
        <v>1</v>
      </c>
      <c r="J507">
        <v>2.2799999999999998</v>
      </c>
      <c r="K507" s="1">
        <f t="shared" si="58"/>
        <v>1.5866666666666667</v>
      </c>
      <c r="L507" s="1">
        <f t="shared" si="59"/>
        <v>0.64663230149238093</v>
      </c>
      <c r="M507">
        <v>1.57</v>
      </c>
      <c r="N507">
        <v>1.49</v>
      </c>
      <c r="O507">
        <v>1.4</v>
      </c>
      <c r="P507" s="1">
        <f t="shared" si="60"/>
        <v>1.4866666666666666</v>
      </c>
      <c r="Q507" s="1">
        <f t="shared" si="61"/>
        <v>8.5049005481153905E-2</v>
      </c>
      <c r="R507">
        <v>1.87</v>
      </c>
      <c r="S507">
        <v>1.48</v>
      </c>
      <c r="T507">
        <v>7.14</v>
      </c>
      <c r="U507" s="1">
        <f t="shared" si="62"/>
        <v>3.4966666666666666</v>
      </c>
      <c r="V507" s="1">
        <f t="shared" si="63"/>
        <v>3.1612392084961449</v>
      </c>
      <c r="X507" s="2">
        <v>1.0577777777777777</v>
      </c>
      <c r="Y507" s="2">
        <v>1.0577777777777777</v>
      </c>
      <c r="Z507" s="2">
        <v>0.99111111111111105</v>
      </c>
      <c r="AA507" s="2">
        <v>-1.0089686098654709</v>
      </c>
      <c r="AB507" s="2">
        <v>2.3311111111111109</v>
      </c>
      <c r="AC507" s="2">
        <v>2.3311111111111109</v>
      </c>
    </row>
    <row r="508" spans="1:29">
      <c r="A508" t="s">
        <v>530</v>
      </c>
      <c r="C508">
        <v>248.76</v>
      </c>
      <c r="D508">
        <v>241.54</v>
      </c>
      <c r="E508">
        <v>273.7</v>
      </c>
      <c r="F508" s="1">
        <f t="shared" si="56"/>
        <v>254.66666666666666</v>
      </c>
      <c r="G508" s="1">
        <f t="shared" si="57"/>
        <v>16.874031330222582</v>
      </c>
      <c r="H508">
        <v>245.99</v>
      </c>
      <c r="I508">
        <v>252.7</v>
      </c>
      <c r="J508">
        <v>292.83999999999997</v>
      </c>
      <c r="K508" s="1">
        <f t="shared" si="58"/>
        <v>263.84333333333331</v>
      </c>
      <c r="L508" s="1">
        <f t="shared" si="59"/>
        <v>25.334976481799476</v>
      </c>
      <c r="M508">
        <v>462.99</v>
      </c>
      <c r="N508">
        <v>380.12</v>
      </c>
      <c r="O508">
        <v>367.07</v>
      </c>
      <c r="P508" s="1">
        <f t="shared" si="60"/>
        <v>403.39333333333337</v>
      </c>
      <c r="Q508" s="1">
        <f t="shared" si="61"/>
        <v>52.023049058405668</v>
      </c>
      <c r="R508">
        <v>600.39</v>
      </c>
      <c r="S508">
        <v>528.44000000000005</v>
      </c>
      <c r="T508">
        <v>447.14</v>
      </c>
      <c r="U508" s="1">
        <f t="shared" si="62"/>
        <v>525.32333333333327</v>
      </c>
      <c r="V508" s="1">
        <f t="shared" si="63"/>
        <v>76.672523327026738</v>
      </c>
      <c r="X508" s="2">
        <v>1.0360340314136125</v>
      </c>
      <c r="Y508" s="2">
        <v>1.0360340314136125</v>
      </c>
      <c r="Z508" s="2">
        <v>1.5840052356020944</v>
      </c>
      <c r="AA508" s="2">
        <v>1.5840052356020944</v>
      </c>
      <c r="AB508" s="2">
        <v>2.0627879581151829</v>
      </c>
      <c r="AC508" s="2">
        <v>2.0627879581151829</v>
      </c>
    </row>
    <row r="509" spans="1:29">
      <c r="A509" t="s">
        <v>531</v>
      </c>
      <c r="C509">
        <v>605.24</v>
      </c>
      <c r="D509">
        <v>672.18</v>
      </c>
      <c r="E509">
        <v>691.34</v>
      </c>
      <c r="F509" s="1">
        <f t="shared" si="56"/>
        <v>656.25333333333344</v>
      </c>
      <c r="G509" s="1">
        <f t="shared" si="57"/>
        <v>45.205602897576014</v>
      </c>
      <c r="H509">
        <v>713.2</v>
      </c>
      <c r="I509">
        <v>726.16</v>
      </c>
      <c r="J509">
        <v>712</v>
      </c>
      <c r="K509" s="1">
        <f t="shared" si="58"/>
        <v>717.12</v>
      </c>
      <c r="L509" s="1">
        <f t="shared" si="59"/>
        <v>7.8518278126815497</v>
      </c>
      <c r="M509">
        <v>1053.03</v>
      </c>
      <c r="N509">
        <v>1120.6199999999999</v>
      </c>
      <c r="O509">
        <v>1119.76</v>
      </c>
      <c r="P509" s="1">
        <f t="shared" si="60"/>
        <v>1097.8033333333333</v>
      </c>
      <c r="Q509" s="1">
        <f t="shared" si="61"/>
        <v>38.777228283276408</v>
      </c>
      <c r="R509">
        <v>1264.69</v>
      </c>
      <c r="S509">
        <v>1248.3599999999999</v>
      </c>
      <c r="T509">
        <v>901.43</v>
      </c>
      <c r="U509" s="1">
        <f t="shared" si="62"/>
        <v>1138.1600000000001</v>
      </c>
      <c r="V509" s="1">
        <f t="shared" si="63"/>
        <v>205.17672114545582</v>
      </c>
      <c r="X509" s="2">
        <v>1.0927487352445193</v>
      </c>
      <c r="Y509" s="2">
        <v>1.0927487352445193</v>
      </c>
      <c r="Z509" s="2">
        <v>1.6728346776651291</v>
      </c>
      <c r="AA509" s="2">
        <v>1.6728346776651291</v>
      </c>
      <c r="AB509" s="2">
        <v>1.7343302383225989</v>
      </c>
      <c r="AC509" s="2">
        <v>1.7343302383225989</v>
      </c>
    </row>
    <row r="510" spans="1:29">
      <c r="A510" t="s">
        <v>532</v>
      </c>
      <c r="C510">
        <v>1</v>
      </c>
      <c r="D510">
        <v>1</v>
      </c>
      <c r="E510">
        <v>1</v>
      </c>
      <c r="F510" s="1">
        <f t="shared" si="56"/>
        <v>1</v>
      </c>
      <c r="G510" s="1">
        <f t="shared" si="57"/>
        <v>0</v>
      </c>
      <c r="H510">
        <v>1</v>
      </c>
      <c r="I510">
        <v>1</v>
      </c>
      <c r="J510">
        <v>1.49</v>
      </c>
      <c r="K510" s="1">
        <f t="shared" si="58"/>
        <v>1.1633333333333333</v>
      </c>
      <c r="L510" s="1">
        <f t="shared" si="59"/>
        <v>0.28290163190291634</v>
      </c>
      <c r="M510">
        <v>1.57</v>
      </c>
      <c r="N510">
        <v>1.49</v>
      </c>
      <c r="O510">
        <v>1.92</v>
      </c>
      <c r="P510" s="1">
        <f t="shared" si="60"/>
        <v>1.6600000000000001</v>
      </c>
      <c r="Q510" s="1">
        <f t="shared" si="61"/>
        <v>0.22869193252058498</v>
      </c>
      <c r="R510">
        <v>1.87</v>
      </c>
      <c r="S510">
        <v>7.42</v>
      </c>
      <c r="T510">
        <v>2.86</v>
      </c>
      <c r="U510" s="1">
        <f t="shared" si="62"/>
        <v>4.05</v>
      </c>
      <c r="V510" s="1">
        <f t="shared" si="63"/>
        <v>2.9601858049791412</v>
      </c>
      <c r="X510" s="2">
        <v>1.1633333333333333</v>
      </c>
      <c r="Y510" s="2">
        <v>1.1633333333333333</v>
      </c>
      <c r="Z510" s="2">
        <v>1.6600000000000001</v>
      </c>
      <c r="AA510" s="2">
        <v>1.6600000000000001</v>
      </c>
      <c r="AB510" s="2">
        <v>4.05</v>
      </c>
      <c r="AC510" s="2">
        <v>4.05</v>
      </c>
    </row>
    <row r="511" spans="1:29">
      <c r="A511" t="s">
        <v>533</v>
      </c>
      <c r="C511">
        <v>1.0900000000000001</v>
      </c>
      <c r="D511">
        <v>1.49</v>
      </c>
      <c r="E511">
        <v>1</v>
      </c>
      <c r="F511" s="1">
        <f t="shared" si="56"/>
        <v>1.1933333333333334</v>
      </c>
      <c r="G511" s="1">
        <f t="shared" si="57"/>
        <v>0.26083200212652813</v>
      </c>
      <c r="H511">
        <v>5.1100000000000003</v>
      </c>
      <c r="I511">
        <v>2.5</v>
      </c>
      <c r="J511">
        <v>1.49</v>
      </c>
      <c r="K511" s="1">
        <f t="shared" si="58"/>
        <v>3.0333333333333332</v>
      </c>
      <c r="L511" s="1">
        <f t="shared" si="59"/>
        <v>1.8680024982138905</v>
      </c>
      <c r="M511">
        <v>1.97</v>
      </c>
      <c r="N511">
        <v>1</v>
      </c>
      <c r="O511">
        <v>4.72</v>
      </c>
      <c r="P511" s="1">
        <f t="shared" si="60"/>
        <v>2.563333333333333</v>
      </c>
      <c r="Q511" s="1">
        <f t="shared" si="61"/>
        <v>1.9296718201117344</v>
      </c>
      <c r="R511">
        <v>3.27</v>
      </c>
      <c r="S511">
        <v>2.97</v>
      </c>
      <c r="T511">
        <v>2.86</v>
      </c>
      <c r="U511" s="1">
        <f t="shared" si="62"/>
        <v>3.0333333333333332</v>
      </c>
      <c r="V511" s="1">
        <f t="shared" si="63"/>
        <v>0.2122105872319601</v>
      </c>
      <c r="X511" s="2">
        <v>2.5418994413407821</v>
      </c>
      <c r="Y511" s="2">
        <v>2.5418994413407821</v>
      </c>
      <c r="Z511" s="2">
        <v>2.1480446927374297</v>
      </c>
      <c r="AA511" s="2">
        <v>2.1480446927374297</v>
      </c>
      <c r="AB511" s="2">
        <v>2.5418994413407821</v>
      </c>
      <c r="AC511" s="2">
        <v>2.5418994413407821</v>
      </c>
    </row>
    <row r="512" spans="1:29">
      <c r="A512" t="s">
        <v>534</v>
      </c>
      <c r="C512">
        <v>335.06</v>
      </c>
      <c r="D512">
        <v>323.08999999999997</v>
      </c>
      <c r="E512">
        <v>349.99</v>
      </c>
      <c r="F512" s="1">
        <f t="shared" si="56"/>
        <v>336.04666666666668</v>
      </c>
      <c r="G512" s="1">
        <f t="shared" si="57"/>
        <v>13.477115171034704</v>
      </c>
      <c r="H512">
        <v>351.43</v>
      </c>
      <c r="I512">
        <v>374.32</v>
      </c>
      <c r="J512">
        <v>350</v>
      </c>
      <c r="K512" s="1">
        <f t="shared" si="58"/>
        <v>358.58333333333331</v>
      </c>
      <c r="L512" s="1">
        <f t="shared" si="59"/>
        <v>13.647096150219399</v>
      </c>
      <c r="M512">
        <v>541.66</v>
      </c>
      <c r="N512">
        <v>546.99</v>
      </c>
      <c r="O512">
        <v>530.76</v>
      </c>
      <c r="P512" s="1">
        <f t="shared" si="60"/>
        <v>539.8033333333334</v>
      </c>
      <c r="Q512" s="1">
        <f t="shared" si="61"/>
        <v>8.2727645520305622</v>
      </c>
      <c r="R512">
        <v>665.7</v>
      </c>
      <c r="S512">
        <v>733.28</v>
      </c>
      <c r="T512">
        <v>530</v>
      </c>
      <c r="U512" s="1">
        <f t="shared" si="62"/>
        <v>642.99333333333334</v>
      </c>
      <c r="V512" s="1">
        <f t="shared" si="63"/>
        <v>103.52479960537639</v>
      </c>
      <c r="X512" s="2">
        <v>1.0670640982403237</v>
      </c>
      <c r="Y512" s="2">
        <v>1.0670640982403237</v>
      </c>
      <c r="Z512" s="2">
        <v>1.6063344376773068</v>
      </c>
      <c r="AA512" s="2">
        <v>1.6063344376773068</v>
      </c>
      <c r="AB512" s="2">
        <v>1.913404884242268</v>
      </c>
      <c r="AC512" s="2">
        <v>1.913404884242268</v>
      </c>
    </row>
    <row r="513" spans="1:29">
      <c r="A513" t="s">
        <v>535</v>
      </c>
      <c r="C513">
        <v>451.39</v>
      </c>
      <c r="D513">
        <v>398.22</v>
      </c>
      <c r="E513">
        <v>377.52</v>
      </c>
      <c r="F513" s="1">
        <f t="shared" si="56"/>
        <v>409.04333333333335</v>
      </c>
      <c r="G513" s="1">
        <f t="shared" si="57"/>
        <v>38.105808393646932</v>
      </c>
      <c r="H513">
        <v>400.51</v>
      </c>
      <c r="I513">
        <v>376.93</v>
      </c>
      <c r="J513">
        <v>398.42</v>
      </c>
      <c r="K513" s="1">
        <f t="shared" si="58"/>
        <v>391.95333333333338</v>
      </c>
      <c r="L513" s="1">
        <f t="shared" si="59"/>
        <v>13.052487630077772</v>
      </c>
      <c r="M513">
        <v>437.81</v>
      </c>
      <c r="N513">
        <v>412.9</v>
      </c>
      <c r="O513">
        <v>439.82</v>
      </c>
      <c r="P513" s="1">
        <f t="shared" si="60"/>
        <v>430.17666666666668</v>
      </c>
      <c r="Q513" s="1">
        <f t="shared" si="61"/>
        <v>14.995747174893744</v>
      </c>
      <c r="R513">
        <v>415.65</v>
      </c>
      <c r="S513">
        <v>451.25</v>
      </c>
      <c r="T513">
        <v>521.42999999999995</v>
      </c>
      <c r="U513" s="1">
        <f t="shared" si="62"/>
        <v>462.77666666666664</v>
      </c>
      <c r="V513" s="1">
        <f t="shared" si="63"/>
        <v>53.823787801801267</v>
      </c>
      <c r="X513" s="2">
        <v>0.95821958553698472</v>
      </c>
      <c r="Y513" s="2">
        <v>-1.0436021295052131</v>
      </c>
      <c r="Z513" s="2">
        <v>1.0516652677385443</v>
      </c>
      <c r="AA513" s="2">
        <v>1.0516652677385443</v>
      </c>
      <c r="AB513" s="2">
        <v>1.131363425227971</v>
      </c>
      <c r="AC513" s="2">
        <v>1.131363425227971</v>
      </c>
    </row>
    <row r="514" spans="1:29">
      <c r="A514" t="s">
        <v>536</v>
      </c>
      <c r="C514">
        <v>3423.98</v>
      </c>
      <c r="D514">
        <v>3527.18</v>
      </c>
      <c r="E514">
        <v>3611.63</v>
      </c>
      <c r="F514" s="1">
        <f t="shared" si="56"/>
        <v>3520.9300000000003</v>
      </c>
      <c r="G514" s="1">
        <f t="shared" si="57"/>
        <v>93.980995419286799</v>
      </c>
      <c r="H514">
        <v>3465.54</v>
      </c>
      <c r="I514">
        <v>3418.39</v>
      </c>
      <c r="J514">
        <v>3561.98</v>
      </c>
      <c r="K514" s="1">
        <f t="shared" si="58"/>
        <v>3481.97</v>
      </c>
      <c r="L514" s="1">
        <f t="shared" si="59"/>
        <v>73.191397718584469</v>
      </c>
      <c r="M514">
        <v>5030.6899999999996</v>
      </c>
      <c r="N514">
        <v>4903.5600000000004</v>
      </c>
      <c r="O514">
        <v>4922.3599999999997</v>
      </c>
      <c r="P514" s="1">
        <f t="shared" si="60"/>
        <v>4952.2033333333338</v>
      </c>
      <c r="Q514" s="1">
        <f t="shared" si="61"/>
        <v>68.618347643566096</v>
      </c>
      <c r="R514">
        <v>5515.45</v>
      </c>
      <c r="S514">
        <v>5515.93</v>
      </c>
      <c r="T514">
        <v>4647.1499999999996</v>
      </c>
      <c r="U514" s="1">
        <f t="shared" si="62"/>
        <v>5226.1766666666672</v>
      </c>
      <c r="V514" s="1">
        <f t="shared" si="63"/>
        <v>501.45186023519102</v>
      </c>
      <c r="X514" s="2">
        <v>0.98893474167336459</v>
      </c>
      <c r="Y514" s="2">
        <v>-1.0111890682573372</v>
      </c>
      <c r="Z514" s="2">
        <v>1.4065043421293049</v>
      </c>
      <c r="AA514" s="2">
        <v>1.4065043421293049</v>
      </c>
      <c r="AB514" s="2">
        <v>1.4843171169738298</v>
      </c>
      <c r="AC514" s="2">
        <v>1.4843171169738298</v>
      </c>
    </row>
    <row r="515" spans="1:29">
      <c r="A515" t="s">
        <v>537</v>
      </c>
      <c r="C515">
        <v>952.97</v>
      </c>
      <c r="D515">
        <v>960.79</v>
      </c>
      <c r="E515">
        <v>992.57</v>
      </c>
      <c r="F515" s="1">
        <f t="shared" si="56"/>
        <v>968.77666666666664</v>
      </c>
      <c r="G515" s="1">
        <f t="shared" si="57"/>
        <v>20.973319559224151</v>
      </c>
      <c r="H515">
        <v>982.25</v>
      </c>
      <c r="I515">
        <v>953.77</v>
      </c>
      <c r="J515">
        <v>857.28</v>
      </c>
      <c r="K515" s="1">
        <f t="shared" si="58"/>
        <v>931.1</v>
      </c>
      <c r="L515" s="1">
        <f t="shared" si="59"/>
        <v>65.496731979542318</v>
      </c>
      <c r="M515">
        <v>1193.06</v>
      </c>
      <c r="N515">
        <v>1058.04</v>
      </c>
      <c r="O515">
        <v>1070.79</v>
      </c>
      <c r="P515" s="1">
        <f t="shared" si="60"/>
        <v>1107.2966666666666</v>
      </c>
      <c r="Q515" s="1">
        <f t="shared" si="61"/>
        <v>74.546312003568161</v>
      </c>
      <c r="R515">
        <v>1182.58</v>
      </c>
      <c r="S515">
        <v>1266.17</v>
      </c>
      <c r="T515">
        <v>1232.8599999999999</v>
      </c>
      <c r="U515" s="1">
        <f t="shared" si="62"/>
        <v>1227.2033333333331</v>
      </c>
      <c r="V515" s="1">
        <f t="shared" si="63"/>
        <v>42.081117301389931</v>
      </c>
      <c r="X515" s="2">
        <v>0.96110902753644634</v>
      </c>
      <c r="Y515" s="2">
        <v>-1.0404646833494433</v>
      </c>
      <c r="Z515" s="2">
        <v>1.1429844511806986</v>
      </c>
      <c r="AA515" s="2">
        <v>1.1429844511806986</v>
      </c>
      <c r="AB515" s="2">
        <v>1.2667556678009722</v>
      </c>
      <c r="AC515" s="2">
        <v>1.2667556678009722</v>
      </c>
    </row>
    <row r="516" spans="1:29">
      <c r="A516" t="s">
        <v>538</v>
      </c>
      <c r="C516">
        <v>250.01</v>
      </c>
      <c r="D516">
        <v>258.04000000000002</v>
      </c>
      <c r="E516">
        <v>256.39999999999998</v>
      </c>
      <c r="F516" s="1">
        <f t="shared" si="56"/>
        <v>254.81666666666669</v>
      </c>
      <c r="G516" s="1">
        <f t="shared" si="57"/>
        <v>4.2426917556350245</v>
      </c>
      <c r="H516">
        <v>249.62</v>
      </c>
      <c r="I516">
        <v>278.76</v>
      </c>
      <c r="J516">
        <v>254.73</v>
      </c>
      <c r="K516" s="1">
        <f t="shared" si="58"/>
        <v>261.03666666666669</v>
      </c>
      <c r="L516" s="1">
        <f t="shared" si="59"/>
        <v>15.560058911627976</v>
      </c>
      <c r="M516">
        <v>455.12</v>
      </c>
      <c r="N516">
        <v>408.43</v>
      </c>
      <c r="O516">
        <v>501.38</v>
      </c>
      <c r="P516" s="1">
        <f t="shared" si="60"/>
        <v>454.97666666666663</v>
      </c>
      <c r="Q516" s="1">
        <f t="shared" si="61"/>
        <v>46.475165769831662</v>
      </c>
      <c r="R516">
        <v>589.19000000000005</v>
      </c>
      <c r="S516">
        <v>675.39</v>
      </c>
      <c r="T516">
        <v>504.29</v>
      </c>
      <c r="U516" s="1">
        <f t="shared" si="62"/>
        <v>589.62333333333333</v>
      </c>
      <c r="V516" s="1">
        <f t="shared" si="63"/>
        <v>85.550823101436947</v>
      </c>
      <c r="X516" s="2">
        <v>1.0244097063248088</v>
      </c>
      <c r="Y516" s="2">
        <v>1.0244097063248088</v>
      </c>
      <c r="Z516" s="2">
        <v>1.7855059192883769</v>
      </c>
      <c r="AA516" s="2">
        <v>1.7855059192883769</v>
      </c>
      <c r="AB516" s="2">
        <v>2.3139119628491072</v>
      </c>
      <c r="AC516" s="2">
        <v>2.3139119628491072</v>
      </c>
    </row>
    <row r="517" spans="1:29">
      <c r="A517" t="s">
        <v>539</v>
      </c>
      <c r="C517">
        <v>1225.03</v>
      </c>
      <c r="D517">
        <v>1251.24</v>
      </c>
      <c r="E517">
        <v>1208.8599999999999</v>
      </c>
      <c r="F517" s="1">
        <f t="shared" ref="F517:F545" si="64">AVERAGE(C517:E517)</f>
        <v>1228.3766666666668</v>
      </c>
      <c r="G517" s="1">
        <f t="shared" ref="G517:G545" si="65">STDEV(C517:E517)</f>
        <v>21.387291397774884</v>
      </c>
      <c r="H517">
        <v>1225.8499999999999</v>
      </c>
      <c r="I517">
        <v>1204.8399999999999</v>
      </c>
      <c r="J517">
        <v>1277.23</v>
      </c>
      <c r="K517" s="1">
        <f t="shared" ref="K517:K545" si="66">AVERAGE(H517:J517)</f>
        <v>1235.9733333333331</v>
      </c>
      <c r="L517" s="1">
        <f t="shared" ref="L517:L545" si="67">STDEV(H517:J517)</f>
        <v>37.24163574996858</v>
      </c>
      <c r="M517">
        <v>1827.16</v>
      </c>
      <c r="N517">
        <v>1612.3</v>
      </c>
      <c r="O517">
        <v>1822.08</v>
      </c>
      <c r="P517" s="1">
        <f t="shared" ref="P517:P545" si="68">AVERAGE(M517:O517)</f>
        <v>1753.8466666666666</v>
      </c>
      <c r="Q517" s="1">
        <f t="shared" ref="Q517:Q545" si="69">STDEV(M517:O517)</f>
        <v>122.60932155971396</v>
      </c>
      <c r="R517">
        <v>2048.41</v>
      </c>
      <c r="S517">
        <v>2094.4499999999998</v>
      </c>
      <c r="T517">
        <v>1867.15</v>
      </c>
      <c r="U517" s="1">
        <f t="shared" ref="U517:U545" si="70">AVERAGE(R517:T517)</f>
        <v>2003.3366666666668</v>
      </c>
      <c r="V517" s="1">
        <f t="shared" ref="V517:V545" si="71">STDEV(R517:T517)</f>
        <v>120.16666148867287</v>
      </c>
      <c r="X517" s="2">
        <v>1.0061843137148483</v>
      </c>
      <c r="Y517" s="2">
        <v>1.0061843137148483</v>
      </c>
      <c r="Z517" s="2">
        <v>1.4277759536298582</v>
      </c>
      <c r="AA517" s="2">
        <v>1.4277759536298582</v>
      </c>
      <c r="AB517" s="2">
        <v>1.6308814071688109</v>
      </c>
      <c r="AC517" s="2">
        <v>1.6308814071688109</v>
      </c>
    </row>
    <row r="518" spans="1:29">
      <c r="A518" t="s">
        <v>540</v>
      </c>
      <c r="C518">
        <v>183.09</v>
      </c>
      <c r="D518">
        <v>199.4</v>
      </c>
      <c r="E518">
        <v>180.11</v>
      </c>
      <c r="F518" s="1">
        <f t="shared" si="64"/>
        <v>187.53333333333333</v>
      </c>
      <c r="G518" s="1">
        <f t="shared" si="65"/>
        <v>10.384287810597955</v>
      </c>
      <c r="H518">
        <v>187.81</v>
      </c>
      <c r="I518">
        <v>204.91</v>
      </c>
      <c r="J518">
        <v>186.46</v>
      </c>
      <c r="K518" s="1">
        <f t="shared" si="66"/>
        <v>193.06000000000003</v>
      </c>
      <c r="L518" s="1">
        <f t="shared" si="67"/>
        <v>10.284575829853164</v>
      </c>
      <c r="M518">
        <v>400.05</v>
      </c>
      <c r="N518">
        <v>374.16</v>
      </c>
      <c r="O518">
        <v>421.64</v>
      </c>
      <c r="P518" s="1">
        <f t="shared" si="68"/>
        <v>398.61666666666662</v>
      </c>
      <c r="Q518" s="1">
        <f t="shared" si="69"/>
        <v>23.772430109968404</v>
      </c>
      <c r="R518">
        <v>535.08000000000004</v>
      </c>
      <c r="S518">
        <v>509.14</v>
      </c>
      <c r="T518">
        <v>375.72</v>
      </c>
      <c r="U518" s="1">
        <f t="shared" si="70"/>
        <v>473.31333333333333</v>
      </c>
      <c r="V518" s="1">
        <f t="shared" si="71"/>
        <v>85.507689322851959</v>
      </c>
      <c r="X518" s="2">
        <v>1.0294703163881977</v>
      </c>
      <c r="Y518" s="2">
        <v>1.0294703163881977</v>
      </c>
      <c r="Z518" s="2">
        <v>2.1255776750799855</v>
      </c>
      <c r="AA518" s="2">
        <v>2.1255776750799855</v>
      </c>
      <c r="AB518" s="2">
        <v>2.5238890863846426</v>
      </c>
      <c r="AC518" s="2">
        <v>2.5238890863846426</v>
      </c>
    </row>
    <row r="519" spans="1:29">
      <c r="A519" t="s">
        <v>541</v>
      </c>
      <c r="C519">
        <v>1113.7</v>
      </c>
      <c r="D519">
        <v>1211.8399999999999</v>
      </c>
      <c r="E519">
        <v>1264.7</v>
      </c>
      <c r="F519" s="1">
        <f t="shared" si="64"/>
        <v>1196.7466666666667</v>
      </c>
      <c r="G519" s="1">
        <f t="shared" si="65"/>
        <v>76.623146198347484</v>
      </c>
      <c r="H519">
        <v>1141.32</v>
      </c>
      <c r="I519">
        <v>1111.8800000000001</v>
      </c>
      <c r="J519">
        <v>1128.78</v>
      </c>
      <c r="K519" s="1">
        <f t="shared" si="66"/>
        <v>1127.3266666666666</v>
      </c>
      <c r="L519" s="1">
        <f t="shared" si="67"/>
        <v>14.773710885668866</v>
      </c>
      <c r="M519">
        <v>2074.19</v>
      </c>
      <c r="N519">
        <v>1902.83</v>
      </c>
      <c r="O519">
        <v>2072.5100000000002</v>
      </c>
      <c r="P519" s="1">
        <f t="shared" si="68"/>
        <v>2016.5100000000002</v>
      </c>
      <c r="Q519" s="1">
        <f t="shared" si="69"/>
        <v>98.453351390392115</v>
      </c>
      <c r="R519">
        <v>2022.29</v>
      </c>
      <c r="S519">
        <v>2069.2199999999998</v>
      </c>
      <c r="T519">
        <v>1810</v>
      </c>
      <c r="U519" s="1">
        <f t="shared" si="70"/>
        <v>1967.17</v>
      </c>
      <c r="V519" s="1">
        <f t="shared" si="71"/>
        <v>138.12100817761205</v>
      </c>
      <c r="X519" s="2">
        <v>0.94199273586166932</v>
      </c>
      <c r="Y519" s="2">
        <v>-1.0615793115275669</v>
      </c>
      <c r="Z519" s="2">
        <v>1.6849932037969608</v>
      </c>
      <c r="AA519" s="2">
        <v>1.6849932037969608</v>
      </c>
      <c r="AB519" s="2">
        <v>1.6437647622443068</v>
      </c>
      <c r="AC519" s="2">
        <v>1.6437647622443068</v>
      </c>
    </row>
    <row r="520" spans="1:29">
      <c r="A520" t="s">
        <v>542</v>
      </c>
      <c r="C520">
        <v>585.86</v>
      </c>
      <c r="D520">
        <v>587.88</v>
      </c>
      <c r="E520">
        <v>615.04999999999995</v>
      </c>
      <c r="F520" s="1">
        <f t="shared" si="64"/>
        <v>596.26333333333332</v>
      </c>
      <c r="G520" s="1">
        <f t="shared" si="65"/>
        <v>16.301050068426033</v>
      </c>
      <c r="H520">
        <v>581.4</v>
      </c>
      <c r="I520">
        <v>621.91</v>
      </c>
      <c r="J520">
        <v>618.32000000000005</v>
      </c>
      <c r="K520" s="1">
        <f t="shared" si="66"/>
        <v>607.21</v>
      </c>
      <c r="L520" s="1">
        <f t="shared" si="67"/>
        <v>22.42407411689501</v>
      </c>
      <c r="M520">
        <v>920.86</v>
      </c>
      <c r="N520">
        <v>898.62</v>
      </c>
      <c r="O520">
        <v>954.67</v>
      </c>
      <c r="P520" s="1">
        <f t="shared" si="68"/>
        <v>924.7166666666667</v>
      </c>
      <c r="Q520" s="1">
        <f t="shared" si="69"/>
        <v>28.223324278570232</v>
      </c>
      <c r="R520">
        <v>1005.31</v>
      </c>
      <c r="S520">
        <v>1055.3900000000001</v>
      </c>
      <c r="T520">
        <v>812.86</v>
      </c>
      <c r="U520" s="1">
        <f t="shared" si="70"/>
        <v>957.85333333333335</v>
      </c>
      <c r="V520" s="1">
        <f t="shared" si="71"/>
        <v>128.0402344317346</v>
      </c>
      <c r="X520" s="2">
        <v>1.0183587788393271</v>
      </c>
      <c r="Y520" s="2">
        <v>1.0183587788393271</v>
      </c>
      <c r="Z520" s="2">
        <v>1.5508528111181301</v>
      </c>
      <c r="AA520" s="2">
        <v>1.5508528111181301</v>
      </c>
      <c r="AB520" s="2">
        <v>1.6064266906679936</v>
      </c>
      <c r="AC520" s="2">
        <v>1.6064266906679936</v>
      </c>
    </row>
    <row r="521" spans="1:29">
      <c r="A521" t="s">
        <v>543</v>
      </c>
      <c r="C521">
        <v>704.06</v>
      </c>
      <c r="D521">
        <v>737.23</v>
      </c>
      <c r="E521">
        <v>699.2</v>
      </c>
      <c r="F521" s="1">
        <f t="shared" si="64"/>
        <v>713.49666666666656</v>
      </c>
      <c r="G521" s="1">
        <f t="shared" si="65"/>
        <v>20.696816985549582</v>
      </c>
      <c r="H521">
        <v>720.47</v>
      </c>
      <c r="I521">
        <v>725.29</v>
      </c>
      <c r="J521">
        <v>752.49</v>
      </c>
      <c r="K521" s="1">
        <f t="shared" si="66"/>
        <v>732.75</v>
      </c>
      <c r="L521" s="1">
        <f t="shared" si="67"/>
        <v>17.264379513900874</v>
      </c>
      <c r="M521">
        <v>1073.48</v>
      </c>
      <c r="N521">
        <v>1061.02</v>
      </c>
      <c r="O521">
        <v>1112.76</v>
      </c>
      <c r="P521" s="1">
        <f t="shared" si="68"/>
        <v>1082.42</v>
      </c>
      <c r="Q521" s="1">
        <f t="shared" si="69"/>
        <v>27.0036960433197</v>
      </c>
      <c r="R521">
        <v>1324.4</v>
      </c>
      <c r="S521">
        <v>1459.14</v>
      </c>
      <c r="T521">
        <v>1292.8599999999999</v>
      </c>
      <c r="U521" s="1">
        <f t="shared" si="70"/>
        <v>1358.8</v>
      </c>
      <c r="V521" s="1">
        <f t="shared" si="71"/>
        <v>88.316360885172429</v>
      </c>
      <c r="X521" s="2">
        <v>1.0269844755172883</v>
      </c>
      <c r="Y521" s="2">
        <v>1.0269844755172883</v>
      </c>
      <c r="Z521" s="2">
        <v>1.5170638498661524</v>
      </c>
      <c r="AA521" s="2">
        <v>1.5170638498661524</v>
      </c>
      <c r="AB521" s="2">
        <v>1.9044237534396331</v>
      </c>
      <c r="AC521" s="2">
        <v>1.9044237534396331</v>
      </c>
    </row>
    <row r="522" spans="1:29">
      <c r="A522" t="s">
        <v>544</v>
      </c>
      <c r="C522">
        <v>1782.9</v>
      </c>
      <c r="D522">
        <v>2003.48</v>
      </c>
      <c r="E522">
        <v>2058.2800000000002</v>
      </c>
      <c r="F522" s="1">
        <f t="shared" si="64"/>
        <v>1948.22</v>
      </c>
      <c r="G522" s="1">
        <f t="shared" si="65"/>
        <v>145.7696360700678</v>
      </c>
      <c r="H522">
        <v>1996.65</v>
      </c>
      <c r="I522">
        <v>2102.25</v>
      </c>
      <c r="J522">
        <v>2037.76</v>
      </c>
      <c r="K522" s="1">
        <f t="shared" si="66"/>
        <v>2045.5533333333333</v>
      </c>
      <c r="L522" s="1">
        <f t="shared" si="67"/>
        <v>53.229616129870116</v>
      </c>
      <c r="M522">
        <v>4052.01</v>
      </c>
      <c r="N522">
        <v>3917.23</v>
      </c>
      <c r="O522">
        <v>4124.8999999999996</v>
      </c>
      <c r="P522" s="1">
        <f t="shared" si="68"/>
        <v>4031.3799999999997</v>
      </c>
      <c r="Q522" s="1">
        <f t="shared" si="69"/>
        <v>105.36083190635868</v>
      </c>
      <c r="R522">
        <v>5060.1499999999996</v>
      </c>
      <c r="S522">
        <v>4855.3900000000003</v>
      </c>
      <c r="T522">
        <v>3958.58</v>
      </c>
      <c r="U522" s="1">
        <f t="shared" si="70"/>
        <v>4624.7066666666669</v>
      </c>
      <c r="V522" s="1">
        <f t="shared" si="71"/>
        <v>585.89693328547787</v>
      </c>
      <c r="X522" s="2">
        <v>1.0499601345501706</v>
      </c>
      <c r="Y522" s="2">
        <v>1.0499601345501706</v>
      </c>
      <c r="Z522" s="2">
        <v>2.0692632248924658</v>
      </c>
      <c r="AA522" s="2">
        <v>2.0692632248924658</v>
      </c>
      <c r="AB522" s="2">
        <v>2.3738113081000436</v>
      </c>
      <c r="AC522" s="2">
        <v>2.3738113081000436</v>
      </c>
    </row>
    <row r="523" spans="1:29">
      <c r="A523" t="s">
        <v>545</v>
      </c>
      <c r="C523">
        <v>1</v>
      </c>
      <c r="D523">
        <v>1</v>
      </c>
      <c r="E523">
        <v>1</v>
      </c>
      <c r="F523" s="1">
        <f t="shared" si="64"/>
        <v>1</v>
      </c>
      <c r="G523" s="1">
        <f t="shared" si="65"/>
        <v>0</v>
      </c>
      <c r="H523">
        <v>1.48</v>
      </c>
      <c r="I523">
        <v>1.63</v>
      </c>
      <c r="J523">
        <v>1.49</v>
      </c>
      <c r="K523" s="1">
        <f t="shared" si="66"/>
        <v>1.5333333333333332</v>
      </c>
      <c r="L523" s="1">
        <f t="shared" si="67"/>
        <v>8.3864970836060773E-2</v>
      </c>
      <c r="M523">
        <v>1.97</v>
      </c>
      <c r="N523">
        <v>3.17</v>
      </c>
      <c r="O523">
        <v>1</v>
      </c>
      <c r="P523" s="1">
        <f t="shared" si="68"/>
        <v>2.0466666666666664</v>
      </c>
      <c r="Q523" s="1">
        <f t="shared" si="69"/>
        <v>1.0870295917468549</v>
      </c>
      <c r="R523">
        <v>7</v>
      </c>
      <c r="S523">
        <v>10.39</v>
      </c>
      <c r="T523">
        <v>7.14</v>
      </c>
      <c r="U523" s="1">
        <f t="shared" si="70"/>
        <v>8.1766666666666676</v>
      </c>
      <c r="V523" s="1">
        <f t="shared" si="71"/>
        <v>1.9180806378599808</v>
      </c>
      <c r="X523" s="2">
        <v>1.5333333333333332</v>
      </c>
      <c r="Y523" s="2">
        <v>1.5333333333333332</v>
      </c>
      <c r="Z523" s="2">
        <v>2.0466666666666664</v>
      </c>
      <c r="AA523" s="2">
        <v>2.0466666666666664</v>
      </c>
      <c r="AB523" s="2">
        <v>8.1766666666666676</v>
      </c>
      <c r="AC523" s="2">
        <v>8.1766666666666676</v>
      </c>
    </row>
    <row r="524" spans="1:29">
      <c r="A524" t="s">
        <v>546</v>
      </c>
      <c r="C524">
        <v>3237.61</v>
      </c>
      <c r="D524">
        <v>3476.79</v>
      </c>
      <c r="E524">
        <v>3476.35</v>
      </c>
      <c r="F524" s="1">
        <f t="shared" si="64"/>
        <v>3396.9166666666665</v>
      </c>
      <c r="G524" s="1">
        <f t="shared" si="65"/>
        <v>137.96379573400154</v>
      </c>
      <c r="H524">
        <v>3425.55</v>
      </c>
      <c r="I524">
        <v>3529.59</v>
      </c>
      <c r="J524">
        <v>3400.03</v>
      </c>
      <c r="K524" s="1">
        <f t="shared" si="66"/>
        <v>3451.7233333333334</v>
      </c>
      <c r="L524" s="1">
        <f t="shared" si="67"/>
        <v>68.631122192000689</v>
      </c>
      <c r="M524">
        <v>5210.0600000000004</v>
      </c>
      <c r="N524">
        <v>4912.5</v>
      </c>
      <c r="O524">
        <v>5107.03</v>
      </c>
      <c r="P524" s="1">
        <f t="shared" si="68"/>
        <v>5076.53</v>
      </c>
      <c r="Q524" s="1">
        <f t="shared" si="69"/>
        <v>151.10650515447719</v>
      </c>
      <c r="R524">
        <v>5832.67</v>
      </c>
      <c r="S524">
        <v>6093.35</v>
      </c>
      <c r="T524">
        <v>5227.16</v>
      </c>
      <c r="U524" s="1">
        <f t="shared" si="70"/>
        <v>5717.7266666666665</v>
      </c>
      <c r="V524" s="1">
        <f t="shared" si="71"/>
        <v>444.38750706262385</v>
      </c>
      <c r="X524" s="2">
        <v>1.0161342393837549</v>
      </c>
      <c r="Y524" s="2">
        <v>1.0161342393837549</v>
      </c>
      <c r="Z524" s="2">
        <v>1.494452321958639</v>
      </c>
      <c r="AA524" s="2">
        <v>1.494452321958639</v>
      </c>
      <c r="AB524" s="2">
        <v>1.6832107548512132</v>
      </c>
      <c r="AC524" s="2">
        <v>1.6832107548512132</v>
      </c>
    </row>
    <row r="525" spans="1:29">
      <c r="A525" t="s">
        <v>547</v>
      </c>
      <c r="C525">
        <v>308.17</v>
      </c>
      <c r="D525">
        <v>317.58999999999997</v>
      </c>
      <c r="E525">
        <v>363.36</v>
      </c>
      <c r="F525" s="1">
        <f t="shared" si="64"/>
        <v>329.70666666666665</v>
      </c>
      <c r="G525" s="1">
        <f t="shared" si="65"/>
        <v>29.522774824418754</v>
      </c>
      <c r="H525">
        <v>345.97</v>
      </c>
      <c r="I525">
        <v>335.23</v>
      </c>
      <c r="J525">
        <v>337.29</v>
      </c>
      <c r="K525" s="1">
        <f t="shared" si="66"/>
        <v>339.49666666666667</v>
      </c>
      <c r="L525" s="1">
        <f t="shared" si="67"/>
        <v>5.6999064319805628</v>
      </c>
      <c r="M525">
        <v>431.52</v>
      </c>
      <c r="N525">
        <v>453.13</v>
      </c>
      <c r="O525">
        <v>451.02</v>
      </c>
      <c r="P525" s="1">
        <f t="shared" si="68"/>
        <v>445.22333333333336</v>
      </c>
      <c r="Q525" s="1">
        <f t="shared" si="69"/>
        <v>11.914236582061539</v>
      </c>
      <c r="R525">
        <v>376.47</v>
      </c>
      <c r="S525">
        <v>437.89</v>
      </c>
      <c r="T525">
        <v>298.57</v>
      </c>
      <c r="U525" s="1">
        <f t="shared" si="70"/>
        <v>370.97666666666669</v>
      </c>
      <c r="V525" s="1">
        <f t="shared" si="71"/>
        <v>69.822261015619347</v>
      </c>
      <c r="X525" s="2">
        <v>1.0296930604982206</v>
      </c>
      <c r="Y525" s="2">
        <v>1.0296930604982206</v>
      </c>
      <c r="Z525" s="2">
        <v>1.35036193788418</v>
      </c>
      <c r="AA525" s="2">
        <v>1.35036193788418</v>
      </c>
      <c r="AB525" s="2">
        <v>1.1251718699450017</v>
      </c>
      <c r="AC525" s="2">
        <v>1.1251718699450017</v>
      </c>
    </row>
    <row r="526" spans="1:29">
      <c r="A526" t="s">
        <v>548</v>
      </c>
      <c r="C526">
        <v>25.49</v>
      </c>
      <c r="D526">
        <v>32.64</v>
      </c>
      <c r="E526">
        <v>24.38</v>
      </c>
      <c r="F526" s="1">
        <f t="shared" si="64"/>
        <v>27.50333333333333</v>
      </c>
      <c r="G526" s="1">
        <f t="shared" si="65"/>
        <v>4.4829714847780879</v>
      </c>
      <c r="H526">
        <v>30.56</v>
      </c>
      <c r="I526">
        <v>30.3</v>
      </c>
      <c r="J526">
        <v>37.21</v>
      </c>
      <c r="K526" s="1">
        <f t="shared" si="66"/>
        <v>32.69</v>
      </c>
      <c r="L526" s="1">
        <f t="shared" si="67"/>
        <v>3.9165929071068906</v>
      </c>
      <c r="M526">
        <v>41.3</v>
      </c>
      <c r="N526">
        <v>44.88</v>
      </c>
      <c r="O526">
        <v>28.51</v>
      </c>
      <c r="P526" s="1">
        <f t="shared" si="68"/>
        <v>38.230000000000004</v>
      </c>
      <c r="Q526" s="1">
        <f t="shared" si="69"/>
        <v>8.6059804787135938</v>
      </c>
      <c r="R526">
        <v>42.45</v>
      </c>
      <c r="S526">
        <v>46.02</v>
      </c>
      <c r="T526">
        <v>27.14</v>
      </c>
      <c r="U526" s="1">
        <f t="shared" si="70"/>
        <v>38.536666666666669</v>
      </c>
      <c r="V526" s="1">
        <f t="shared" si="71"/>
        <v>10.029916915574816</v>
      </c>
      <c r="X526" s="2">
        <v>1.1885832020361169</v>
      </c>
      <c r="Y526" s="2">
        <v>1.1885832020361169</v>
      </c>
      <c r="Z526" s="2">
        <v>1.390013331717368</v>
      </c>
      <c r="AA526" s="2">
        <v>1.390013331717368</v>
      </c>
      <c r="AB526" s="2">
        <v>1.4011634953338992</v>
      </c>
      <c r="AC526" s="2">
        <v>1.4011634953338992</v>
      </c>
    </row>
    <row r="527" spans="1:29">
      <c r="A527" t="s">
        <v>549</v>
      </c>
      <c r="C527">
        <v>4.22</v>
      </c>
      <c r="D527">
        <v>1</v>
      </c>
      <c r="E527">
        <v>4.72</v>
      </c>
      <c r="F527" s="1">
        <f t="shared" si="64"/>
        <v>3.313333333333333</v>
      </c>
      <c r="G527" s="1">
        <f t="shared" si="65"/>
        <v>2.0189436181660287</v>
      </c>
      <c r="H527">
        <v>5.1100000000000003</v>
      </c>
      <c r="I527">
        <v>1</v>
      </c>
      <c r="J527">
        <v>4.66</v>
      </c>
      <c r="K527" s="1">
        <f t="shared" si="66"/>
        <v>3.59</v>
      </c>
      <c r="L527" s="1">
        <f t="shared" si="67"/>
        <v>2.254262628887771</v>
      </c>
      <c r="M527">
        <v>1</v>
      </c>
      <c r="N527">
        <v>1.68</v>
      </c>
      <c r="O527">
        <v>3.32</v>
      </c>
      <c r="P527" s="1">
        <f t="shared" si="68"/>
        <v>2</v>
      </c>
      <c r="Q527" s="1">
        <f t="shared" si="69"/>
        <v>1.1926441212700458</v>
      </c>
      <c r="R527">
        <v>1.4</v>
      </c>
      <c r="S527">
        <v>1.48</v>
      </c>
      <c r="T527">
        <v>2.86</v>
      </c>
      <c r="U527" s="1">
        <f t="shared" si="70"/>
        <v>1.9133333333333333</v>
      </c>
      <c r="V527" s="1">
        <f t="shared" si="71"/>
        <v>0.82081260549124846</v>
      </c>
      <c r="X527" s="2">
        <v>1.0835010060362174</v>
      </c>
      <c r="Y527" s="2">
        <v>1.0835010060362174</v>
      </c>
      <c r="Z527" s="2">
        <v>0.60362173038229383</v>
      </c>
      <c r="AA527" s="2">
        <v>-1.6566666666666665</v>
      </c>
      <c r="AB527" s="2">
        <v>0.57746478873239437</v>
      </c>
      <c r="AC527" s="2">
        <v>-1.7317073170731707</v>
      </c>
    </row>
    <row r="528" spans="1:29">
      <c r="A528" t="s">
        <v>550</v>
      </c>
      <c r="C528">
        <v>2779.8</v>
      </c>
      <c r="D528">
        <v>2912.39</v>
      </c>
      <c r="E528">
        <v>2954.11</v>
      </c>
      <c r="F528" s="1">
        <f t="shared" si="64"/>
        <v>2882.1000000000004</v>
      </c>
      <c r="G528" s="1">
        <f t="shared" si="65"/>
        <v>91.017070376935266</v>
      </c>
      <c r="H528">
        <v>2809.27</v>
      </c>
      <c r="I528">
        <v>2957.96</v>
      </c>
      <c r="J528">
        <v>2943.56</v>
      </c>
      <c r="K528" s="1">
        <f t="shared" si="66"/>
        <v>2903.5966666666664</v>
      </c>
      <c r="L528" s="1">
        <f t="shared" si="67"/>
        <v>82.005975595278031</v>
      </c>
      <c r="M528">
        <v>4080.33</v>
      </c>
      <c r="N528">
        <v>3838.26</v>
      </c>
      <c r="O528">
        <v>4187.8599999999997</v>
      </c>
      <c r="P528" s="1">
        <f t="shared" si="68"/>
        <v>4035.4833333333336</v>
      </c>
      <c r="Q528" s="1">
        <f t="shared" si="69"/>
        <v>179.06271983116204</v>
      </c>
      <c r="R528">
        <v>4399.58</v>
      </c>
      <c r="S528">
        <v>4766.32</v>
      </c>
      <c r="T528">
        <v>3741.44</v>
      </c>
      <c r="U528" s="1">
        <f t="shared" si="70"/>
        <v>4302.4466666666667</v>
      </c>
      <c r="V528" s="1">
        <f t="shared" si="71"/>
        <v>519.29848539479985</v>
      </c>
      <c r="X528" s="2">
        <v>1.007458681748262</v>
      </c>
      <c r="Y528" s="2">
        <v>1.007458681748262</v>
      </c>
      <c r="Z528" s="2">
        <v>1.4001885199449475</v>
      </c>
      <c r="AA528" s="2">
        <v>1.4001885199449475</v>
      </c>
      <c r="AB528" s="2">
        <v>1.4928165805026425</v>
      </c>
      <c r="AC528" s="2">
        <v>1.4928165805026425</v>
      </c>
    </row>
    <row r="529" spans="1:29">
      <c r="A529" t="s">
        <v>551</v>
      </c>
      <c r="C529">
        <v>1</v>
      </c>
      <c r="D529">
        <v>1</v>
      </c>
      <c r="E529">
        <v>1</v>
      </c>
      <c r="F529" s="1">
        <f t="shared" si="64"/>
        <v>1</v>
      </c>
      <c r="G529" s="1">
        <f t="shared" si="65"/>
        <v>0</v>
      </c>
      <c r="H529">
        <v>1</v>
      </c>
      <c r="I529">
        <v>1</v>
      </c>
      <c r="J529">
        <v>1.49</v>
      </c>
      <c r="K529" s="1">
        <f t="shared" si="66"/>
        <v>1.1633333333333333</v>
      </c>
      <c r="L529" s="1">
        <f t="shared" si="67"/>
        <v>0.28290163190291634</v>
      </c>
      <c r="M529">
        <v>1.57</v>
      </c>
      <c r="N529">
        <v>1</v>
      </c>
      <c r="O529">
        <v>3.32</v>
      </c>
      <c r="P529" s="1">
        <f t="shared" si="68"/>
        <v>1.9633333333333336</v>
      </c>
      <c r="Q529" s="1">
        <f t="shared" si="69"/>
        <v>1.2089802865776318</v>
      </c>
      <c r="R529">
        <v>1.87</v>
      </c>
      <c r="S529">
        <v>1.48</v>
      </c>
      <c r="T529">
        <v>2.86</v>
      </c>
      <c r="U529" s="1">
        <f t="shared" si="70"/>
        <v>2.0699999999999998</v>
      </c>
      <c r="V529" s="1">
        <f t="shared" si="71"/>
        <v>0.7114070564732965</v>
      </c>
      <c r="X529" s="2">
        <v>1.1633333333333333</v>
      </c>
      <c r="Y529" s="2">
        <v>1.1633333333333333</v>
      </c>
      <c r="Z529" s="2">
        <v>1.9633333333333336</v>
      </c>
      <c r="AA529" s="2">
        <v>1.9633333333333336</v>
      </c>
      <c r="AB529" s="2">
        <v>2.0699999999999998</v>
      </c>
      <c r="AC529" s="2">
        <v>2.0699999999999998</v>
      </c>
    </row>
    <row r="530" spans="1:29">
      <c r="A530" t="s">
        <v>552</v>
      </c>
      <c r="C530">
        <v>53.63</v>
      </c>
      <c r="D530">
        <v>41.8</v>
      </c>
      <c r="E530">
        <v>39.33</v>
      </c>
      <c r="F530" s="1">
        <f t="shared" si="64"/>
        <v>44.919999999999995</v>
      </c>
      <c r="G530" s="1">
        <f t="shared" si="65"/>
        <v>7.6435135899663562</v>
      </c>
      <c r="H530">
        <v>35.11</v>
      </c>
      <c r="I530">
        <v>50.28</v>
      </c>
      <c r="J530">
        <v>49.91</v>
      </c>
      <c r="K530" s="1">
        <f t="shared" si="66"/>
        <v>45.1</v>
      </c>
      <c r="L530" s="1">
        <f t="shared" si="67"/>
        <v>8.6535715170095671</v>
      </c>
      <c r="M530">
        <v>63.33</v>
      </c>
      <c r="N530">
        <v>47.86</v>
      </c>
      <c r="O530">
        <v>74.67</v>
      </c>
      <c r="P530" s="1">
        <f t="shared" si="68"/>
        <v>61.95333333333334</v>
      </c>
      <c r="Q530" s="1">
        <f t="shared" si="69"/>
        <v>13.457913409341486</v>
      </c>
      <c r="R530">
        <v>59.25</v>
      </c>
      <c r="S530">
        <v>62.34</v>
      </c>
      <c r="T530">
        <v>61.43</v>
      </c>
      <c r="U530" s="1">
        <f t="shared" si="70"/>
        <v>61.006666666666668</v>
      </c>
      <c r="V530" s="1">
        <f t="shared" si="71"/>
        <v>1.5879021800266344</v>
      </c>
      <c r="X530" s="2">
        <v>1.0040071237756012</v>
      </c>
      <c r="Y530" s="2">
        <v>1.0040071237756012</v>
      </c>
      <c r="Z530" s="2">
        <v>1.3791926387652125</v>
      </c>
      <c r="AA530" s="2">
        <v>1.3791926387652125</v>
      </c>
      <c r="AB530" s="2">
        <v>1.3581181359453847</v>
      </c>
      <c r="AC530" s="2">
        <v>1.3581181359453847</v>
      </c>
    </row>
    <row r="531" spans="1:29">
      <c r="A531" t="s">
        <v>553</v>
      </c>
      <c r="C531">
        <v>1</v>
      </c>
      <c r="D531">
        <v>1.49</v>
      </c>
      <c r="E531">
        <v>1</v>
      </c>
      <c r="F531" s="1">
        <f t="shared" si="64"/>
        <v>1.1633333333333333</v>
      </c>
      <c r="G531" s="1">
        <f t="shared" si="65"/>
        <v>0.28290163190291634</v>
      </c>
      <c r="H531">
        <v>1</v>
      </c>
      <c r="I531">
        <v>1.63</v>
      </c>
      <c r="J531">
        <v>1</v>
      </c>
      <c r="K531" s="1">
        <f t="shared" si="66"/>
        <v>1.21</v>
      </c>
      <c r="L531" s="1">
        <f t="shared" si="67"/>
        <v>0.36373066958946465</v>
      </c>
      <c r="M531">
        <v>1.57</v>
      </c>
      <c r="N531">
        <v>1</v>
      </c>
      <c r="O531">
        <v>1.4</v>
      </c>
      <c r="P531" s="1">
        <f t="shared" si="68"/>
        <v>1.3233333333333335</v>
      </c>
      <c r="Q531" s="1">
        <f t="shared" si="69"/>
        <v>0.29263173671584736</v>
      </c>
      <c r="R531">
        <v>1.87</v>
      </c>
      <c r="S531">
        <v>1.48</v>
      </c>
      <c r="T531">
        <v>2.86</v>
      </c>
      <c r="U531" s="1">
        <f t="shared" si="70"/>
        <v>2.0699999999999998</v>
      </c>
      <c r="V531" s="1">
        <f t="shared" si="71"/>
        <v>0.7114070564732965</v>
      </c>
      <c r="X531" s="2">
        <v>1.0401146131805157</v>
      </c>
      <c r="Y531" s="2">
        <v>1.0401146131805157</v>
      </c>
      <c r="Z531" s="2">
        <v>1.1375358166189113</v>
      </c>
      <c r="AA531" s="2">
        <v>1.1375358166189113</v>
      </c>
      <c r="AB531" s="2">
        <v>1.7793696275071631</v>
      </c>
      <c r="AC531" s="2">
        <v>1.7793696275071631</v>
      </c>
    </row>
    <row r="532" spans="1:29">
      <c r="A532" t="s">
        <v>554</v>
      </c>
      <c r="C532">
        <v>1</v>
      </c>
      <c r="D532">
        <v>2.62</v>
      </c>
      <c r="E532">
        <v>1</v>
      </c>
      <c r="F532" s="1">
        <f t="shared" si="64"/>
        <v>1.54</v>
      </c>
      <c r="G532" s="1">
        <f t="shared" si="65"/>
        <v>0.9353074360871938</v>
      </c>
      <c r="H532">
        <v>2.62</v>
      </c>
      <c r="I532">
        <v>1</v>
      </c>
      <c r="J532">
        <v>1</v>
      </c>
      <c r="K532" s="1">
        <f t="shared" si="66"/>
        <v>1.54</v>
      </c>
      <c r="L532" s="1">
        <f t="shared" si="67"/>
        <v>0.9353074360871938</v>
      </c>
      <c r="M532">
        <v>2.25</v>
      </c>
      <c r="N532">
        <v>1</v>
      </c>
      <c r="O532">
        <v>1</v>
      </c>
      <c r="P532" s="1">
        <f t="shared" si="68"/>
        <v>1.4166666666666667</v>
      </c>
      <c r="Q532" s="1">
        <f t="shared" si="69"/>
        <v>0.72168783648703227</v>
      </c>
      <c r="R532">
        <v>3.75</v>
      </c>
      <c r="S532">
        <v>2</v>
      </c>
      <c r="T532">
        <v>1.5</v>
      </c>
      <c r="U532" s="1">
        <f t="shared" si="70"/>
        <v>2.4166666666666665</v>
      </c>
      <c r="V532" s="1">
        <f t="shared" si="71"/>
        <v>1.1814539065631524</v>
      </c>
    </row>
    <row r="533" spans="1:29">
      <c r="A533" t="s">
        <v>555</v>
      </c>
      <c r="C533">
        <v>1</v>
      </c>
      <c r="D533">
        <v>2.62</v>
      </c>
      <c r="E533">
        <v>1</v>
      </c>
      <c r="F533" s="1">
        <f t="shared" si="64"/>
        <v>1.54</v>
      </c>
      <c r="G533" s="1">
        <f t="shared" si="65"/>
        <v>0.9353074360871938</v>
      </c>
      <c r="H533">
        <v>1</v>
      </c>
      <c r="I533">
        <v>2.88</v>
      </c>
      <c r="J533">
        <v>1</v>
      </c>
      <c r="K533" s="1">
        <f t="shared" si="66"/>
        <v>1.6266666666666667</v>
      </c>
      <c r="L533" s="1">
        <f t="shared" si="67"/>
        <v>1.0854185060764965</v>
      </c>
      <c r="M533">
        <v>1</v>
      </c>
      <c r="N533">
        <v>1</v>
      </c>
      <c r="O533">
        <v>1</v>
      </c>
      <c r="P533" s="1">
        <f t="shared" si="68"/>
        <v>1</v>
      </c>
      <c r="Q533" s="1">
        <f t="shared" si="69"/>
        <v>0</v>
      </c>
      <c r="R533">
        <v>1</v>
      </c>
      <c r="S533">
        <v>1</v>
      </c>
      <c r="T533">
        <v>1</v>
      </c>
      <c r="U533" s="1">
        <f t="shared" si="70"/>
        <v>1</v>
      </c>
      <c r="V533" s="1">
        <f t="shared" si="71"/>
        <v>0</v>
      </c>
    </row>
    <row r="534" spans="1:29">
      <c r="A534" t="s">
        <v>556</v>
      </c>
      <c r="C534">
        <v>2.75</v>
      </c>
      <c r="D534">
        <v>1.62</v>
      </c>
      <c r="E534">
        <v>1</v>
      </c>
      <c r="F534" s="1">
        <f t="shared" si="64"/>
        <v>1.79</v>
      </c>
      <c r="G534" s="1">
        <f t="shared" si="65"/>
        <v>0.88729927307532552</v>
      </c>
      <c r="H534">
        <v>3.62</v>
      </c>
      <c r="I534">
        <v>1</v>
      </c>
      <c r="J534">
        <v>1</v>
      </c>
      <c r="K534" s="1">
        <f t="shared" si="66"/>
        <v>1.8733333333333333</v>
      </c>
      <c r="L534" s="1">
        <f t="shared" si="67"/>
        <v>1.5126577052768193</v>
      </c>
      <c r="M534">
        <v>2.25</v>
      </c>
      <c r="N534">
        <v>1.1200000000000001</v>
      </c>
      <c r="O534">
        <v>3.38</v>
      </c>
      <c r="P534" s="1">
        <f t="shared" si="68"/>
        <v>2.25</v>
      </c>
      <c r="Q534" s="1">
        <f t="shared" si="69"/>
        <v>1.1299999999999997</v>
      </c>
      <c r="R534">
        <v>1</v>
      </c>
      <c r="S534">
        <v>5</v>
      </c>
      <c r="T534">
        <v>1.5</v>
      </c>
      <c r="U534" s="1">
        <f t="shared" si="70"/>
        <v>2.5</v>
      </c>
      <c r="V534" s="1">
        <f t="shared" si="71"/>
        <v>2.179449471770337</v>
      </c>
    </row>
    <row r="535" spans="1:29">
      <c r="A535" t="s">
        <v>557</v>
      </c>
      <c r="C535">
        <v>1</v>
      </c>
      <c r="D535">
        <v>1</v>
      </c>
      <c r="E535">
        <v>1</v>
      </c>
      <c r="F535" s="1">
        <f t="shared" si="64"/>
        <v>1</v>
      </c>
      <c r="G535" s="1">
        <f t="shared" si="65"/>
        <v>0</v>
      </c>
      <c r="H535">
        <v>1</v>
      </c>
      <c r="I535">
        <v>1</v>
      </c>
      <c r="J535">
        <v>1</v>
      </c>
      <c r="K535" s="1">
        <f t="shared" si="66"/>
        <v>1</v>
      </c>
      <c r="L535" s="1">
        <f t="shared" si="67"/>
        <v>0</v>
      </c>
      <c r="M535">
        <v>1.25</v>
      </c>
      <c r="N535">
        <v>1</v>
      </c>
      <c r="O535">
        <v>1</v>
      </c>
      <c r="P535" s="1">
        <f t="shared" si="68"/>
        <v>1.0833333333333333</v>
      </c>
      <c r="Q535" s="1">
        <f t="shared" si="69"/>
        <v>0.14433756729740618</v>
      </c>
      <c r="R535">
        <v>1</v>
      </c>
      <c r="S535">
        <v>1</v>
      </c>
      <c r="T535">
        <v>1</v>
      </c>
      <c r="U535" s="1">
        <f t="shared" si="70"/>
        <v>1</v>
      </c>
      <c r="V535" s="1">
        <f t="shared" si="71"/>
        <v>0</v>
      </c>
    </row>
    <row r="536" spans="1:29">
      <c r="A536" t="s">
        <v>558</v>
      </c>
      <c r="C536">
        <v>1</v>
      </c>
      <c r="D536">
        <v>1</v>
      </c>
      <c r="E536">
        <v>6</v>
      </c>
      <c r="F536" s="1">
        <f t="shared" si="64"/>
        <v>2.6666666666666665</v>
      </c>
      <c r="G536" s="1">
        <f t="shared" si="65"/>
        <v>2.8867513459481291</v>
      </c>
      <c r="H536">
        <v>2.62</v>
      </c>
      <c r="I536">
        <v>1.88</v>
      </c>
      <c r="J536">
        <v>1</v>
      </c>
      <c r="K536" s="1">
        <f t="shared" si="66"/>
        <v>1.8333333333333333</v>
      </c>
      <c r="L536" s="1">
        <f t="shared" si="67"/>
        <v>0.81100760374569469</v>
      </c>
      <c r="M536">
        <v>2.25</v>
      </c>
      <c r="N536">
        <v>3.12</v>
      </c>
      <c r="O536">
        <v>3.38</v>
      </c>
      <c r="P536" s="1">
        <f t="shared" si="68"/>
        <v>2.9166666666666665</v>
      </c>
      <c r="Q536" s="1">
        <f t="shared" si="69"/>
        <v>0.5918051481132397</v>
      </c>
      <c r="R536">
        <v>1.75</v>
      </c>
      <c r="S536">
        <v>1</v>
      </c>
      <c r="T536">
        <v>1.5</v>
      </c>
      <c r="U536" s="1">
        <f t="shared" si="70"/>
        <v>1.4166666666666667</v>
      </c>
      <c r="V536" s="1">
        <f t="shared" si="71"/>
        <v>0.38188130791298686</v>
      </c>
    </row>
    <row r="537" spans="1:29">
      <c r="A537" t="s">
        <v>559</v>
      </c>
      <c r="C537">
        <v>1.75</v>
      </c>
      <c r="D537">
        <v>1</v>
      </c>
      <c r="E537">
        <v>2</v>
      </c>
      <c r="F537" s="1">
        <f t="shared" si="64"/>
        <v>1.5833333333333333</v>
      </c>
      <c r="G537" s="1">
        <f t="shared" si="65"/>
        <v>0.52041649986653338</v>
      </c>
      <c r="H537">
        <v>1</v>
      </c>
      <c r="I537">
        <v>1</v>
      </c>
      <c r="J537">
        <v>2.88</v>
      </c>
      <c r="K537" s="1">
        <f t="shared" si="66"/>
        <v>1.6266666666666667</v>
      </c>
      <c r="L537" s="1">
        <f t="shared" si="67"/>
        <v>1.0854185060764965</v>
      </c>
      <c r="M537">
        <v>1</v>
      </c>
      <c r="N537">
        <v>1</v>
      </c>
      <c r="O537">
        <v>1</v>
      </c>
      <c r="P537" s="1">
        <f t="shared" si="68"/>
        <v>1</v>
      </c>
      <c r="Q537" s="1">
        <f t="shared" si="69"/>
        <v>0</v>
      </c>
      <c r="R537">
        <v>1</v>
      </c>
      <c r="S537">
        <v>1</v>
      </c>
      <c r="T537">
        <v>1.5</v>
      </c>
      <c r="U537" s="1">
        <f t="shared" si="70"/>
        <v>1.1666666666666667</v>
      </c>
      <c r="V537" s="1">
        <f t="shared" si="71"/>
        <v>0.28867513459481314</v>
      </c>
    </row>
    <row r="538" spans="1:29">
      <c r="A538" t="s">
        <v>560</v>
      </c>
      <c r="C538">
        <v>1</v>
      </c>
      <c r="D538">
        <v>1</v>
      </c>
      <c r="E538">
        <v>1</v>
      </c>
      <c r="F538" s="1">
        <f t="shared" si="64"/>
        <v>1</v>
      </c>
      <c r="G538" s="1">
        <f t="shared" si="65"/>
        <v>0</v>
      </c>
      <c r="H538">
        <v>1</v>
      </c>
      <c r="I538">
        <v>1</v>
      </c>
      <c r="J538">
        <v>1</v>
      </c>
      <c r="K538" s="1">
        <f t="shared" si="66"/>
        <v>1</v>
      </c>
      <c r="L538" s="1">
        <f t="shared" si="67"/>
        <v>0</v>
      </c>
      <c r="M538">
        <v>1</v>
      </c>
      <c r="N538">
        <v>1</v>
      </c>
      <c r="O538">
        <v>1</v>
      </c>
      <c r="P538" s="1">
        <f t="shared" si="68"/>
        <v>1</v>
      </c>
      <c r="Q538" s="1">
        <f t="shared" si="69"/>
        <v>0</v>
      </c>
      <c r="R538">
        <v>1</v>
      </c>
      <c r="S538">
        <v>1</v>
      </c>
      <c r="T538">
        <v>1</v>
      </c>
      <c r="U538" s="1">
        <f t="shared" si="70"/>
        <v>1</v>
      </c>
      <c r="V538" s="1">
        <f t="shared" si="71"/>
        <v>0</v>
      </c>
    </row>
    <row r="539" spans="1:29">
      <c r="A539" t="s">
        <v>561</v>
      </c>
      <c r="C539">
        <v>1</v>
      </c>
      <c r="D539">
        <v>1</v>
      </c>
      <c r="E539">
        <v>1</v>
      </c>
      <c r="F539" s="1">
        <f t="shared" si="64"/>
        <v>1</v>
      </c>
      <c r="G539" s="1">
        <f t="shared" si="65"/>
        <v>0</v>
      </c>
      <c r="H539">
        <v>1</v>
      </c>
      <c r="I539">
        <v>1</v>
      </c>
      <c r="J539">
        <v>1</v>
      </c>
      <c r="K539" s="1">
        <f t="shared" si="66"/>
        <v>1</v>
      </c>
      <c r="L539" s="1">
        <f t="shared" si="67"/>
        <v>0</v>
      </c>
      <c r="M539">
        <v>1</v>
      </c>
      <c r="N539">
        <v>1</v>
      </c>
      <c r="O539">
        <v>1</v>
      </c>
      <c r="P539" s="1">
        <f t="shared" si="68"/>
        <v>1</v>
      </c>
      <c r="Q539" s="1">
        <f t="shared" si="69"/>
        <v>0</v>
      </c>
      <c r="R539">
        <v>1</v>
      </c>
      <c r="S539">
        <v>1</v>
      </c>
      <c r="T539">
        <v>1</v>
      </c>
      <c r="U539" s="1">
        <f t="shared" si="70"/>
        <v>1</v>
      </c>
      <c r="V539" s="1">
        <f t="shared" si="71"/>
        <v>0</v>
      </c>
    </row>
    <row r="540" spans="1:29">
      <c r="A540" t="s">
        <v>562</v>
      </c>
      <c r="C540">
        <v>6925.75</v>
      </c>
      <c r="D540">
        <v>10254.620000000001</v>
      </c>
      <c r="E540">
        <v>9523</v>
      </c>
      <c r="F540" s="1">
        <f t="shared" si="64"/>
        <v>8901.1233333333348</v>
      </c>
      <c r="G540" s="1">
        <f t="shared" si="65"/>
        <v>1749.3975564843263</v>
      </c>
      <c r="H540">
        <v>9859.6200000000008</v>
      </c>
      <c r="I540">
        <v>9144.8799999999992</v>
      </c>
      <c r="J540">
        <v>8564.8799999999992</v>
      </c>
      <c r="K540" s="1">
        <f t="shared" si="66"/>
        <v>9189.7933333333331</v>
      </c>
      <c r="L540" s="1">
        <f t="shared" si="67"/>
        <v>648.53744882877379</v>
      </c>
      <c r="M540">
        <v>9793.25</v>
      </c>
      <c r="N540">
        <v>10701.12</v>
      </c>
      <c r="O540">
        <v>9541.3799999999992</v>
      </c>
      <c r="P540" s="1">
        <f t="shared" si="68"/>
        <v>10011.916666666666</v>
      </c>
      <c r="Q540" s="1">
        <f t="shared" si="69"/>
        <v>610.00864767094424</v>
      </c>
      <c r="R540">
        <v>9942.75</v>
      </c>
      <c r="S540">
        <v>10217</v>
      </c>
      <c r="T540">
        <v>14743.5</v>
      </c>
      <c r="U540" s="1">
        <f t="shared" si="70"/>
        <v>11634.416666666666</v>
      </c>
      <c r="V540" s="1">
        <f t="shared" si="71"/>
        <v>2696.0346151029557</v>
      </c>
    </row>
    <row r="541" spans="1:29">
      <c r="A541" t="s">
        <v>563</v>
      </c>
      <c r="C541">
        <v>1582.75</v>
      </c>
      <c r="D541">
        <v>2509.62</v>
      </c>
      <c r="E541">
        <v>2399</v>
      </c>
      <c r="F541" s="1">
        <f t="shared" si="64"/>
        <v>2163.79</v>
      </c>
      <c r="G541" s="1">
        <f t="shared" si="65"/>
        <v>506.22604368009399</v>
      </c>
      <c r="H541">
        <v>2354.62</v>
      </c>
      <c r="I541">
        <v>2390.88</v>
      </c>
      <c r="J541">
        <v>2128.88</v>
      </c>
      <c r="K541" s="1">
        <f t="shared" si="66"/>
        <v>2291.46</v>
      </c>
      <c r="L541" s="1">
        <f t="shared" si="67"/>
        <v>141.96087207396263</v>
      </c>
      <c r="M541">
        <v>2817.25</v>
      </c>
      <c r="N541">
        <v>2817.12</v>
      </c>
      <c r="O541">
        <v>2531.38</v>
      </c>
      <c r="P541" s="1">
        <f t="shared" si="68"/>
        <v>2721.9166666666665</v>
      </c>
      <c r="Q541" s="1">
        <f t="shared" si="69"/>
        <v>165.00960648802632</v>
      </c>
      <c r="R541">
        <v>2706.75</v>
      </c>
      <c r="S541">
        <v>2735</v>
      </c>
      <c r="T541">
        <v>3521.5</v>
      </c>
      <c r="U541" s="1">
        <f t="shared" si="70"/>
        <v>2987.75</v>
      </c>
      <c r="V541" s="1">
        <f t="shared" si="71"/>
        <v>462.4568223088508</v>
      </c>
    </row>
    <row r="542" spans="1:29">
      <c r="A542" t="s">
        <v>564</v>
      </c>
      <c r="C542">
        <v>451.75</v>
      </c>
      <c r="D542">
        <v>755.62</v>
      </c>
      <c r="E542">
        <v>680</v>
      </c>
      <c r="F542" s="1">
        <f t="shared" si="64"/>
        <v>629.12333333333333</v>
      </c>
      <c r="G542" s="1">
        <f t="shared" si="65"/>
        <v>158.19472378475021</v>
      </c>
      <c r="H542">
        <v>659.62</v>
      </c>
      <c r="I542">
        <v>659.88</v>
      </c>
      <c r="J542">
        <v>633.88</v>
      </c>
      <c r="K542" s="1">
        <f t="shared" si="66"/>
        <v>651.12666666666667</v>
      </c>
      <c r="L542" s="1">
        <f t="shared" si="67"/>
        <v>14.936617198460079</v>
      </c>
      <c r="M542">
        <v>811.25</v>
      </c>
      <c r="N542">
        <v>815.12</v>
      </c>
      <c r="O542">
        <v>661.38</v>
      </c>
      <c r="P542" s="1">
        <f t="shared" si="68"/>
        <v>762.58333333333337</v>
      </c>
      <c r="Q542" s="1">
        <f t="shared" si="69"/>
        <v>87.66601527007677</v>
      </c>
      <c r="R542">
        <v>790.75</v>
      </c>
      <c r="S542">
        <v>816</v>
      </c>
      <c r="T542">
        <v>1080.5</v>
      </c>
      <c r="U542" s="1">
        <f t="shared" si="70"/>
        <v>895.75</v>
      </c>
      <c r="V542" s="1">
        <f t="shared" si="71"/>
        <v>160.49552174437764</v>
      </c>
    </row>
    <row r="543" spans="1:29">
      <c r="A543" t="s">
        <v>565</v>
      </c>
      <c r="C543">
        <v>130.75</v>
      </c>
      <c r="D543">
        <v>217.62</v>
      </c>
      <c r="E543">
        <v>195</v>
      </c>
      <c r="F543" s="1">
        <f t="shared" si="64"/>
        <v>181.12333333333333</v>
      </c>
      <c r="G543" s="1">
        <f t="shared" si="65"/>
        <v>45.066846276762405</v>
      </c>
      <c r="H543">
        <v>200.62</v>
      </c>
      <c r="I543">
        <v>174.88</v>
      </c>
      <c r="J543">
        <v>164.88</v>
      </c>
      <c r="K543" s="1">
        <f t="shared" si="66"/>
        <v>180.12666666666667</v>
      </c>
      <c r="L543" s="1">
        <f t="shared" si="67"/>
        <v>18.438615277003141</v>
      </c>
      <c r="M543">
        <v>218.25</v>
      </c>
      <c r="N543">
        <v>233.12</v>
      </c>
      <c r="O543">
        <v>199.38</v>
      </c>
      <c r="P543" s="1">
        <f t="shared" si="68"/>
        <v>216.91666666666666</v>
      </c>
      <c r="Q543" s="1">
        <f t="shared" si="69"/>
        <v>16.909471704737953</v>
      </c>
      <c r="R543">
        <v>214.75</v>
      </c>
      <c r="S543">
        <v>205</v>
      </c>
      <c r="T543">
        <v>303.5</v>
      </c>
      <c r="U543" s="1">
        <f t="shared" si="70"/>
        <v>241.08333333333334</v>
      </c>
      <c r="V543" s="1">
        <f t="shared" si="71"/>
        <v>54.273804301277139</v>
      </c>
    </row>
    <row r="544" spans="1:29">
      <c r="A544" t="s">
        <v>566</v>
      </c>
      <c r="C544">
        <v>28.75</v>
      </c>
      <c r="D544">
        <v>30.62</v>
      </c>
      <c r="E544">
        <v>31</v>
      </c>
      <c r="F544" s="1">
        <f t="shared" si="64"/>
        <v>30.123333333333335</v>
      </c>
      <c r="G544" s="1">
        <f t="shared" si="65"/>
        <v>1.2044224065224516</v>
      </c>
      <c r="H544">
        <v>43.62</v>
      </c>
      <c r="I544">
        <v>32.880000000000003</v>
      </c>
      <c r="J544">
        <v>39.880000000000003</v>
      </c>
      <c r="K544" s="1">
        <f t="shared" si="66"/>
        <v>38.793333333333329</v>
      </c>
      <c r="L544" s="1">
        <f t="shared" si="67"/>
        <v>5.4518376106899549</v>
      </c>
      <c r="M544">
        <v>29.25</v>
      </c>
      <c r="N544">
        <v>36.119999999999997</v>
      </c>
      <c r="O544">
        <v>37.380000000000003</v>
      </c>
      <c r="P544" s="1">
        <f t="shared" si="68"/>
        <v>34.25</v>
      </c>
      <c r="Q544" s="1">
        <f t="shared" si="69"/>
        <v>4.3757170840903532</v>
      </c>
      <c r="R544">
        <v>25.75</v>
      </c>
      <c r="S544">
        <v>31</v>
      </c>
      <c r="T544">
        <v>53.5</v>
      </c>
      <c r="U544" s="1">
        <f t="shared" si="70"/>
        <v>36.75</v>
      </c>
      <c r="V544" s="1">
        <f t="shared" si="71"/>
        <v>14.741522987805569</v>
      </c>
    </row>
    <row r="545" spans="1:22">
      <c r="A545" t="s">
        <v>567</v>
      </c>
      <c r="C545">
        <v>10.75</v>
      </c>
      <c r="D545">
        <v>12.62</v>
      </c>
      <c r="E545">
        <v>14</v>
      </c>
      <c r="F545" s="1">
        <f t="shared" si="64"/>
        <v>12.456666666666665</v>
      </c>
      <c r="G545" s="1">
        <f t="shared" si="65"/>
        <v>1.6311447922650371</v>
      </c>
      <c r="H545">
        <v>17.62</v>
      </c>
      <c r="I545">
        <v>12.88</v>
      </c>
      <c r="J545">
        <v>21.88</v>
      </c>
      <c r="K545" s="1">
        <f t="shared" si="66"/>
        <v>17.459999999999997</v>
      </c>
      <c r="L545" s="1">
        <f t="shared" si="67"/>
        <v>4.5021328278939157</v>
      </c>
      <c r="M545">
        <v>14.25</v>
      </c>
      <c r="N545">
        <v>22.12</v>
      </c>
      <c r="O545">
        <v>17.38</v>
      </c>
      <c r="P545" s="1">
        <f t="shared" si="68"/>
        <v>17.916666666666668</v>
      </c>
      <c r="Q545" s="1">
        <f t="shared" si="69"/>
        <v>3.962351995132853</v>
      </c>
      <c r="R545">
        <v>14.75</v>
      </c>
      <c r="S545">
        <v>15</v>
      </c>
      <c r="T545">
        <v>23.5</v>
      </c>
      <c r="U545" s="1">
        <f t="shared" si="70"/>
        <v>17.75</v>
      </c>
      <c r="V545" s="1">
        <f t="shared" si="71"/>
        <v>4.9812147112928189</v>
      </c>
    </row>
  </sheetData>
  <mergeCells count="8">
    <mergeCell ref="C2:E2"/>
    <mergeCell ref="H2:J2"/>
    <mergeCell ref="M2:O2"/>
    <mergeCell ref="R2:T2"/>
    <mergeCell ref="C1:E1"/>
    <mergeCell ref="H1:J1"/>
    <mergeCell ref="M1:O1"/>
    <mergeCell ref="R1:T1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sqref="A1:A2"/>
    </sheetView>
  </sheetViews>
  <sheetFormatPr baseColWidth="10" defaultRowHeight="14" x14ac:dyDescent="0"/>
  <cols>
    <col min="1" max="1" width="131" bestFit="1" customWidth="1"/>
  </cols>
  <sheetData>
    <row r="1" spans="1:1" ht="15">
      <c r="A1" s="5" t="s">
        <v>572</v>
      </c>
    </row>
    <row r="2" spans="1:1" ht="15">
      <c r="A2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zica Bago</dc:creator>
  <cp:lastModifiedBy>Gerlinde Schuster</cp:lastModifiedBy>
  <cp:lastPrinted>2016-06-15T09:42:50Z</cp:lastPrinted>
  <dcterms:created xsi:type="dcterms:W3CDTF">2016-05-23T08:40:24Z</dcterms:created>
  <dcterms:modified xsi:type="dcterms:W3CDTF">2016-07-11T16:32:27Z</dcterms:modified>
</cp:coreProperties>
</file>